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umpatel/Dropbox/Other/JCI Insights data/Final Submission/"/>
    </mc:Choice>
  </mc:AlternateContent>
  <xr:revisionPtr revIDLastSave="0" documentId="13_ncr:1_{0288FB28-1C13-B04B-AC11-6CC4D34EB2B8}" xr6:coauthVersionLast="47" xr6:coauthVersionMax="47" xr10:uidLastSave="{00000000-0000-0000-0000-000000000000}"/>
  <bookViews>
    <workbookView xWindow="14740" yWindow="7020" windowWidth="28040" windowHeight="17440" firstSheet="39" activeTab="43" xr2:uid="{2A5C9D8D-FCFD-6F40-ABC0-42BA0E152D1A}"/>
  </bookViews>
  <sheets>
    <sheet name="Figure 1A" sheetId="1" r:id="rId1"/>
    <sheet name="Figure 1C" sheetId="2" r:id="rId2"/>
    <sheet name="Figure 3B" sheetId="3" r:id="rId3"/>
    <sheet name="Figure 3C" sheetId="4" r:id="rId4"/>
    <sheet name="Figure 3D" sheetId="6" r:id="rId5"/>
    <sheet name="Figure 3F" sheetId="5" r:id="rId6"/>
    <sheet name="Figure 3G" sheetId="7" r:id="rId7"/>
    <sheet name="Figure 3H" sheetId="8" r:id="rId8"/>
    <sheet name="Figure 3J" sheetId="9" r:id="rId9"/>
    <sheet name="Figure 3K" sheetId="10" r:id="rId10"/>
    <sheet name="Figure 3L" sheetId="11" r:id="rId11"/>
    <sheet name="Figure 3M" sheetId="12" r:id="rId12"/>
    <sheet name="Figure 3N" sheetId="13" r:id="rId13"/>
    <sheet name="Figure 3P" sheetId="14" r:id="rId14"/>
    <sheet name="Figure 3Q" sheetId="15" r:id="rId15"/>
    <sheet name="Figure 3R" sheetId="16" r:id="rId16"/>
    <sheet name="Figure 3S" sheetId="17" r:id="rId17"/>
    <sheet name="Figure 3T" sheetId="18" r:id="rId18"/>
    <sheet name="Figure 4D" sheetId="19" r:id="rId19"/>
    <sheet name="Figure 4E" sheetId="20" r:id="rId20"/>
    <sheet name="Figure 4F" sheetId="21" r:id="rId21"/>
    <sheet name="Figure 5A" sheetId="22" r:id="rId22"/>
    <sheet name="Figure 5C" sheetId="23" r:id="rId23"/>
    <sheet name="Figure S2A" sheetId="24" r:id="rId24"/>
    <sheet name="Figure S2B" sheetId="25" r:id="rId25"/>
    <sheet name="Figure S2C" sheetId="26" r:id="rId26"/>
    <sheet name="Figure S2D" sheetId="27" r:id="rId27"/>
    <sheet name="Figure S2E" sheetId="28" r:id="rId28"/>
    <sheet name="Figure S2F" sheetId="29" r:id="rId29"/>
    <sheet name="Figure S2G" sheetId="30" r:id="rId30"/>
    <sheet name="Figure S2H" sheetId="31" r:id="rId31"/>
    <sheet name="Figure S2I" sheetId="32" r:id="rId32"/>
    <sheet name="Figure S2J" sheetId="33" r:id="rId33"/>
    <sheet name="Figure S2K" sheetId="34" r:id="rId34"/>
    <sheet name="Figure S2L" sheetId="35" r:id="rId35"/>
    <sheet name="Figure S2M" sheetId="36" r:id="rId36"/>
    <sheet name="Figure S2N" sheetId="37" r:id="rId37"/>
    <sheet name="Figure S2O" sheetId="38" r:id="rId38"/>
    <sheet name="Figure S2P" sheetId="39" r:id="rId39"/>
    <sheet name="Figure S4B" sheetId="40" r:id="rId40"/>
    <sheet name="Figure S4C" sheetId="41" r:id="rId41"/>
    <sheet name="Figure S4D" sheetId="42" r:id="rId42"/>
    <sheet name="Figure S4E" sheetId="43" r:id="rId43"/>
    <sheet name="Figure S4F" sheetId="53" r:id="rId44"/>
    <sheet name="Figure S4H" sheetId="44" r:id="rId45"/>
    <sheet name="Figure S4I" sheetId="45" r:id="rId46"/>
    <sheet name="Figure S4J" sheetId="46" r:id="rId47"/>
    <sheet name="Figure S5B" sheetId="47" r:id="rId48"/>
    <sheet name="Figure S5C" sheetId="48" r:id="rId49"/>
    <sheet name="Figure S5D" sheetId="49" r:id="rId50"/>
    <sheet name="Figure S7A" sheetId="50" r:id="rId51"/>
    <sheet name="Figure S7B" sheetId="51" r:id="rId52"/>
    <sheet name="Figure S7C" sheetId="52" r:id="rId5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53" l="1"/>
  <c r="D6" i="53"/>
  <c r="E6" i="53"/>
  <c r="B6" i="53"/>
  <c r="B11" i="48"/>
  <c r="C11" i="48"/>
  <c r="D11" i="48"/>
  <c r="B12" i="48"/>
  <c r="C12" i="48"/>
  <c r="D12" i="48"/>
  <c r="D10" i="48"/>
  <c r="C10" i="48"/>
  <c r="B10" i="48"/>
  <c r="C13" i="50"/>
  <c r="C14" i="50"/>
  <c r="C15" i="50"/>
  <c r="C16" i="50"/>
  <c r="C17" i="50"/>
  <c r="C18" i="50"/>
  <c r="B13" i="50"/>
  <c r="B14" i="50"/>
  <c r="B15" i="50"/>
  <c r="B16" i="50"/>
  <c r="B17" i="50"/>
  <c r="B18" i="50"/>
  <c r="C12" i="50"/>
  <c r="B12" i="50"/>
  <c r="C6" i="49"/>
  <c r="B6" i="49"/>
  <c r="D12" i="47"/>
  <c r="C12" i="47"/>
  <c r="B12" i="47"/>
  <c r="D11" i="47"/>
  <c r="C11" i="47"/>
  <c r="B11" i="47"/>
  <c r="D10" i="47"/>
  <c r="C10" i="47"/>
  <c r="B10" i="47"/>
  <c r="D12" i="45"/>
  <c r="C12" i="45"/>
  <c r="B12" i="45"/>
  <c r="D11" i="45"/>
  <c r="C11" i="45"/>
  <c r="B11" i="45"/>
  <c r="D10" i="45"/>
  <c r="C10" i="45"/>
  <c r="B10" i="45"/>
  <c r="B11" i="44"/>
  <c r="C11" i="44"/>
  <c r="D11" i="44"/>
  <c r="B12" i="44"/>
  <c r="C12" i="44"/>
  <c r="D12" i="44"/>
  <c r="D10" i="44"/>
  <c r="C10" i="44"/>
  <c r="B10" i="44"/>
  <c r="B6" i="46"/>
  <c r="C6" i="46"/>
  <c r="D12" i="43"/>
  <c r="C12" i="43"/>
  <c r="B12" i="43"/>
  <c r="D11" i="43"/>
  <c r="C11" i="43"/>
  <c r="B11" i="43"/>
  <c r="D10" i="43"/>
  <c r="C10" i="43"/>
  <c r="B10" i="43"/>
  <c r="D12" i="42"/>
  <c r="C12" i="42"/>
  <c r="B12" i="42"/>
  <c r="D11" i="42"/>
  <c r="C11" i="42"/>
  <c r="B11" i="42"/>
  <c r="D10" i="42"/>
  <c r="C10" i="42"/>
  <c r="B10" i="42"/>
  <c r="D12" i="41"/>
  <c r="C12" i="41"/>
  <c r="B12" i="41"/>
  <c r="D11" i="41"/>
  <c r="C11" i="41"/>
  <c r="B11" i="41"/>
  <c r="D10" i="41"/>
  <c r="C10" i="41"/>
  <c r="B10" i="41"/>
  <c r="D12" i="40"/>
  <c r="C12" i="40"/>
  <c r="B12" i="40"/>
  <c r="D11" i="40"/>
  <c r="C11" i="40"/>
  <c r="B11" i="40"/>
  <c r="D10" i="40"/>
  <c r="C10" i="40"/>
  <c r="B10" i="40"/>
  <c r="E6" i="18"/>
  <c r="D6" i="18"/>
  <c r="C6" i="18"/>
  <c r="B6" i="18"/>
  <c r="D12" i="17"/>
  <c r="C12" i="17"/>
  <c r="B12" i="17"/>
  <c r="D11" i="17"/>
  <c r="C11" i="17"/>
  <c r="B11" i="17"/>
  <c r="D10" i="17"/>
  <c r="C10" i="17"/>
  <c r="B10" i="17"/>
  <c r="D12" i="16"/>
  <c r="C12" i="16"/>
  <c r="B12" i="16"/>
  <c r="D11" i="16"/>
  <c r="C11" i="16"/>
  <c r="B11" i="16"/>
  <c r="D10" i="16"/>
  <c r="C10" i="16"/>
  <c r="B10" i="16"/>
  <c r="D12" i="15"/>
  <c r="C12" i="15"/>
  <c r="B12" i="15"/>
  <c r="D11" i="15"/>
  <c r="C11" i="15"/>
  <c r="B11" i="15"/>
  <c r="D10" i="15"/>
  <c r="C10" i="15"/>
  <c r="B10" i="15"/>
  <c r="D12" i="14"/>
  <c r="C12" i="14"/>
  <c r="B12" i="14"/>
  <c r="D11" i="14"/>
  <c r="C11" i="14"/>
  <c r="B11" i="14"/>
  <c r="D10" i="14"/>
  <c r="C10" i="14"/>
  <c r="B10" i="14"/>
  <c r="C6" i="13"/>
  <c r="D6" i="13"/>
  <c r="E6" i="13"/>
  <c r="B6" i="13"/>
  <c r="D12" i="12"/>
  <c r="C12" i="12"/>
  <c r="B12" i="12"/>
  <c r="D11" i="12"/>
  <c r="C11" i="12"/>
  <c r="B11" i="12"/>
  <c r="D10" i="12"/>
  <c r="C10" i="12"/>
  <c r="B10" i="12"/>
  <c r="D12" i="11"/>
  <c r="C12" i="11"/>
  <c r="B12" i="11"/>
  <c r="D11" i="11"/>
  <c r="C11" i="11"/>
  <c r="B11" i="11"/>
  <c r="D10" i="11"/>
  <c r="C10" i="11"/>
  <c r="B10" i="11"/>
  <c r="D12" i="10"/>
  <c r="C12" i="10"/>
  <c r="B12" i="10"/>
  <c r="D11" i="10"/>
  <c r="C11" i="10"/>
  <c r="B11" i="10"/>
  <c r="D10" i="10"/>
  <c r="C10" i="10"/>
  <c r="B10" i="10"/>
  <c r="D12" i="9"/>
  <c r="C12" i="9"/>
  <c r="B12" i="9"/>
  <c r="D11" i="9"/>
  <c r="C11" i="9"/>
  <c r="B11" i="9"/>
  <c r="D10" i="9"/>
  <c r="C10" i="9"/>
  <c r="B10" i="9"/>
  <c r="C6" i="8"/>
  <c r="B6" i="8"/>
  <c r="D12" i="7"/>
  <c r="C12" i="7"/>
  <c r="B12" i="7"/>
  <c r="D11" i="7"/>
  <c r="C11" i="7"/>
  <c r="B11" i="7"/>
  <c r="D10" i="7"/>
  <c r="C10" i="7"/>
  <c r="B10" i="7"/>
  <c r="C6" i="6"/>
  <c r="B6" i="6"/>
  <c r="D12" i="5"/>
  <c r="C12" i="5"/>
  <c r="B12" i="5"/>
  <c r="D11" i="5"/>
  <c r="C11" i="5"/>
  <c r="B11" i="5"/>
  <c r="D10" i="5"/>
  <c r="C10" i="5"/>
  <c r="B10" i="5"/>
  <c r="D12" i="3"/>
  <c r="C12" i="3"/>
  <c r="B12" i="3"/>
  <c r="D11" i="3"/>
  <c r="C11" i="3"/>
  <c r="B11" i="3"/>
  <c r="D10" i="3"/>
  <c r="C10" i="3"/>
  <c r="B10" i="3"/>
  <c r="D11" i="4"/>
  <c r="D12" i="4"/>
  <c r="C11" i="4"/>
  <c r="C12" i="4"/>
  <c r="D10" i="4"/>
  <c r="C10" i="4"/>
  <c r="B11" i="4"/>
  <c r="B12" i="4"/>
  <c r="B10" i="4"/>
</calcChain>
</file>

<file path=xl/sharedStrings.xml><?xml version="1.0" encoding="utf-8"?>
<sst xmlns="http://schemas.openxmlformats.org/spreadsheetml/2006/main" count="3034" uniqueCount="2439">
  <si>
    <t>Day 3</t>
  </si>
  <si>
    <t>Day 6</t>
  </si>
  <si>
    <t>Day 8</t>
  </si>
  <si>
    <t>Day post infection</t>
  </si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Donor 9</t>
  </si>
  <si>
    <t>Donor 10</t>
  </si>
  <si>
    <t>Donor 11</t>
  </si>
  <si>
    <t>Cumulative pfu/ml</t>
  </si>
  <si>
    <t>Unit</t>
  </si>
  <si>
    <t>% GFP+</t>
  </si>
  <si>
    <t>Donor</t>
  </si>
  <si>
    <t xml:space="preserve">Donor </t>
  </si>
  <si>
    <t>Uninfected</t>
  </si>
  <si>
    <t>GFP-</t>
  </si>
  <si>
    <t>GFP+</t>
  </si>
  <si>
    <t>d3</t>
  </si>
  <si>
    <t>d6</t>
  </si>
  <si>
    <t>d8</t>
  </si>
  <si>
    <t>Group</t>
  </si>
  <si>
    <t>Donor #</t>
  </si>
  <si>
    <t>Median</t>
  </si>
  <si>
    <t>CD19+</t>
  </si>
  <si>
    <t>CD3+</t>
  </si>
  <si>
    <t>CD150 gMFI Expression at 6DPI within uninfected cells</t>
  </si>
  <si>
    <t>CD4+</t>
  </si>
  <si>
    <t>CD8+</t>
  </si>
  <si>
    <t>Naive</t>
  </si>
  <si>
    <t>TCM</t>
  </si>
  <si>
    <t>TEM</t>
  </si>
  <si>
    <t>TEMRA</t>
  </si>
  <si>
    <t>Donor 12</t>
  </si>
  <si>
    <t>Donor 13</t>
  </si>
  <si>
    <t>Fold Change</t>
  </si>
  <si>
    <t>MX1</t>
  </si>
  <si>
    <t>IFIT3</t>
  </si>
  <si>
    <t>IFIT2</t>
  </si>
  <si>
    <t>IFIT1</t>
  </si>
  <si>
    <t>Uninf.</t>
  </si>
  <si>
    <t>MeV</t>
  </si>
  <si>
    <t>Replicate 1</t>
  </si>
  <si>
    <t>Replicate 2</t>
  </si>
  <si>
    <t>Replicate 3</t>
  </si>
  <si>
    <t>Replicate 4</t>
  </si>
  <si>
    <t>defense response to virus</t>
  </si>
  <si>
    <t>type I interferon signaling pathway</t>
  </si>
  <si>
    <t>response to virus</t>
  </si>
  <si>
    <t>negative regulation of viral genome replication</t>
  </si>
  <si>
    <t>interferon-gamma-mediated signaling pathway</t>
  </si>
  <si>
    <t>negative regulation of type I interferon production</t>
  </si>
  <si>
    <t>response to interferon-beta</t>
  </si>
  <si>
    <t>blood microparticle</t>
  </si>
  <si>
    <t>extracellular space</t>
  </si>
  <si>
    <t>innate immune response</t>
  </si>
  <si>
    <t>response to interferon-alpha</t>
  </si>
  <si>
    <t>lipoprotein metabolic process</t>
  </si>
  <si>
    <t>positive regulation of defense response to virus by host</t>
  </si>
  <si>
    <t>extracellular region</t>
  </si>
  <si>
    <t>macrophage activation involved in immune response</t>
  </si>
  <si>
    <t>ubiquitin-like protein ligase binding</t>
  </si>
  <si>
    <t>response to interferon-gamma</t>
  </si>
  <si>
    <t>collagen-containing extracellular matrix</t>
  </si>
  <si>
    <t>negative regulation of innate immune response</t>
  </si>
  <si>
    <t>cytoplasm</t>
  </si>
  <si>
    <t>regulation of ribonuclease activity</t>
  </si>
  <si>
    <t>receptor signaling pathway via JAK-STAT</t>
  </si>
  <si>
    <t>2'-5'-oligoadenylate synthetase activity</t>
  </si>
  <si>
    <t>cellular response to exogenous dsRNA</t>
  </si>
  <si>
    <t>cytoplasmic pattern recognition receptor signaling pathway</t>
  </si>
  <si>
    <t>regulation of type III interferon production</t>
  </si>
  <si>
    <t>cellular response to interferon-beta</t>
  </si>
  <si>
    <t>viral process</t>
  </si>
  <si>
    <t>positive regulation of NIK/NF-kappaB signaling</t>
  </si>
  <si>
    <t>double-stranded RNA binding</t>
  </si>
  <si>
    <t>Pathway</t>
  </si>
  <si>
    <t xml:space="preserve">Log (Adj. P value) </t>
  </si>
  <si>
    <t>0</t>
  </si>
  <si>
    <t>3</t>
  </si>
  <si>
    <t>6</t>
  </si>
  <si>
    <t>8</t>
  </si>
  <si>
    <t>%GFP+</t>
  </si>
  <si>
    <t xml:space="preserve">CD19 </t>
  </si>
  <si>
    <t>Days post infection</t>
  </si>
  <si>
    <t>AMBCs</t>
  </si>
  <si>
    <t>GCBs</t>
  </si>
  <si>
    <t>MBCs</t>
  </si>
  <si>
    <t>Naïve B cells</t>
  </si>
  <si>
    <t>CD4 Naïve</t>
  </si>
  <si>
    <t>CD4 TCM</t>
  </si>
  <si>
    <t>CD4 TEM</t>
  </si>
  <si>
    <t>CD4 TEMRA</t>
  </si>
  <si>
    <t>CD8 Naïve</t>
  </si>
  <si>
    <t>CD8 TCM</t>
  </si>
  <si>
    <t>CD8 TEMRA</t>
  </si>
  <si>
    <t>CD8 TEM</t>
  </si>
  <si>
    <t>% Naive B cells</t>
  </si>
  <si>
    <t>% GCBs</t>
  </si>
  <si>
    <t>% MBCs</t>
  </si>
  <si>
    <t>% AMBCs</t>
  </si>
  <si>
    <t>% IgD-</t>
  </si>
  <si>
    <t>% IgD+</t>
  </si>
  <si>
    <t>IgD-</t>
  </si>
  <si>
    <t>IgD+</t>
  </si>
  <si>
    <t>% CXCR5-</t>
  </si>
  <si>
    <t>% CXCR5+</t>
  </si>
  <si>
    <t>CXCR5-</t>
  </si>
  <si>
    <t>CXCR5+</t>
  </si>
  <si>
    <t>Infected</t>
  </si>
  <si>
    <t>MeV_eGFP</t>
  </si>
  <si>
    <t>MeV_N</t>
  </si>
  <si>
    <t>MeV_P</t>
  </si>
  <si>
    <t>MeV_M</t>
  </si>
  <si>
    <t>MeV_F</t>
  </si>
  <si>
    <t>MeV_H</t>
  </si>
  <si>
    <t>MeV_L</t>
  </si>
  <si>
    <t>Normalized count</t>
  </si>
  <si>
    <t>Individual values</t>
  </si>
  <si>
    <t>log2FoldChange (RNA)</t>
  </si>
  <si>
    <t>Log2FC(Protein)</t>
  </si>
  <si>
    <t>FCER2</t>
  </si>
  <si>
    <t>LCK</t>
  </si>
  <si>
    <t>CR2</t>
  </si>
  <si>
    <t>CLU</t>
  </si>
  <si>
    <t>RGS13</t>
  </si>
  <si>
    <t>IGHG3</t>
  </si>
  <si>
    <t>VAT1</t>
  </si>
  <si>
    <t>ALDOC</t>
  </si>
  <si>
    <t>GRHPR</t>
  </si>
  <si>
    <t>ALDH2</t>
  </si>
  <si>
    <t>MOB3A</t>
  </si>
  <si>
    <t>RGS10</t>
  </si>
  <si>
    <t>ACTB</t>
  </si>
  <si>
    <t>EHD3</t>
  </si>
  <si>
    <t>TCL1A</t>
  </si>
  <si>
    <t>ANXA6</t>
  </si>
  <si>
    <t>IL16</t>
  </si>
  <si>
    <t>P2RY8</t>
  </si>
  <si>
    <t>MYC</t>
  </si>
  <si>
    <t>DTX1</t>
  </si>
  <si>
    <t>FGR</t>
  </si>
  <si>
    <t>HMCES</t>
  </si>
  <si>
    <t>PRELP</t>
  </si>
  <si>
    <t>PLEK</t>
  </si>
  <si>
    <t>PNKD</t>
  </si>
  <si>
    <t>CD79B</t>
  </si>
  <si>
    <t>ESYT1</t>
  </si>
  <si>
    <t>PARP1</t>
  </si>
  <si>
    <t>CD83</t>
  </si>
  <si>
    <t>SYK</t>
  </si>
  <si>
    <t>GRAP</t>
  </si>
  <si>
    <t>NUDT8</t>
  </si>
  <si>
    <t>EBP</t>
  </si>
  <si>
    <t>BCL7A</t>
  </si>
  <si>
    <t>PGM1</t>
  </si>
  <si>
    <t>PLD4</t>
  </si>
  <si>
    <t>PRDX1</t>
  </si>
  <si>
    <t>FNBP1</t>
  </si>
  <si>
    <t>ACLY</t>
  </si>
  <si>
    <t>DNPH1</t>
  </si>
  <si>
    <t>CD22</t>
  </si>
  <si>
    <t>WDR91</t>
  </si>
  <si>
    <t>PEG10</t>
  </si>
  <si>
    <t>RFTN1</t>
  </si>
  <si>
    <t>GAMT</t>
  </si>
  <si>
    <t>SASH3</t>
  </si>
  <si>
    <t>GALK1</t>
  </si>
  <si>
    <t>COTL1</t>
  </si>
  <si>
    <t>FLNA</t>
  </si>
  <si>
    <t>BCL6</t>
  </si>
  <si>
    <t>DHCR7</t>
  </si>
  <si>
    <t>PARVB</t>
  </si>
  <si>
    <t>TSTD1</t>
  </si>
  <si>
    <t>CSK</t>
  </si>
  <si>
    <t>PRDX5</t>
  </si>
  <si>
    <t>RABL6</t>
  </si>
  <si>
    <t>STMN1</t>
  </si>
  <si>
    <t>SPC24</t>
  </si>
  <si>
    <t>CSRP1</t>
  </si>
  <si>
    <t>PGK1</t>
  </si>
  <si>
    <t>EHD1</t>
  </si>
  <si>
    <t>TOR2A</t>
  </si>
  <si>
    <t>MMAB</t>
  </si>
  <si>
    <t>LSP1</t>
  </si>
  <si>
    <t>ARSB</t>
  </si>
  <si>
    <t>RRBP1</t>
  </si>
  <si>
    <t>PMVK</t>
  </si>
  <si>
    <t>LDLR</t>
  </si>
  <si>
    <t>FKBP8</t>
  </si>
  <si>
    <t>LSM3</t>
  </si>
  <si>
    <t>MYO1C</t>
  </si>
  <si>
    <t>MTUS2</t>
  </si>
  <si>
    <t>COX7C</t>
  </si>
  <si>
    <t>SIPA1</t>
  </si>
  <si>
    <t>NCF1</t>
  </si>
  <si>
    <t>QPCTL</t>
  </si>
  <si>
    <t>PKN1</t>
  </si>
  <si>
    <t>CD81</t>
  </si>
  <si>
    <t>PGP</t>
  </si>
  <si>
    <t>BLK</t>
  </si>
  <si>
    <t>PTMA</t>
  </si>
  <si>
    <t>CNN2</t>
  </si>
  <si>
    <t>LDHA</t>
  </si>
  <si>
    <t>LYRM4</t>
  </si>
  <si>
    <t>GCSH</t>
  </si>
  <si>
    <t>IGHM</t>
  </si>
  <si>
    <t>PGAM1</t>
  </si>
  <si>
    <t>RIDA</t>
  </si>
  <si>
    <t>MIF</t>
  </si>
  <si>
    <t>GNB1L</t>
  </si>
  <si>
    <t>CAPZB</t>
  </si>
  <si>
    <t>HAUS4</t>
  </si>
  <si>
    <t>TOX</t>
  </si>
  <si>
    <t>HDAC7</t>
  </si>
  <si>
    <t>LPXN</t>
  </si>
  <si>
    <t>DCTN2</t>
  </si>
  <si>
    <t>WDFY4</t>
  </si>
  <si>
    <t>BASP1</t>
  </si>
  <si>
    <t>ALDOA</t>
  </si>
  <si>
    <t>VASP</t>
  </si>
  <si>
    <t>TWF2</t>
  </si>
  <si>
    <t>LDHB</t>
  </si>
  <si>
    <t>MZB1</t>
  </si>
  <si>
    <t>PARK7</t>
  </si>
  <si>
    <t>RPA1</t>
  </si>
  <si>
    <t>BIRC3</t>
  </si>
  <si>
    <t>IPO5</t>
  </si>
  <si>
    <t>BAD</t>
  </si>
  <si>
    <t>CUL3</t>
  </si>
  <si>
    <t>PRDX2</t>
  </si>
  <si>
    <t>VDAC1</t>
  </si>
  <si>
    <t>SF3B6</t>
  </si>
  <si>
    <t>EIF3E</t>
  </si>
  <si>
    <t>AP1S1</t>
  </si>
  <si>
    <t>PEBP1</t>
  </si>
  <si>
    <t>PEPD</t>
  </si>
  <si>
    <t>CUX1</t>
  </si>
  <si>
    <t>ROMO1</t>
  </si>
  <si>
    <t>HMGN1</t>
  </si>
  <si>
    <t>TPD52</t>
  </si>
  <si>
    <t>SF3B5</t>
  </si>
  <si>
    <t>KDM2B</t>
  </si>
  <si>
    <t>ARPC5</t>
  </si>
  <si>
    <t>TNIP1</t>
  </si>
  <si>
    <t>CD19</t>
  </si>
  <si>
    <t>GGA2</t>
  </si>
  <si>
    <t>CD53</t>
  </si>
  <si>
    <t>TBCB</t>
  </si>
  <si>
    <t>GMFG</t>
  </si>
  <si>
    <t>IDI1</t>
  </si>
  <si>
    <t>HVCN1</t>
  </si>
  <si>
    <t>ELOB</t>
  </si>
  <si>
    <t>VAMP8</t>
  </si>
  <si>
    <t>CAP1</t>
  </si>
  <si>
    <t>EIF3L</t>
  </si>
  <si>
    <t>UBE4B</t>
  </si>
  <si>
    <t>MED11</t>
  </si>
  <si>
    <t>IKZF1</t>
  </si>
  <si>
    <t>COA4</t>
  </si>
  <si>
    <t>CAPG</t>
  </si>
  <si>
    <t>TECR</t>
  </si>
  <si>
    <t>PPARD</t>
  </si>
  <si>
    <t>PPM1F</t>
  </si>
  <si>
    <t>DFFA</t>
  </si>
  <si>
    <t>SERF2</t>
  </si>
  <si>
    <t>PLIN3</t>
  </si>
  <si>
    <t>PCNA</t>
  </si>
  <si>
    <t>PSMG4</t>
  </si>
  <si>
    <t>GCSAM</t>
  </si>
  <si>
    <t>CBX1</t>
  </si>
  <si>
    <t>BRK1</t>
  </si>
  <si>
    <t>WDR1</t>
  </si>
  <si>
    <t>MEF2D</t>
  </si>
  <si>
    <t>LBR</t>
  </si>
  <si>
    <t>RHOA</t>
  </si>
  <si>
    <t>HDAC1</t>
  </si>
  <si>
    <t>PCCB</t>
  </si>
  <si>
    <t>ARPC2</t>
  </si>
  <si>
    <t>PHB2</t>
  </si>
  <si>
    <t>CDC42</t>
  </si>
  <si>
    <t>NFS1</t>
  </si>
  <si>
    <t>SCRN2</t>
  </si>
  <si>
    <t>CD151</t>
  </si>
  <si>
    <t>CUTC</t>
  </si>
  <si>
    <t>MYL6B</t>
  </si>
  <si>
    <t>LHPP</t>
  </si>
  <si>
    <t>HCLS1</t>
  </si>
  <si>
    <t>MYO9B</t>
  </si>
  <si>
    <t>GRN</t>
  </si>
  <si>
    <t>ECH1</t>
  </si>
  <si>
    <t>ST14</t>
  </si>
  <si>
    <t>RTN3</t>
  </si>
  <si>
    <t>ID3</t>
  </si>
  <si>
    <t>PEX5</t>
  </si>
  <si>
    <t>EIF3I</t>
  </si>
  <si>
    <t>SPAG7</t>
  </si>
  <si>
    <t>DTD1</t>
  </si>
  <si>
    <t>CD180</t>
  </si>
  <si>
    <t>SRP14</t>
  </si>
  <si>
    <t>TADA3</t>
  </si>
  <si>
    <t>AP2S1</t>
  </si>
  <si>
    <t>MPI</t>
  </si>
  <si>
    <t>GCN1</t>
  </si>
  <si>
    <t>PRDX3</t>
  </si>
  <si>
    <t>ARL2</t>
  </si>
  <si>
    <t>IMP4</t>
  </si>
  <si>
    <t>PPT1</t>
  </si>
  <si>
    <t>CLPP</t>
  </si>
  <si>
    <t>CDK5</t>
  </si>
  <si>
    <t>ASF1B</t>
  </si>
  <si>
    <t>SNX3</t>
  </si>
  <si>
    <t>COX6C</t>
  </si>
  <si>
    <t>EPN1</t>
  </si>
  <si>
    <t>NOP53</t>
  </si>
  <si>
    <t>HINT1</t>
  </si>
  <si>
    <t>GRB2</t>
  </si>
  <si>
    <t>TRAF1</t>
  </si>
  <si>
    <t>CXCR4</t>
  </si>
  <si>
    <t>SPC25</t>
  </si>
  <si>
    <t>ECI1</t>
  </si>
  <si>
    <t>EI24</t>
  </si>
  <si>
    <t>LASP1</t>
  </si>
  <si>
    <t>FABP5</t>
  </si>
  <si>
    <t>BPHL</t>
  </si>
  <si>
    <t>LSM4</t>
  </si>
  <si>
    <t>PPIA</t>
  </si>
  <si>
    <t>CLIC1</t>
  </si>
  <si>
    <t>DDX54</t>
  </si>
  <si>
    <t>CENPB</t>
  </si>
  <si>
    <t>HIP1R</t>
  </si>
  <si>
    <t>MPC2</t>
  </si>
  <si>
    <t>VAC14</t>
  </si>
  <si>
    <t>HMGB3</t>
  </si>
  <si>
    <t>SIT1</t>
  </si>
  <si>
    <t>SHPK</t>
  </si>
  <si>
    <t>NELFB</t>
  </si>
  <si>
    <t>G6PD</t>
  </si>
  <si>
    <t>PRKDC</t>
  </si>
  <si>
    <t>RAB5B</t>
  </si>
  <si>
    <t>BLVRB</t>
  </si>
  <si>
    <t>CERS2</t>
  </si>
  <si>
    <t>XRCC6</t>
  </si>
  <si>
    <t>BPNT1</t>
  </si>
  <si>
    <t>ARAP1</t>
  </si>
  <si>
    <t>DDB1</t>
  </si>
  <si>
    <t>TMED3</t>
  </si>
  <si>
    <t>WEE1</t>
  </si>
  <si>
    <t>COA3</t>
  </si>
  <si>
    <t>OAT</t>
  </si>
  <si>
    <t>FCRLA</t>
  </si>
  <si>
    <t>MLEC</t>
  </si>
  <si>
    <t>UFC1</t>
  </si>
  <si>
    <t>CENPX</t>
  </si>
  <si>
    <t>UBA1</t>
  </si>
  <si>
    <t>NAA10</t>
  </si>
  <si>
    <t>RHOG</t>
  </si>
  <si>
    <t>TKT</t>
  </si>
  <si>
    <t>HMGA1</t>
  </si>
  <si>
    <t>TACC1</t>
  </si>
  <si>
    <t>SDHB</t>
  </si>
  <si>
    <t>TANC1</t>
  </si>
  <si>
    <t>ARL3</t>
  </si>
  <si>
    <t>MYH9</t>
  </si>
  <si>
    <t>CYB5B</t>
  </si>
  <si>
    <t>TPM4</t>
  </si>
  <si>
    <t>NUCB1</t>
  </si>
  <si>
    <t>SKP1</t>
  </si>
  <si>
    <t>PEA15</t>
  </si>
  <si>
    <t>EIF3K</t>
  </si>
  <si>
    <t>CUTA</t>
  </si>
  <si>
    <t>UBL5</t>
  </si>
  <si>
    <t>TLN1</t>
  </si>
  <si>
    <t>MGMT</t>
  </si>
  <si>
    <t>OSTC</t>
  </si>
  <si>
    <t>DPM3</t>
  </si>
  <si>
    <t>PPIF</t>
  </si>
  <si>
    <t>CHID1</t>
  </si>
  <si>
    <t>RAN</t>
  </si>
  <si>
    <t>PSMD2</t>
  </si>
  <si>
    <t>NDRG3</t>
  </si>
  <si>
    <t>MYCBP</t>
  </si>
  <si>
    <t>TFB1M</t>
  </si>
  <si>
    <t>CDC37</t>
  </si>
  <si>
    <t>LIMD2</t>
  </si>
  <si>
    <t>OXA1L</t>
  </si>
  <si>
    <t>KLF13</t>
  </si>
  <si>
    <t>IPO7</t>
  </si>
  <si>
    <t>CBX5</t>
  </si>
  <si>
    <t>CD48</t>
  </si>
  <si>
    <t>RBM3</t>
  </si>
  <si>
    <t>TAF12</t>
  </si>
  <si>
    <t>TFDP1</t>
  </si>
  <si>
    <t>TBCA</t>
  </si>
  <si>
    <t>ERP29</t>
  </si>
  <si>
    <t>SFXN1</t>
  </si>
  <si>
    <t>EFHD2</t>
  </si>
  <si>
    <t>MTX1</t>
  </si>
  <si>
    <t>HSBP1</t>
  </si>
  <si>
    <t>TMA7</t>
  </si>
  <si>
    <t>EMD</t>
  </si>
  <si>
    <t>ASAH1</t>
  </si>
  <si>
    <t>ICAM3</t>
  </si>
  <si>
    <t>UBL4A</t>
  </si>
  <si>
    <t>TMED4</t>
  </si>
  <si>
    <t>RAB1B</t>
  </si>
  <si>
    <t>MTCH2</t>
  </si>
  <si>
    <t>MBD3</t>
  </si>
  <si>
    <t>CHMP7</t>
  </si>
  <si>
    <t>SUMO2</t>
  </si>
  <si>
    <t>FKBP4</t>
  </si>
  <si>
    <t>ABR</t>
  </si>
  <si>
    <t>SFXN2</t>
  </si>
  <si>
    <t>KAT8</t>
  </si>
  <si>
    <t>ARPC3</t>
  </si>
  <si>
    <t>ETFB</t>
  </si>
  <si>
    <t>ACAP1</t>
  </si>
  <si>
    <t>AIFM1</t>
  </si>
  <si>
    <t>NPM3</t>
  </si>
  <si>
    <t>BCAT1</t>
  </si>
  <si>
    <t>UQCC3</t>
  </si>
  <si>
    <t>VPS51</t>
  </si>
  <si>
    <t>TDRKH</t>
  </si>
  <si>
    <t>CD99</t>
  </si>
  <si>
    <t>HMGB1</t>
  </si>
  <si>
    <t>RGS3</t>
  </si>
  <si>
    <t>DMAC1</t>
  </si>
  <si>
    <t>KLF16</t>
  </si>
  <si>
    <t>DCAKD</t>
  </si>
  <si>
    <t>NIT1</t>
  </si>
  <si>
    <t>GNAI2</t>
  </si>
  <si>
    <t>MAZ</t>
  </si>
  <si>
    <t>FKBP2</t>
  </si>
  <si>
    <t>PRPS1</t>
  </si>
  <si>
    <t>GYS1</t>
  </si>
  <si>
    <t>SMAP2</t>
  </si>
  <si>
    <t>SH2B2</t>
  </si>
  <si>
    <t>DAD1</t>
  </si>
  <si>
    <t>GHITM</t>
  </si>
  <si>
    <t>RIC8A</t>
  </si>
  <si>
    <t>BID</t>
  </si>
  <si>
    <t>MYL6</t>
  </si>
  <si>
    <t>LAGE3</t>
  </si>
  <si>
    <t>RACK1</t>
  </si>
  <si>
    <t>MOB1A</t>
  </si>
  <si>
    <t>SAMD1</t>
  </si>
  <si>
    <t>THOC3</t>
  </si>
  <si>
    <t>UCK2</t>
  </si>
  <si>
    <t>UCHL1</t>
  </si>
  <si>
    <t>CKAP4</t>
  </si>
  <si>
    <t>RBBP4</t>
  </si>
  <si>
    <t>AP2A1</t>
  </si>
  <si>
    <t>PRPS2</t>
  </si>
  <si>
    <t>CD79A</t>
  </si>
  <si>
    <t>RPN2</t>
  </si>
  <si>
    <t>LYRM7</t>
  </si>
  <si>
    <t>LETM1</t>
  </si>
  <si>
    <t>NIT2</t>
  </si>
  <si>
    <t>NSA2</t>
  </si>
  <si>
    <t>ICAM1</t>
  </si>
  <si>
    <t>VDAC3</t>
  </si>
  <si>
    <t>EVI2B</t>
  </si>
  <si>
    <t>NEDD8</t>
  </si>
  <si>
    <t>RBBP7</t>
  </si>
  <si>
    <t>SSU72</t>
  </si>
  <si>
    <t>MFF</t>
  </si>
  <si>
    <t>RNF5</t>
  </si>
  <si>
    <t>HDHD5</t>
  </si>
  <si>
    <t>SPCS1</t>
  </si>
  <si>
    <t>RTF2</t>
  </si>
  <si>
    <t>UBXN6</t>
  </si>
  <si>
    <t>CDK4</t>
  </si>
  <si>
    <t>RSU1</t>
  </si>
  <si>
    <t>FOXK1</t>
  </si>
  <si>
    <t>EIF3F</t>
  </si>
  <si>
    <t>RPTOR</t>
  </si>
  <si>
    <t>DDX3X</t>
  </si>
  <si>
    <t>PGAM5</t>
  </si>
  <si>
    <t>UBL7</t>
  </si>
  <si>
    <t>HERC1</t>
  </si>
  <si>
    <t>TRPV2</t>
  </si>
  <si>
    <t>RBFA</t>
  </si>
  <si>
    <t>ARF5</t>
  </si>
  <si>
    <t>YBEY</t>
  </si>
  <si>
    <t>SNRPA</t>
  </si>
  <si>
    <t>RAI1</t>
  </si>
  <si>
    <t>WDR18</t>
  </si>
  <si>
    <t>NCOR2</t>
  </si>
  <si>
    <t>UAP1</t>
  </si>
  <si>
    <t>DCTN1</t>
  </si>
  <si>
    <t>SUMO1</t>
  </si>
  <si>
    <t>CAMLG</t>
  </si>
  <si>
    <t>COX5B</t>
  </si>
  <si>
    <t>TLE3</t>
  </si>
  <si>
    <t>RTN4</t>
  </si>
  <si>
    <t>PDXK</t>
  </si>
  <si>
    <t>PYM1</t>
  </si>
  <si>
    <t>LY75</t>
  </si>
  <si>
    <t>HDGF</t>
  </si>
  <si>
    <t>SEM1</t>
  </si>
  <si>
    <t>AAMP</t>
  </si>
  <si>
    <t>GATB</t>
  </si>
  <si>
    <t>SYPL1</t>
  </si>
  <si>
    <t>EIF3D</t>
  </si>
  <si>
    <t>MOGS</t>
  </si>
  <si>
    <t>VHL</t>
  </si>
  <si>
    <t>CDV3</t>
  </si>
  <si>
    <t>MLF2</t>
  </si>
  <si>
    <t>FUS</t>
  </si>
  <si>
    <t>CISD1</t>
  </si>
  <si>
    <t>AGK</t>
  </si>
  <si>
    <t>BMP2K</t>
  </si>
  <si>
    <t>DAAM1</t>
  </si>
  <si>
    <t>ASCC1</t>
  </si>
  <si>
    <t>RAB7A</t>
  </si>
  <si>
    <t>GLRX5</t>
  </si>
  <si>
    <t>SRSF9</t>
  </si>
  <si>
    <t>ABL2</t>
  </si>
  <si>
    <t>ETFA</t>
  </si>
  <si>
    <t>RAP1A</t>
  </si>
  <si>
    <t>PAIP2</t>
  </si>
  <si>
    <t>PLEC</t>
  </si>
  <si>
    <t>PRDX6</t>
  </si>
  <si>
    <t>SAE1</t>
  </si>
  <si>
    <t>ERO1A</t>
  </si>
  <si>
    <t>EIF3H</t>
  </si>
  <si>
    <t>CALU</t>
  </si>
  <si>
    <t>GMPR2</t>
  </si>
  <si>
    <t>ERH</t>
  </si>
  <si>
    <t>NUBP2</t>
  </si>
  <si>
    <t>FLOT2</t>
  </si>
  <si>
    <t>KDM4B</t>
  </si>
  <si>
    <t>BZW2</t>
  </si>
  <si>
    <t>SND1</t>
  </si>
  <si>
    <t>TRAF4</t>
  </si>
  <si>
    <t>GLTP</t>
  </si>
  <si>
    <t>HMGN2</t>
  </si>
  <si>
    <t>GID8</t>
  </si>
  <si>
    <t>PPIB</t>
  </si>
  <si>
    <t>MAP4</t>
  </si>
  <si>
    <t>ENSA</t>
  </si>
  <si>
    <t>NUDT5</t>
  </si>
  <si>
    <t>CUL1</t>
  </si>
  <si>
    <t>ILRUN</t>
  </si>
  <si>
    <t>ARPC4</t>
  </si>
  <si>
    <t>PREB</t>
  </si>
  <si>
    <t>C1QBP</t>
  </si>
  <si>
    <t>TKFC</t>
  </si>
  <si>
    <t>RAB1A</t>
  </si>
  <si>
    <t>MED9</t>
  </si>
  <si>
    <t>COPZ1</t>
  </si>
  <si>
    <t>EDF1</t>
  </si>
  <si>
    <t>RCC1</t>
  </si>
  <si>
    <t>NACC1</t>
  </si>
  <si>
    <t>THOP1</t>
  </si>
  <si>
    <t>ACOT9</t>
  </si>
  <si>
    <t>TRIR</t>
  </si>
  <si>
    <t>HSDL1</t>
  </si>
  <si>
    <t>NOP10</t>
  </si>
  <si>
    <t>SZRD1</t>
  </si>
  <si>
    <t>DPY30</t>
  </si>
  <si>
    <t>SNX12</t>
  </si>
  <si>
    <t>PLOD1</t>
  </si>
  <si>
    <t>RPIA</t>
  </si>
  <si>
    <t>ERAP1</t>
  </si>
  <si>
    <t>EIF3B</t>
  </si>
  <si>
    <t>AP2M1</t>
  </si>
  <si>
    <t>PA2G4</t>
  </si>
  <si>
    <t>AIP</t>
  </si>
  <si>
    <t>KIF3B</t>
  </si>
  <si>
    <t>SYVN1</t>
  </si>
  <si>
    <t>NHP2</t>
  </si>
  <si>
    <t>DGKZ</t>
  </si>
  <si>
    <t>GIT1</t>
  </si>
  <si>
    <t>CTBP1</t>
  </si>
  <si>
    <t>RTRAF</t>
  </si>
  <si>
    <t>NSDHL</t>
  </si>
  <si>
    <t>LARP1</t>
  </si>
  <si>
    <t>ECI2</t>
  </si>
  <si>
    <t>BTF3</t>
  </si>
  <si>
    <t>LSM2</t>
  </si>
  <si>
    <t>SRPRA</t>
  </si>
  <si>
    <t>AHSA1</t>
  </si>
  <si>
    <t>DCXR</t>
  </si>
  <si>
    <t>TMED8</t>
  </si>
  <si>
    <t>SETD3</t>
  </si>
  <si>
    <t>CLPB</t>
  </si>
  <si>
    <t>HBS1L</t>
  </si>
  <si>
    <t>HMGN4</t>
  </si>
  <si>
    <t>MED28</t>
  </si>
  <si>
    <t>HDDC2</t>
  </si>
  <si>
    <t>IDH3B</t>
  </si>
  <si>
    <t>TRAP1</t>
  </si>
  <si>
    <t>MFN2</t>
  </si>
  <si>
    <t>CPT2</t>
  </si>
  <si>
    <t>COPG2</t>
  </si>
  <si>
    <t>ACOX3</t>
  </si>
  <si>
    <t>GANAB</t>
  </si>
  <si>
    <t>SLIRP</t>
  </si>
  <si>
    <t>BCAT2</t>
  </si>
  <si>
    <t>LSM7</t>
  </si>
  <si>
    <t>PWP2</t>
  </si>
  <si>
    <t>FLII</t>
  </si>
  <si>
    <t>WDR13</t>
  </si>
  <si>
    <t>THEM6</t>
  </si>
  <si>
    <t>HERC2</t>
  </si>
  <si>
    <t>ADK</t>
  </si>
  <si>
    <t>MYDGF</t>
  </si>
  <si>
    <t>CREG1</t>
  </si>
  <si>
    <t>CBR4</t>
  </si>
  <si>
    <t>WDR89</t>
  </si>
  <si>
    <t>CENPV</t>
  </si>
  <si>
    <t>SUMF2</t>
  </si>
  <si>
    <t>HDAC3</t>
  </si>
  <si>
    <t>USF2</t>
  </si>
  <si>
    <t>AGO2</t>
  </si>
  <si>
    <t>SPG21</t>
  </si>
  <si>
    <t>TCF20</t>
  </si>
  <si>
    <t>HYPK</t>
  </si>
  <si>
    <t>TRUB2</t>
  </si>
  <si>
    <t>TMED9</t>
  </si>
  <si>
    <t>FOXK2</t>
  </si>
  <si>
    <t>ERI3</t>
  </si>
  <si>
    <t>NCF1C</t>
  </si>
  <si>
    <t>FDX2</t>
  </si>
  <si>
    <t>TBCD</t>
  </si>
  <si>
    <t>NDE1</t>
  </si>
  <si>
    <t>PDIA5</t>
  </si>
  <si>
    <t>ITPR3</t>
  </si>
  <si>
    <t>ABCD3</t>
  </si>
  <si>
    <t>KDM1A</t>
  </si>
  <si>
    <t>DPP3</t>
  </si>
  <si>
    <t>PTPRC</t>
  </si>
  <si>
    <t>NOP16</t>
  </si>
  <si>
    <t>SCRIB</t>
  </si>
  <si>
    <t>DMAC2</t>
  </si>
  <si>
    <t>STIP1</t>
  </si>
  <si>
    <t>MTFP1</t>
  </si>
  <si>
    <t>NAT14</t>
  </si>
  <si>
    <t>SET</t>
  </si>
  <si>
    <t>FIS1</t>
  </si>
  <si>
    <t>SPCS3</t>
  </si>
  <si>
    <t>PSMD8</t>
  </si>
  <si>
    <t>PACS1</t>
  </si>
  <si>
    <t>WDR6</t>
  </si>
  <si>
    <t>PALLD</t>
  </si>
  <si>
    <t>TRIO</t>
  </si>
  <si>
    <t>APEX1</t>
  </si>
  <si>
    <t>CPSF1</t>
  </si>
  <si>
    <t>DHRS7</t>
  </si>
  <si>
    <t>REXO4</t>
  </si>
  <si>
    <t>ACAD9</t>
  </si>
  <si>
    <t>UQCC1</t>
  </si>
  <si>
    <t>RAC2</t>
  </si>
  <si>
    <t>QSOX2</t>
  </si>
  <si>
    <t>NAA40</t>
  </si>
  <si>
    <t>NPC2</t>
  </si>
  <si>
    <t>G6PC3</t>
  </si>
  <si>
    <t>ISOC2</t>
  </si>
  <si>
    <t>ACAD8</t>
  </si>
  <si>
    <t>MYO1G</t>
  </si>
  <si>
    <t>GDE1</t>
  </si>
  <si>
    <t>TCEA1</t>
  </si>
  <si>
    <t>MBD2</t>
  </si>
  <si>
    <t>HAT1</t>
  </si>
  <si>
    <t>RALY</t>
  </si>
  <si>
    <t>LMNB2</t>
  </si>
  <si>
    <t>P3H1</t>
  </si>
  <si>
    <t>ECSIT</t>
  </si>
  <si>
    <t>PHF5A</t>
  </si>
  <si>
    <t>DDX3Y</t>
  </si>
  <si>
    <t>IFT25</t>
  </si>
  <si>
    <t>ARMC6</t>
  </si>
  <si>
    <t>MTFR1</t>
  </si>
  <si>
    <t>AP3M1</t>
  </si>
  <si>
    <t>GGCT</t>
  </si>
  <si>
    <t>STRBP</t>
  </si>
  <si>
    <t>EPS15</t>
  </si>
  <si>
    <t>COX17</t>
  </si>
  <si>
    <t>PLP2</t>
  </si>
  <si>
    <t>CDK2</t>
  </si>
  <si>
    <t>ARL1</t>
  </si>
  <si>
    <t>TELO2</t>
  </si>
  <si>
    <t>VPS4A</t>
  </si>
  <si>
    <t>ELP1</t>
  </si>
  <si>
    <t>EHMT1</t>
  </si>
  <si>
    <t>ABCF1</t>
  </si>
  <si>
    <t>TSC1</t>
  </si>
  <si>
    <t>GON7</t>
  </si>
  <si>
    <t>CARM1</t>
  </si>
  <si>
    <t>GATC</t>
  </si>
  <si>
    <t>SDHA</t>
  </si>
  <si>
    <t>FEN1</t>
  </si>
  <si>
    <t>FOXP1</t>
  </si>
  <si>
    <t>FUT8</t>
  </si>
  <si>
    <t>AP3S1</t>
  </si>
  <si>
    <t>IGBP1</t>
  </si>
  <si>
    <t>IDH3G</t>
  </si>
  <si>
    <t>RPN1</t>
  </si>
  <si>
    <t>LSM6</t>
  </si>
  <si>
    <t>ILF2</t>
  </si>
  <si>
    <t>ABT1</t>
  </si>
  <si>
    <t>MCFD2</t>
  </si>
  <si>
    <t>DDA1</t>
  </si>
  <si>
    <t>TAF10</t>
  </si>
  <si>
    <t>SYMPK</t>
  </si>
  <si>
    <t>UTP11</t>
  </si>
  <si>
    <t>PRDX4</t>
  </si>
  <si>
    <t>SESN2</t>
  </si>
  <si>
    <t>ATOX1</t>
  </si>
  <si>
    <t>OLA1</t>
  </si>
  <si>
    <t>ZYX</t>
  </si>
  <si>
    <t>OPA1</t>
  </si>
  <si>
    <t>HMGB2</t>
  </si>
  <si>
    <t>HGH1</t>
  </si>
  <si>
    <t>UBE2S</t>
  </si>
  <si>
    <t>DDX6</t>
  </si>
  <si>
    <t>DUS1L</t>
  </si>
  <si>
    <t>CERS4</t>
  </si>
  <si>
    <t>STRAP</t>
  </si>
  <si>
    <t>COMT</t>
  </si>
  <si>
    <t>SYNC</t>
  </si>
  <si>
    <t>POP1</t>
  </si>
  <si>
    <t>ILF3</t>
  </si>
  <si>
    <t>MYO1D</t>
  </si>
  <si>
    <t>RBIS</t>
  </si>
  <si>
    <t>PIN1</t>
  </si>
  <si>
    <t>CHD3</t>
  </si>
  <si>
    <t>PTPA</t>
  </si>
  <si>
    <t>WIPI2</t>
  </si>
  <si>
    <t>DCTD</t>
  </si>
  <si>
    <t>WDCP</t>
  </si>
  <si>
    <t>DHRS1</t>
  </si>
  <si>
    <t>MSH6</t>
  </si>
  <si>
    <t>RAD21</t>
  </si>
  <si>
    <t>ENY2</t>
  </si>
  <si>
    <t>ATG7</t>
  </si>
  <si>
    <t>LCMT1</t>
  </si>
  <si>
    <t>PDIA6</t>
  </si>
  <si>
    <t>IVD</t>
  </si>
  <si>
    <t>LAMP2</t>
  </si>
  <si>
    <t>APMAP</t>
  </si>
  <si>
    <t>RAC1</t>
  </si>
  <si>
    <t>ELOF1</t>
  </si>
  <si>
    <t>ABCE1</t>
  </si>
  <si>
    <t>REEP5</t>
  </si>
  <si>
    <t>GSTO1</t>
  </si>
  <si>
    <t>GHDC</t>
  </si>
  <si>
    <t>HLTF</t>
  </si>
  <si>
    <t>SGTA</t>
  </si>
  <si>
    <t>PSMD3</t>
  </si>
  <si>
    <t>ACTN4</t>
  </si>
  <si>
    <t>MED16</t>
  </si>
  <si>
    <t>SRSF1</t>
  </si>
  <si>
    <t>DPCD</t>
  </si>
  <si>
    <t>PPM1G</t>
  </si>
  <si>
    <t>ARRB2</t>
  </si>
  <si>
    <t>PDIA4</t>
  </si>
  <si>
    <t>SRP72</t>
  </si>
  <si>
    <t>EIF3M</t>
  </si>
  <si>
    <t>ANXA4</t>
  </si>
  <si>
    <t>ISCU</t>
  </si>
  <si>
    <t>WDR59</t>
  </si>
  <si>
    <t>UBE2T</t>
  </si>
  <si>
    <t>RRAGA</t>
  </si>
  <si>
    <t>PYGB</t>
  </si>
  <si>
    <t>MEA1</t>
  </si>
  <si>
    <t>XRCC5</t>
  </si>
  <si>
    <t>DUT</t>
  </si>
  <si>
    <t>ADA</t>
  </si>
  <si>
    <t>OSTF1</t>
  </si>
  <si>
    <t>SEC13</t>
  </si>
  <si>
    <t>THOC7</t>
  </si>
  <si>
    <t>MED31</t>
  </si>
  <si>
    <t>CD37</t>
  </si>
  <si>
    <t>WDR5</t>
  </si>
  <si>
    <t>HPS6</t>
  </si>
  <si>
    <t>ACSF3</t>
  </si>
  <si>
    <t>CHMP6</t>
  </si>
  <si>
    <t>LSM12</t>
  </si>
  <si>
    <t>SMYD5</t>
  </si>
  <si>
    <t>MCTS1</t>
  </si>
  <si>
    <t>DBNL</t>
  </si>
  <si>
    <t>EIF3C</t>
  </si>
  <si>
    <t>AP2B1</t>
  </si>
  <si>
    <t>MYH10</t>
  </si>
  <si>
    <t>NELFE</t>
  </si>
  <si>
    <t>GSK3A</t>
  </si>
  <si>
    <t>LYRM2</t>
  </si>
  <si>
    <t>HMOX2</t>
  </si>
  <si>
    <t>NDC1</t>
  </si>
  <si>
    <t>MCM3</t>
  </si>
  <si>
    <t>SIN3B</t>
  </si>
  <si>
    <t>LRBA</t>
  </si>
  <si>
    <t>GCDH</t>
  </si>
  <si>
    <t>COPE</t>
  </si>
  <si>
    <t>AP1B1</t>
  </si>
  <si>
    <t>DPH5</t>
  </si>
  <si>
    <t>PNPO</t>
  </si>
  <si>
    <t>AMFR</t>
  </si>
  <si>
    <t>TMUB1</t>
  </si>
  <si>
    <t>GPT</t>
  </si>
  <si>
    <t>DNMT1</t>
  </si>
  <si>
    <t>CPSF4</t>
  </si>
  <si>
    <t>UBXN1</t>
  </si>
  <si>
    <t>HDAC2</t>
  </si>
  <si>
    <t>TSN</t>
  </si>
  <si>
    <t>MCAT</t>
  </si>
  <si>
    <t>DDX41</t>
  </si>
  <si>
    <t>CDC26</t>
  </si>
  <si>
    <t>PYGO2</t>
  </si>
  <si>
    <t>UFL1</t>
  </si>
  <si>
    <t>C1D</t>
  </si>
  <si>
    <t>FAM3C</t>
  </si>
  <si>
    <t>CETN3</t>
  </si>
  <si>
    <t>COPG1</t>
  </si>
  <si>
    <t>HYOU1</t>
  </si>
  <si>
    <t>GPD1L</t>
  </si>
  <si>
    <t>DDX46</t>
  </si>
  <si>
    <t>CLP1</t>
  </si>
  <si>
    <t>TIAM1</t>
  </si>
  <si>
    <t>NSF</t>
  </si>
  <si>
    <t>SURF6</t>
  </si>
  <si>
    <t>SSRP1</t>
  </si>
  <si>
    <t>CNOT9</t>
  </si>
  <si>
    <t>SMC1A</t>
  </si>
  <si>
    <t>RAB2A</t>
  </si>
  <si>
    <t>VDAC2</t>
  </si>
  <si>
    <t>CNBP</t>
  </si>
  <si>
    <t>RPP14</t>
  </si>
  <si>
    <t>ACSL1</t>
  </si>
  <si>
    <t>GLRX3</t>
  </si>
  <si>
    <t>HCFC1</t>
  </si>
  <si>
    <t>NSD2</t>
  </si>
  <si>
    <t>RBM19</t>
  </si>
  <si>
    <t>MMGT1</t>
  </si>
  <si>
    <t>CNOT1</t>
  </si>
  <si>
    <t>SURF1</t>
  </si>
  <si>
    <t>DOCK2</t>
  </si>
  <si>
    <t>ICMT</t>
  </si>
  <si>
    <t>BRAT1</t>
  </si>
  <si>
    <t>MED20</t>
  </si>
  <si>
    <t>SBNO1</t>
  </si>
  <si>
    <t>XPO7</t>
  </si>
  <si>
    <t>RNH1</t>
  </si>
  <si>
    <t>ORAI2</t>
  </si>
  <si>
    <t>LAS1L</t>
  </si>
  <si>
    <t>SENP3</t>
  </si>
  <si>
    <t>CHMP3</t>
  </si>
  <si>
    <t>RCCD1</t>
  </si>
  <si>
    <t>NCLN</t>
  </si>
  <si>
    <t>DCAF7</t>
  </si>
  <si>
    <t>RWDD1</t>
  </si>
  <si>
    <t>ETHE1</t>
  </si>
  <si>
    <t>HINT2</t>
  </si>
  <si>
    <t>GMDS</t>
  </si>
  <si>
    <t>ABCB7</t>
  </si>
  <si>
    <t>SRPK1</t>
  </si>
  <si>
    <t>EIF2A</t>
  </si>
  <si>
    <t>UQCC2</t>
  </si>
  <si>
    <t>ABCF2</t>
  </si>
  <si>
    <t>MDN1</t>
  </si>
  <si>
    <t>RALA</t>
  </si>
  <si>
    <t>SKA2</t>
  </si>
  <si>
    <t>EMC2</t>
  </si>
  <si>
    <t>MAEA</t>
  </si>
  <si>
    <t>KIF3A</t>
  </si>
  <si>
    <t>JAK1</t>
  </si>
  <si>
    <t>NUDC</t>
  </si>
  <si>
    <t>TBL3</t>
  </si>
  <si>
    <t>G3BP1</t>
  </si>
  <si>
    <t>WIPF1</t>
  </si>
  <si>
    <t>ARMC1</t>
  </si>
  <si>
    <t>SF3A3</t>
  </si>
  <si>
    <t>RBBP9</t>
  </si>
  <si>
    <t>CSDE1</t>
  </si>
  <si>
    <t>MFAP1</t>
  </si>
  <si>
    <t>RRP7A</t>
  </si>
  <si>
    <t>PIGU</t>
  </si>
  <si>
    <t>SNX1</t>
  </si>
  <si>
    <t>NUMA1</t>
  </si>
  <si>
    <t>EIF3G</t>
  </si>
  <si>
    <t>FMC1</t>
  </si>
  <si>
    <t>FLI1</t>
  </si>
  <si>
    <t>ACSL4</t>
  </si>
  <si>
    <t>WDR82</t>
  </si>
  <si>
    <t>SURF4</t>
  </si>
  <si>
    <t>RAD17</t>
  </si>
  <si>
    <t>DCPS</t>
  </si>
  <si>
    <t>VPS35</t>
  </si>
  <si>
    <t>LRCH3</t>
  </si>
  <si>
    <t>MEMO1</t>
  </si>
  <si>
    <t>GIT2</t>
  </si>
  <si>
    <t>SYAP1</t>
  </si>
  <si>
    <t>COPB2</t>
  </si>
  <si>
    <t>GNL3L</t>
  </si>
  <si>
    <t>THOC5</t>
  </si>
  <si>
    <t>HUWE1</t>
  </si>
  <si>
    <t>ACTL8</t>
  </si>
  <si>
    <t>STK38</t>
  </si>
  <si>
    <t>HOOK3</t>
  </si>
  <si>
    <t>MESD</t>
  </si>
  <si>
    <t>ARMT1</t>
  </si>
  <si>
    <t>RWDD4</t>
  </si>
  <si>
    <t>TPM3</t>
  </si>
  <si>
    <t>EIF2D</t>
  </si>
  <si>
    <t>AKAP1</t>
  </si>
  <si>
    <t>CALR</t>
  </si>
  <si>
    <t>VGLL4</t>
  </si>
  <si>
    <t>MED4</t>
  </si>
  <si>
    <t>GSTK1</t>
  </si>
  <si>
    <t>TFEB</t>
  </si>
  <si>
    <t>CD320</t>
  </si>
  <si>
    <t>SCLY</t>
  </si>
  <si>
    <t>VPS28</t>
  </si>
  <si>
    <t>ABHD6</t>
  </si>
  <si>
    <t>RBM12</t>
  </si>
  <si>
    <t>PWP1</t>
  </si>
  <si>
    <t>FLNB</t>
  </si>
  <si>
    <t>RDH11</t>
  </si>
  <si>
    <t>MIPEP</t>
  </si>
  <si>
    <t>PANK4</t>
  </si>
  <si>
    <t>ZC3H4</t>
  </si>
  <si>
    <t>MPV17</t>
  </si>
  <si>
    <t>MTPN</t>
  </si>
  <si>
    <t>MEN1</t>
  </si>
  <si>
    <t>PQBP1</t>
  </si>
  <si>
    <t>HDHD3</t>
  </si>
  <si>
    <t>MTA1</t>
  </si>
  <si>
    <t>SLBP</t>
  </si>
  <si>
    <t>IPO8</t>
  </si>
  <si>
    <t>MMS19</t>
  </si>
  <si>
    <t>ELOC</t>
  </si>
  <si>
    <t>NAA20</t>
  </si>
  <si>
    <t>NIP7</t>
  </si>
  <si>
    <t>TXLNA</t>
  </si>
  <si>
    <t>UBE3C</t>
  </si>
  <si>
    <t>TAB1</t>
  </si>
  <si>
    <t>PSD4</t>
  </si>
  <si>
    <t>ATM</t>
  </si>
  <si>
    <t>ACADS</t>
  </si>
  <si>
    <t>HIBCH</t>
  </si>
  <si>
    <t>NAT10</t>
  </si>
  <si>
    <t>PSMG1</t>
  </si>
  <si>
    <t>EP400</t>
  </si>
  <si>
    <t>G3BP2</t>
  </si>
  <si>
    <t>DEGS1</t>
  </si>
  <si>
    <t>NASP</t>
  </si>
  <si>
    <t>RING1</t>
  </si>
  <si>
    <t>GRK6</t>
  </si>
  <si>
    <t>ISCA2</t>
  </si>
  <si>
    <t>ANXA7</t>
  </si>
  <si>
    <t>TYK2</t>
  </si>
  <si>
    <t>AGAP3</t>
  </si>
  <si>
    <t>ZFPL1</t>
  </si>
  <si>
    <t>CNPY2</t>
  </si>
  <si>
    <t>THYN1</t>
  </si>
  <si>
    <t>YKT6</t>
  </si>
  <si>
    <t>MCUR1</t>
  </si>
  <si>
    <t>CTDP1</t>
  </si>
  <si>
    <t>EIPR1</t>
  </si>
  <si>
    <t>CARF</t>
  </si>
  <si>
    <t>SRP19</t>
  </si>
  <si>
    <t>USO1</t>
  </si>
  <si>
    <t>UBE2A</t>
  </si>
  <si>
    <t>PEX19</t>
  </si>
  <si>
    <t>MRM3</t>
  </si>
  <si>
    <t>MATR3</t>
  </si>
  <si>
    <t>SFXN4</t>
  </si>
  <si>
    <t>RAB4B</t>
  </si>
  <si>
    <t>API5</t>
  </si>
  <si>
    <t>MALT1</t>
  </si>
  <si>
    <t>INF2</t>
  </si>
  <si>
    <t>RABL3</t>
  </si>
  <si>
    <t>MTOR</t>
  </si>
  <si>
    <t>EMC10</t>
  </si>
  <si>
    <t>IST1</t>
  </si>
  <si>
    <t>RFX5</t>
  </si>
  <si>
    <t>SETD7</t>
  </si>
  <si>
    <t>MTCH1</t>
  </si>
  <si>
    <t>GGH</t>
  </si>
  <si>
    <t>HEXA</t>
  </si>
  <si>
    <t>TMX4</t>
  </si>
  <si>
    <t>LSM5</t>
  </si>
  <si>
    <t>PDCD5</t>
  </si>
  <si>
    <t>HMGCL</t>
  </si>
  <si>
    <t>BLMH</t>
  </si>
  <si>
    <t>E2F5</t>
  </si>
  <si>
    <t>CDIPT</t>
  </si>
  <si>
    <t>PSME3</t>
  </si>
  <si>
    <t>CPSF3</t>
  </si>
  <si>
    <t>BICD2</t>
  </si>
  <si>
    <t>BZW1</t>
  </si>
  <si>
    <t>NONO</t>
  </si>
  <si>
    <t>PREP</t>
  </si>
  <si>
    <t>MCM6</t>
  </si>
  <si>
    <t>PDCD6</t>
  </si>
  <si>
    <t>ING5</t>
  </si>
  <si>
    <t>FLOT1</t>
  </si>
  <si>
    <t>MCM2</t>
  </si>
  <si>
    <t>SPG7</t>
  </si>
  <si>
    <t>DCTN5</t>
  </si>
  <si>
    <t>DCTN6</t>
  </si>
  <si>
    <t>FIBP</t>
  </si>
  <si>
    <t>MGAT2</t>
  </si>
  <si>
    <t>DESI1</t>
  </si>
  <si>
    <t>AACS</t>
  </si>
  <si>
    <t>NOMO1</t>
  </si>
  <si>
    <t>NFYA</t>
  </si>
  <si>
    <t>TTC1</t>
  </si>
  <si>
    <t>CBX3</t>
  </si>
  <si>
    <t>GMPPA</t>
  </si>
  <si>
    <t>PURB</t>
  </si>
  <si>
    <t>RNPS1</t>
  </si>
  <si>
    <t>ZGPAT</t>
  </si>
  <si>
    <t>COQ9</t>
  </si>
  <si>
    <t>H2AX</t>
  </si>
  <si>
    <t>GLOD4</t>
  </si>
  <si>
    <t>AKT2</t>
  </si>
  <si>
    <t>UBE2O</t>
  </si>
  <si>
    <t>PSME1</t>
  </si>
  <si>
    <t>HACD3</t>
  </si>
  <si>
    <t>SCYL1</t>
  </si>
  <si>
    <t>ATG13</t>
  </si>
  <si>
    <t>CLN6</t>
  </si>
  <si>
    <t>CELF1</t>
  </si>
  <si>
    <t>FTO</t>
  </si>
  <si>
    <t>CDCA3</t>
  </si>
  <si>
    <t>MMAA</t>
  </si>
  <si>
    <t>CLIP1</t>
  </si>
  <si>
    <t>DDX23</t>
  </si>
  <si>
    <t>MPZL1</t>
  </si>
  <si>
    <t>PPIL1</t>
  </si>
  <si>
    <t>NMT1</t>
  </si>
  <si>
    <t>FKBP3</t>
  </si>
  <si>
    <t>DOHH</t>
  </si>
  <si>
    <t>PSMD1</t>
  </si>
  <si>
    <t>REEP4</t>
  </si>
  <si>
    <t>CMC2</t>
  </si>
  <si>
    <t>BSDC1</t>
  </si>
  <si>
    <t>IPO9</t>
  </si>
  <si>
    <t>AGAP2</t>
  </si>
  <si>
    <t>TNPO3</t>
  </si>
  <si>
    <t>DLG1</t>
  </si>
  <si>
    <t>TTC5</t>
  </si>
  <si>
    <t>MED24</t>
  </si>
  <si>
    <t>ABI3</t>
  </si>
  <si>
    <t>CUL4A</t>
  </si>
  <si>
    <t>TTI1</t>
  </si>
  <si>
    <t>MED22</t>
  </si>
  <si>
    <t>ATG4B</t>
  </si>
  <si>
    <t>YJU2</t>
  </si>
  <si>
    <t>ABCB8</t>
  </si>
  <si>
    <t>STK26</t>
  </si>
  <si>
    <t>MAGT1</t>
  </si>
  <si>
    <t>RRP1</t>
  </si>
  <si>
    <t>WDR3</t>
  </si>
  <si>
    <t>PDK3</t>
  </si>
  <si>
    <t>TAF7</t>
  </si>
  <si>
    <t>CDK9</t>
  </si>
  <si>
    <t>OPA3</t>
  </si>
  <si>
    <t>BTK</t>
  </si>
  <si>
    <t>BUB1B</t>
  </si>
  <si>
    <t>UBE4A</t>
  </si>
  <si>
    <t>DERL1</t>
  </si>
  <si>
    <t>PSMD7</t>
  </si>
  <si>
    <t>WNK1</t>
  </si>
  <si>
    <t>CTCF</t>
  </si>
  <si>
    <t>NUBPL</t>
  </si>
  <si>
    <t>FKBP5</t>
  </si>
  <si>
    <t>PTBP1</t>
  </si>
  <si>
    <t>RUNX3</t>
  </si>
  <si>
    <t>COX20</t>
  </si>
  <si>
    <t>SNX30</t>
  </si>
  <si>
    <t>DENR</t>
  </si>
  <si>
    <t>TMED2</t>
  </si>
  <si>
    <t>ITPA</t>
  </si>
  <si>
    <t>PSMD6</t>
  </si>
  <si>
    <t>HDAC6</t>
  </si>
  <si>
    <t>NEK9</t>
  </si>
  <si>
    <t>ISOC1</t>
  </si>
  <si>
    <t>OS9</t>
  </si>
  <si>
    <t>CYBC1</t>
  </si>
  <si>
    <t>NUBP1</t>
  </si>
  <si>
    <t>KEAP1</t>
  </si>
  <si>
    <t>PTER</t>
  </si>
  <si>
    <t>MCM4</t>
  </si>
  <si>
    <t>GSDMD</t>
  </si>
  <si>
    <t>TEFM</t>
  </si>
  <si>
    <t>BCCIP</t>
  </si>
  <si>
    <t>TTF2</t>
  </si>
  <si>
    <t>AURKA</t>
  </si>
  <si>
    <t>SMYD3</t>
  </si>
  <si>
    <t>UBE2N</t>
  </si>
  <si>
    <t>KLC2</t>
  </si>
  <si>
    <t>DDX17</t>
  </si>
  <si>
    <t>DNM1L</t>
  </si>
  <si>
    <t>CHD4</t>
  </si>
  <si>
    <t>MED14</t>
  </si>
  <si>
    <t>LDAH</t>
  </si>
  <si>
    <t>OTUB1</t>
  </si>
  <si>
    <t>SUN1</t>
  </si>
  <si>
    <t>PXK</t>
  </si>
  <si>
    <t>LMAN2</t>
  </si>
  <si>
    <t>NUP85</t>
  </si>
  <si>
    <t>BPTF</t>
  </si>
  <si>
    <t>MEF2C</t>
  </si>
  <si>
    <t>PAF1</t>
  </si>
  <si>
    <t>HTRA2</t>
  </si>
  <si>
    <t>WDR46</t>
  </si>
  <si>
    <t>HAX1</t>
  </si>
  <si>
    <t>CCNA2</t>
  </si>
  <si>
    <t>PDIA3</t>
  </si>
  <si>
    <t>PHKG2</t>
  </si>
  <si>
    <t>DHX15</t>
  </si>
  <si>
    <t>DKC1</t>
  </si>
  <si>
    <t>HACD2</t>
  </si>
  <si>
    <t>NBAS</t>
  </si>
  <si>
    <t>IFRD2</t>
  </si>
  <si>
    <t>UBE2K</t>
  </si>
  <si>
    <t>CHERP</t>
  </si>
  <si>
    <t>EMC4</t>
  </si>
  <si>
    <t>MANF</t>
  </si>
  <si>
    <t>GPN1</t>
  </si>
  <si>
    <t>PSIP1</t>
  </si>
  <si>
    <t>RFC3</t>
  </si>
  <si>
    <t>PLCG1</t>
  </si>
  <si>
    <t>GUF1</t>
  </si>
  <si>
    <t>COPA</t>
  </si>
  <si>
    <t>CRLF3</t>
  </si>
  <si>
    <t>MAPK3</t>
  </si>
  <si>
    <t>GPSM3</t>
  </si>
  <si>
    <t>TACO1</t>
  </si>
  <si>
    <t>SNX27</t>
  </si>
  <si>
    <t>CLK3</t>
  </si>
  <si>
    <t>STT3A</t>
  </si>
  <si>
    <t>MECP2</t>
  </si>
  <si>
    <t>NOL11</t>
  </si>
  <si>
    <t>LLPH</t>
  </si>
  <si>
    <t>CKS2</t>
  </si>
  <si>
    <t>GNL1</t>
  </si>
  <si>
    <t>NOMO2</t>
  </si>
  <si>
    <t>RCC2</t>
  </si>
  <si>
    <t>IRGQ</t>
  </si>
  <si>
    <t>RAB8A</t>
  </si>
  <si>
    <t>BAG6</t>
  </si>
  <si>
    <t>CAB39</t>
  </si>
  <si>
    <t>RDH13</t>
  </si>
  <si>
    <t>TYW3</t>
  </si>
  <si>
    <t>NUP50</t>
  </si>
  <si>
    <t>DRG1</t>
  </si>
  <si>
    <t>SENP2</t>
  </si>
  <si>
    <t>PPIL2</t>
  </si>
  <si>
    <t>STIM1</t>
  </si>
  <si>
    <t>NOC2L</t>
  </si>
  <si>
    <t>SSNA1</t>
  </si>
  <si>
    <t>AAGAB</t>
  </si>
  <si>
    <t>SDF2</t>
  </si>
  <si>
    <t>VAMP2</t>
  </si>
  <si>
    <t>EGLN1</t>
  </si>
  <si>
    <t>YIF1A</t>
  </si>
  <si>
    <t>PUF60</t>
  </si>
  <si>
    <t>RBMX</t>
  </si>
  <si>
    <t>POMP</t>
  </si>
  <si>
    <t>SNX11</t>
  </si>
  <si>
    <t>MPC1</t>
  </si>
  <si>
    <t>ARF4</t>
  </si>
  <si>
    <t>MED26</t>
  </si>
  <si>
    <t>LSM8</t>
  </si>
  <si>
    <t>CWC27</t>
  </si>
  <si>
    <t>NRDC</t>
  </si>
  <si>
    <t>MECR</t>
  </si>
  <si>
    <t>CIAO1</t>
  </si>
  <si>
    <t>SF3B3</t>
  </si>
  <si>
    <t>AP3D1</t>
  </si>
  <si>
    <t>TSR1</t>
  </si>
  <si>
    <t>ZMAT2</t>
  </si>
  <si>
    <t>NQO2</t>
  </si>
  <si>
    <t>GNAI3</t>
  </si>
  <si>
    <t>SMC5</t>
  </si>
  <si>
    <t>ANXA5</t>
  </si>
  <si>
    <t>PI4KB</t>
  </si>
  <si>
    <t>RAB5C</t>
  </si>
  <si>
    <t>SRSF3</t>
  </si>
  <si>
    <t>HEXB</t>
  </si>
  <si>
    <t>SNX15</t>
  </si>
  <si>
    <t>KLHL7</t>
  </si>
  <si>
    <t>PRRC1</t>
  </si>
  <si>
    <t>TOP2B</t>
  </si>
  <si>
    <t>GALE</t>
  </si>
  <si>
    <t>DOK3</t>
  </si>
  <si>
    <t>TXLNG</t>
  </si>
  <si>
    <t>MSH2</t>
  </si>
  <si>
    <t>PPOX</t>
  </si>
  <si>
    <t>STK4</t>
  </si>
  <si>
    <t>AP1M1</t>
  </si>
  <si>
    <t>FXR1</t>
  </si>
  <si>
    <t>SHC1</t>
  </si>
  <si>
    <t>RRP36</t>
  </si>
  <si>
    <t>XPO5</t>
  </si>
  <si>
    <t>CNDP2</t>
  </si>
  <si>
    <t>ACADM</t>
  </si>
  <si>
    <t>TFB2M</t>
  </si>
  <si>
    <t>NSUN2</t>
  </si>
  <si>
    <t>WDR76</t>
  </si>
  <si>
    <t>PEF1</t>
  </si>
  <si>
    <t>NLRX1</t>
  </si>
  <si>
    <t>VAPA</t>
  </si>
  <si>
    <t>CDCA7</t>
  </si>
  <si>
    <t>CDC23</t>
  </si>
  <si>
    <t>WDR83</t>
  </si>
  <si>
    <t>SPAG5</t>
  </si>
  <si>
    <t>PTCD3</t>
  </si>
  <si>
    <t>SPCS2</t>
  </si>
  <si>
    <t>PSMD4</t>
  </si>
  <si>
    <t>DNPEP</t>
  </si>
  <si>
    <t>DPM1</t>
  </si>
  <si>
    <t>STAT6</t>
  </si>
  <si>
    <t>SCO1</t>
  </si>
  <si>
    <t>COA6</t>
  </si>
  <si>
    <t>BTAF1</t>
  </si>
  <si>
    <t>MEF2B</t>
  </si>
  <si>
    <t>EXOC4</t>
  </si>
  <si>
    <t>XPC</t>
  </si>
  <si>
    <t>VPS16</t>
  </si>
  <si>
    <t>VAMP7</t>
  </si>
  <si>
    <t>NOLC1</t>
  </si>
  <si>
    <t>FOXO1</t>
  </si>
  <si>
    <t>PAX5</t>
  </si>
  <si>
    <t>MTX2</t>
  </si>
  <si>
    <t>PAK2</t>
  </si>
  <si>
    <t>FUBP3</t>
  </si>
  <si>
    <t>LIN7C</t>
  </si>
  <si>
    <t>AVEN</t>
  </si>
  <si>
    <t>KDSR</t>
  </si>
  <si>
    <t>HSDL2</t>
  </si>
  <si>
    <t>EXOC7</t>
  </si>
  <si>
    <t>AP1G1</t>
  </si>
  <si>
    <t>JAGN1</t>
  </si>
  <si>
    <t>CENPH</t>
  </si>
  <si>
    <t>HAUS1</t>
  </si>
  <si>
    <t>STX7</t>
  </si>
  <si>
    <t>VPS25</t>
  </si>
  <si>
    <t>UBA3</t>
  </si>
  <si>
    <t>COASY</t>
  </si>
  <si>
    <t>ERCC3</t>
  </si>
  <si>
    <t>NOA1</t>
  </si>
  <si>
    <t>CNPY3</t>
  </si>
  <si>
    <t>DIDO1</t>
  </si>
  <si>
    <t>U2AF2</t>
  </si>
  <si>
    <t>KIF2A</t>
  </si>
  <si>
    <t>DGUOK</t>
  </si>
  <si>
    <t>USE1</t>
  </si>
  <si>
    <t>PPME1</t>
  </si>
  <si>
    <t>DECR2</t>
  </si>
  <si>
    <t>MSTO1</t>
  </si>
  <si>
    <t>BIRC5</t>
  </si>
  <si>
    <t>POP7</t>
  </si>
  <si>
    <t>TFAM</t>
  </si>
  <si>
    <t>IMP3</t>
  </si>
  <si>
    <t>PPIL3</t>
  </si>
  <si>
    <t>GFPT1</t>
  </si>
  <si>
    <t>ATG2A</t>
  </si>
  <si>
    <t>PDCL3</t>
  </si>
  <si>
    <t>ERAL1</t>
  </si>
  <si>
    <t>PCBP1</t>
  </si>
  <si>
    <t>GAR1</t>
  </si>
  <si>
    <t>NUCB2</t>
  </si>
  <si>
    <t>NCBP1</t>
  </si>
  <si>
    <t>STX8</t>
  </si>
  <si>
    <t>CCAR2</t>
  </si>
  <si>
    <t>NCBP2</t>
  </si>
  <si>
    <t>CSTF2</t>
  </si>
  <si>
    <t>YRDC</t>
  </si>
  <si>
    <t>PMF1</t>
  </si>
  <si>
    <t>TCF25</t>
  </si>
  <si>
    <t>GSK3B</t>
  </si>
  <si>
    <t>RBM28</t>
  </si>
  <si>
    <t>BECN1</t>
  </si>
  <si>
    <t>DDX1</t>
  </si>
  <si>
    <t>GRSF1</t>
  </si>
  <si>
    <t>E2F4</t>
  </si>
  <si>
    <t>IDE</t>
  </si>
  <si>
    <t>MAK16</t>
  </si>
  <si>
    <t>CASP9</t>
  </si>
  <si>
    <t>DVL2</t>
  </si>
  <si>
    <t>CCNB1</t>
  </si>
  <si>
    <t>VPS29</t>
  </si>
  <si>
    <t>MRGBP</t>
  </si>
  <si>
    <t>RADX</t>
  </si>
  <si>
    <t>LPP</t>
  </si>
  <si>
    <t>SNTB2</t>
  </si>
  <si>
    <t>STX12</t>
  </si>
  <si>
    <t>REL</t>
  </si>
  <si>
    <t>NUP93</t>
  </si>
  <si>
    <t>STK24</t>
  </si>
  <si>
    <t>RBM38</t>
  </si>
  <si>
    <t>NT5C</t>
  </si>
  <si>
    <t>NRF1</t>
  </si>
  <si>
    <t>ELP3</t>
  </si>
  <si>
    <t>KIF2C</t>
  </si>
  <si>
    <t>BUD23</t>
  </si>
  <si>
    <t>TMED7</t>
  </si>
  <si>
    <t>EIF3A</t>
  </si>
  <si>
    <t>TMED5</t>
  </si>
  <si>
    <t>ISY1</t>
  </si>
  <si>
    <t>DHX16</t>
  </si>
  <si>
    <t>FAHD1</t>
  </si>
  <si>
    <t>TMOD2</t>
  </si>
  <si>
    <t>NAA50</t>
  </si>
  <si>
    <t>NTPCR</t>
  </si>
  <si>
    <t>FADD</t>
  </si>
  <si>
    <t>PDK1</t>
  </si>
  <si>
    <t>CNOT7</t>
  </si>
  <si>
    <t>TERF2</t>
  </si>
  <si>
    <t>BAX</t>
  </si>
  <si>
    <t>UGDH</t>
  </si>
  <si>
    <t>MBNL1</t>
  </si>
  <si>
    <t>LIMS1</t>
  </si>
  <si>
    <t>PNISR</t>
  </si>
  <si>
    <t>CDC20</t>
  </si>
  <si>
    <t>THOC6</t>
  </si>
  <si>
    <t>RTF1</t>
  </si>
  <si>
    <t>MLH1</t>
  </si>
  <si>
    <t>NOB1</t>
  </si>
  <si>
    <t>WDR37</t>
  </si>
  <si>
    <t>PSMD5</t>
  </si>
  <si>
    <t>MED6</t>
  </si>
  <si>
    <t>XRN2</t>
  </si>
  <si>
    <t>BAG2</t>
  </si>
  <si>
    <t>CWC15</t>
  </si>
  <si>
    <t>RPAP3</t>
  </si>
  <si>
    <t>RBX1</t>
  </si>
  <si>
    <t>ACYP1</t>
  </si>
  <si>
    <t>MIB1</t>
  </si>
  <si>
    <t>DDX18</t>
  </si>
  <si>
    <t>WDR4</t>
  </si>
  <si>
    <t>SARM1</t>
  </si>
  <si>
    <t>PARN</t>
  </si>
  <si>
    <t>NUP62</t>
  </si>
  <si>
    <t>RAMAC</t>
  </si>
  <si>
    <t>GTSE1</t>
  </si>
  <si>
    <t>SF3B1</t>
  </si>
  <si>
    <t>KLC4</t>
  </si>
  <si>
    <t>BRD7</t>
  </si>
  <si>
    <t>RCL1</t>
  </si>
  <si>
    <t>DCTN3</t>
  </si>
  <si>
    <t>ERMP1</t>
  </si>
  <si>
    <t>NADK</t>
  </si>
  <si>
    <t>IPO11</t>
  </si>
  <si>
    <t>ZMYM3</t>
  </si>
  <si>
    <t>PSMD9</t>
  </si>
  <si>
    <t>ACSF2</t>
  </si>
  <si>
    <t>PSME4</t>
  </si>
  <si>
    <t>ILK</t>
  </si>
  <si>
    <t>FCF1</t>
  </si>
  <si>
    <t>ATF7</t>
  </si>
  <si>
    <t>TRAM1</t>
  </si>
  <si>
    <t>RPE</t>
  </si>
  <si>
    <t>TRRAP</t>
  </si>
  <si>
    <t>GMIP</t>
  </si>
  <si>
    <t>NIN</t>
  </si>
  <si>
    <t>GLYR1</t>
  </si>
  <si>
    <t>BUB3</t>
  </si>
  <si>
    <t>EIF3J</t>
  </si>
  <si>
    <t>MTMR1</t>
  </si>
  <si>
    <t>SMG5</t>
  </si>
  <si>
    <t>GGA1</t>
  </si>
  <si>
    <t>RHEB</t>
  </si>
  <si>
    <t>RAB35</t>
  </si>
  <si>
    <t>LMAN1</t>
  </si>
  <si>
    <t>DDX28</t>
  </si>
  <si>
    <t>PINX1</t>
  </si>
  <si>
    <t>TAP2</t>
  </si>
  <si>
    <t>OXSR1</t>
  </si>
  <si>
    <t>TIFA</t>
  </si>
  <si>
    <t>CRTC1</t>
  </si>
  <si>
    <t>CNOT2</t>
  </si>
  <si>
    <t>OARD1</t>
  </si>
  <si>
    <t>SF3B2</t>
  </si>
  <si>
    <t>PHC2</t>
  </si>
  <si>
    <t>SMAD2</t>
  </si>
  <si>
    <t>MTMR2</t>
  </si>
  <si>
    <t>PUS7</t>
  </si>
  <si>
    <t>FANCI</t>
  </si>
  <si>
    <t>DDX5</t>
  </si>
  <si>
    <t>PSMF1</t>
  </si>
  <si>
    <t>RAB30</t>
  </si>
  <si>
    <t>STAU2</t>
  </si>
  <si>
    <t>UBA5</t>
  </si>
  <si>
    <t>VPS53</t>
  </si>
  <si>
    <t>DDX21</t>
  </si>
  <si>
    <t>NPTN</t>
  </si>
  <si>
    <t>FHOD1</t>
  </si>
  <si>
    <t>PLK1</t>
  </si>
  <si>
    <t>LMNB1</t>
  </si>
  <si>
    <t>ELP2</t>
  </si>
  <si>
    <t>TANK</t>
  </si>
  <si>
    <t>CUL5</t>
  </si>
  <si>
    <t>SAR1B</t>
  </si>
  <si>
    <t>TOM1</t>
  </si>
  <si>
    <t>PPM1E</t>
  </si>
  <si>
    <t>FYCO1</t>
  </si>
  <si>
    <t>VAMP3</t>
  </si>
  <si>
    <t>TSNAX</t>
  </si>
  <si>
    <t>RAB6A</t>
  </si>
  <si>
    <t>PDCD4</t>
  </si>
  <si>
    <t>PGM2</t>
  </si>
  <si>
    <t>SIKE1</t>
  </si>
  <si>
    <t>CD27</t>
  </si>
  <si>
    <t>UIMC1</t>
  </si>
  <si>
    <t>AGFG1</t>
  </si>
  <si>
    <t>SRSF5</t>
  </si>
  <si>
    <t>MED29</t>
  </si>
  <si>
    <t>UBR5</t>
  </si>
  <si>
    <t>CENPN</t>
  </si>
  <si>
    <t>MTREX</t>
  </si>
  <si>
    <t>PPM1A</t>
  </si>
  <si>
    <t>CKAP5</t>
  </si>
  <si>
    <t>ALG1</t>
  </si>
  <si>
    <t>PCID2</t>
  </si>
  <si>
    <t>PBX2</t>
  </si>
  <si>
    <t>MBD4</t>
  </si>
  <si>
    <t>CD59</t>
  </si>
  <si>
    <t>WBP11</t>
  </si>
  <si>
    <t>GABPA</t>
  </si>
  <si>
    <t>PNKP</t>
  </si>
  <si>
    <t>AP2A2</t>
  </si>
  <si>
    <t>UBE2C</t>
  </si>
  <si>
    <t>DRG2</t>
  </si>
  <si>
    <t>MCM5</t>
  </si>
  <si>
    <t>EDC4</t>
  </si>
  <si>
    <t>DHX33</t>
  </si>
  <si>
    <t>ISCA1</t>
  </si>
  <si>
    <t>ROCK2</t>
  </si>
  <si>
    <t>IMPA1</t>
  </si>
  <si>
    <t>CBX8</t>
  </si>
  <si>
    <t>ZFP91</t>
  </si>
  <si>
    <t>SAP30</t>
  </si>
  <si>
    <t>TPP1</t>
  </si>
  <si>
    <t>TAF6</t>
  </si>
  <si>
    <t>SPIN1</t>
  </si>
  <si>
    <t>CAND1</t>
  </si>
  <si>
    <t>PPCS</t>
  </si>
  <si>
    <t>DOCK7</t>
  </si>
  <si>
    <t>CCNH</t>
  </si>
  <si>
    <t>TIGAR</t>
  </si>
  <si>
    <t>UTP18</t>
  </si>
  <si>
    <t>MRM2</t>
  </si>
  <si>
    <t>MAVS</t>
  </si>
  <si>
    <t>BRCC3</t>
  </si>
  <si>
    <t>RDH14</t>
  </si>
  <si>
    <t>MND1</t>
  </si>
  <si>
    <t>DDX51</t>
  </si>
  <si>
    <t>TAF1</t>
  </si>
  <si>
    <t>ITSN2</t>
  </si>
  <si>
    <t>WDR12</t>
  </si>
  <si>
    <t>CLCN7</t>
  </si>
  <si>
    <t>UNG</t>
  </si>
  <si>
    <t>TADA1</t>
  </si>
  <si>
    <t>CIRBP</t>
  </si>
  <si>
    <t>CZIB</t>
  </si>
  <si>
    <t>GNPAT</t>
  </si>
  <si>
    <t>EMC3</t>
  </si>
  <si>
    <t>CPSF2</t>
  </si>
  <si>
    <t>UFD1</t>
  </si>
  <si>
    <t>CMC1</t>
  </si>
  <si>
    <t>VTA1</t>
  </si>
  <si>
    <t>CSTF3</t>
  </si>
  <si>
    <t>PRC1</t>
  </si>
  <si>
    <t>TACC3</t>
  </si>
  <si>
    <t>BIN3</t>
  </si>
  <si>
    <t>SF3A1</t>
  </si>
  <si>
    <t>ADRM1</t>
  </si>
  <si>
    <t>GMFB</t>
  </si>
  <si>
    <t>WASF2</t>
  </si>
  <si>
    <t>EXOC2</t>
  </si>
  <si>
    <t>MYO5A</t>
  </si>
  <si>
    <t>LYAR</t>
  </si>
  <si>
    <t>WASF1</t>
  </si>
  <si>
    <t>CLIC4</t>
  </si>
  <si>
    <t>KTI12</t>
  </si>
  <si>
    <t>VPS72</t>
  </si>
  <si>
    <t>IKZF3</t>
  </si>
  <si>
    <t>APTX</t>
  </si>
  <si>
    <t>RER1</t>
  </si>
  <si>
    <t>RBM14</t>
  </si>
  <si>
    <t>STAU1</t>
  </si>
  <si>
    <t>PSMG3</t>
  </si>
  <si>
    <t>WIZ</t>
  </si>
  <si>
    <t>PCBP2</t>
  </si>
  <si>
    <t>SZT2</t>
  </si>
  <si>
    <t>PRKRA</t>
  </si>
  <si>
    <t>ZWINT</t>
  </si>
  <si>
    <t>SART3</t>
  </si>
  <si>
    <t>CASP3</t>
  </si>
  <si>
    <t>DHX8</t>
  </si>
  <si>
    <t>NKAP</t>
  </si>
  <si>
    <t>RRP1B</t>
  </si>
  <si>
    <t>COQ7</t>
  </si>
  <si>
    <t>WDR11</t>
  </si>
  <si>
    <t>SUGP2</t>
  </si>
  <si>
    <t>ARAF</t>
  </si>
  <si>
    <t>NCDN</t>
  </si>
  <si>
    <t>HDHD2</t>
  </si>
  <si>
    <t>APOM</t>
  </si>
  <si>
    <t>MTAP</t>
  </si>
  <si>
    <t>NUP43</t>
  </si>
  <si>
    <t>TTC33</t>
  </si>
  <si>
    <t>RFT1</t>
  </si>
  <si>
    <t>DGKA</t>
  </si>
  <si>
    <t>NUMB</t>
  </si>
  <si>
    <t>CCS</t>
  </si>
  <si>
    <t>NUP35</t>
  </si>
  <si>
    <t>HSF1</t>
  </si>
  <si>
    <t>HGS</t>
  </si>
  <si>
    <t>ESYT2</t>
  </si>
  <si>
    <t>SYNE2</t>
  </si>
  <si>
    <t>TFCP2</t>
  </si>
  <si>
    <t>RELB</t>
  </si>
  <si>
    <t>TPP2</t>
  </si>
  <si>
    <t>PIAS1</t>
  </si>
  <si>
    <t>PRCC</t>
  </si>
  <si>
    <t>NXT1</t>
  </si>
  <si>
    <t>UTP6</t>
  </si>
  <si>
    <t>SAP18</t>
  </si>
  <si>
    <t>VPS18</t>
  </si>
  <si>
    <t>FRG1</t>
  </si>
  <si>
    <t>STX6</t>
  </si>
  <si>
    <t>EYA3</t>
  </si>
  <si>
    <t>UCHL5</t>
  </si>
  <si>
    <t>TAF5L</t>
  </si>
  <si>
    <t>RPA2</t>
  </si>
  <si>
    <t>CCNK</t>
  </si>
  <si>
    <t>DAXX</t>
  </si>
  <si>
    <t>DDX49</t>
  </si>
  <si>
    <t>LRCH4</t>
  </si>
  <si>
    <t>NOL6</t>
  </si>
  <si>
    <t>NOSIP</t>
  </si>
  <si>
    <t>MYG1</t>
  </si>
  <si>
    <t>GLE1</t>
  </si>
  <si>
    <t>DPP9</t>
  </si>
  <si>
    <t>SRCAP</t>
  </si>
  <si>
    <t>COX5A</t>
  </si>
  <si>
    <t>CENPF</t>
  </si>
  <si>
    <t>CDK13</t>
  </si>
  <si>
    <t>TIPRL</t>
  </si>
  <si>
    <t>UBE2Z</t>
  </si>
  <si>
    <t>DOCK8</t>
  </si>
  <si>
    <t>VWA8</t>
  </si>
  <si>
    <t>GAK</t>
  </si>
  <si>
    <t>DDX24</t>
  </si>
  <si>
    <t>KIF22</t>
  </si>
  <si>
    <t>VRK1</t>
  </si>
  <si>
    <t>SRSF2</t>
  </si>
  <si>
    <t>IRF3</t>
  </si>
  <si>
    <t>TOP1</t>
  </si>
  <si>
    <t>AIMP1</t>
  </si>
  <si>
    <t>FMNL1</t>
  </si>
  <si>
    <t>TBPL1</t>
  </si>
  <si>
    <t>IDH3A</t>
  </si>
  <si>
    <t>KIFC1</t>
  </si>
  <si>
    <t>XPO1</t>
  </si>
  <si>
    <t>AUP1</t>
  </si>
  <si>
    <t>CXXC1</t>
  </si>
  <si>
    <t>ATAD1</t>
  </si>
  <si>
    <t>MED27</t>
  </si>
  <si>
    <t>UCHL3</t>
  </si>
  <si>
    <t>DCAF1</t>
  </si>
  <si>
    <t>DHX57</t>
  </si>
  <si>
    <t>TAF4</t>
  </si>
  <si>
    <t>VTI1A</t>
  </si>
  <si>
    <t>SEC62</t>
  </si>
  <si>
    <t>MICU1</t>
  </si>
  <si>
    <t>CRK</t>
  </si>
  <si>
    <t>RBM4</t>
  </si>
  <si>
    <t>NFKB2</t>
  </si>
  <si>
    <t>RFC4</t>
  </si>
  <si>
    <t>TES</t>
  </si>
  <si>
    <t>VPS39</t>
  </si>
  <si>
    <t>DHX30</t>
  </si>
  <si>
    <t>DNMBP</t>
  </si>
  <si>
    <t>RRS1</t>
  </si>
  <si>
    <t>MARF1</t>
  </si>
  <si>
    <t>ITSN1</t>
  </si>
  <si>
    <t>MKRN2</t>
  </si>
  <si>
    <t>CHTOP</t>
  </si>
  <si>
    <t>ACSL5</t>
  </si>
  <si>
    <t>RBM6</t>
  </si>
  <si>
    <t>TMA16</t>
  </si>
  <si>
    <t>PDPR</t>
  </si>
  <si>
    <t>AAR2</t>
  </si>
  <si>
    <t>WDR36</t>
  </si>
  <si>
    <t>COQ5</t>
  </si>
  <si>
    <t>DMAP1</t>
  </si>
  <si>
    <t>NUF2</t>
  </si>
  <si>
    <t>SCRN1</t>
  </si>
  <si>
    <t>MCM7</t>
  </si>
  <si>
    <t>PBDC1</t>
  </si>
  <si>
    <t>PMM2</t>
  </si>
  <si>
    <t>WASL</t>
  </si>
  <si>
    <t>UBR7</t>
  </si>
  <si>
    <t>PTCD1</t>
  </si>
  <si>
    <t>DCAF8</t>
  </si>
  <si>
    <t>SBDS</t>
  </si>
  <si>
    <t>PEX16</t>
  </si>
  <si>
    <t>OGFR</t>
  </si>
  <si>
    <t>TMCO1</t>
  </si>
  <si>
    <t>CDK6</t>
  </si>
  <si>
    <t>RFC2</t>
  </si>
  <si>
    <t>WDR33</t>
  </si>
  <si>
    <t>PMS2</t>
  </si>
  <si>
    <t>DHX36</t>
  </si>
  <si>
    <t>ZNRD2</t>
  </si>
  <si>
    <t>SOAT1</t>
  </si>
  <si>
    <t>NXF1</t>
  </si>
  <si>
    <t>COG2</t>
  </si>
  <si>
    <t>LARP7</t>
  </si>
  <si>
    <t>CDC16</t>
  </si>
  <si>
    <t>CHD1L</t>
  </si>
  <si>
    <t>SMG8</t>
  </si>
  <si>
    <t>COX18</t>
  </si>
  <si>
    <t>UBE3A</t>
  </si>
  <si>
    <t>PCNP</t>
  </si>
  <si>
    <t>ADPGK</t>
  </si>
  <si>
    <t>EMC8</t>
  </si>
  <si>
    <t>ORC6</t>
  </si>
  <si>
    <t>GMEB1</t>
  </si>
  <si>
    <t>PHAX</t>
  </si>
  <si>
    <t>RSRC1</t>
  </si>
  <si>
    <t>CDK1</t>
  </si>
  <si>
    <t>TPMT</t>
  </si>
  <si>
    <t>PATZ1</t>
  </si>
  <si>
    <t>SCFD2</t>
  </si>
  <si>
    <t>MBD1</t>
  </si>
  <si>
    <t>ARL8B</t>
  </si>
  <si>
    <t>PEX14</t>
  </si>
  <si>
    <t>BLNK</t>
  </si>
  <si>
    <t>ASH2L</t>
  </si>
  <si>
    <t>TAOK3</t>
  </si>
  <si>
    <t>TPX2</t>
  </si>
  <si>
    <t>NOL7</t>
  </si>
  <si>
    <t>SMG1</t>
  </si>
  <si>
    <t>DDX42</t>
  </si>
  <si>
    <t>SRP54</t>
  </si>
  <si>
    <t>COIL</t>
  </si>
  <si>
    <t>RRAS2</t>
  </si>
  <si>
    <t>PHRF1</t>
  </si>
  <si>
    <t>AQR</t>
  </si>
  <si>
    <t>ORC3</t>
  </si>
  <si>
    <t>ASNS</t>
  </si>
  <si>
    <t>CUL2</t>
  </si>
  <si>
    <t>UFM1</t>
  </si>
  <si>
    <t>CUL4B</t>
  </si>
  <si>
    <t>SEC63</t>
  </si>
  <si>
    <t>CORO7</t>
  </si>
  <si>
    <t>STAT3</t>
  </si>
  <si>
    <t>EXOC5</t>
  </si>
  <si>
    <t>TNPO2</t>
  </si>
  <si>
    <t>CLPX</t>
  </si>
  <si>
    <t>ASCC2</t>
  </si>
  <si>
    <t>LRRK1</t>
  </si>
  <si>
    <t>SAFB2</t>
  </si>
  <si>
    <t>TASOR</t>
  </si>
  <si>
    <t>MAX</t>
  </si>
  <si>
    <t>BUD13</t>
  </si>
  <si>
    <t>NUP37</t>
  </si>
  <si>
    <t>CLCN3</t>
  </si>
  <si>
    <t>ZZEF1</t>
  </si>
  <si>
    <t>PAN3</t>
  </si>
  <si>
    <t>MFN1</t>
  </si>
  <si>
    <t>UBXN7</t>
  </si>
  <si>
    <t>CRKL</t>
  </si>
  <si>
    <t>IFT27</t>
  </si>
  <si>
    <t>PSME2</t>
  </si>
  <si>
    <t>PUS3</t>
  </si>
  <si>
    <t>RBM10</t>
  </si>
  <si>
    <t>RAB14</t>
  </si>
  <si>
    <t>EVL</t>
  </si>
  <si>
    <t>KLC1</t>
  </si>
  <si>
    <t>COG8</t>
  </si>
  <si>
    <t>HAUS8</t>
  </si>
  <si>
    <t>ABCF3</t>
  </si>
  <si>
    <t>GLRX2</t>
  </si>
  <si>
    <t>RPP38</t>
  </si>
  <si>
    <t>HINT3</t>
  </si>
  <si>
    <t>CPSF6</t>
  </si>
  <si>
    <t>JMJD6</t>
  </si>
  <si>
    <t>RBM27</t>
  </si>
  <si>
    <t>AMPD2</t>
  </si>
  <si>
    <t>NKRF</t>
  </si>
  <si>
    <t>AAAS</t>
  </si>
  <si>
    <t>CCNB2</t>
  </si>
  <si>
    <t>SNX4</t>
  </si>
  <si>
    <t>MED25</t>
  </si>
  <si>
    <t>RPP30</t>
  </si>
  <si>
    <t>PDPK1</t>
  </si>
  <si>
    <t>LEO1</t>
  </si>
  <si>
    <t>RXRB</t>
  </si>
  <si>
    <t>FAF1</t>
  </si>
  <si>
    <t>PAAF1</t>
  </si>
  <si>
    <t>USP9X</t>
  </si>
  <si>
    <t>DDX27</t>
  </si>
  <si>
    <t>RUFY1</t>
  </si>
  <si>
    <t>COG6</t>
  </si>
  <si>
    <t>FUBP1</t>
  </si>
  <si>
    <t>AIMP2</t>
  </si>
  <si>
    <t>USF1</t>
  </si>
  <si>
    <t>MT1X</t>
  </si>
  <si>
    <t>WDR48</t>
  </si>
  <si>
    <t>LEMD2</t>
  </si>
  <si>
    <t>GRWD1</t>
  </si>
  <si>
    <t>FXR2</t>
  </si>
  <si>
    <t>ATG3</t>
  </si>
  <si>
    <t>MCL1</t>
  </si>
  <si>
    <t>PI4KA</t>
  </si>
  <si>
    <t>TMX2</t>
  </si>
  <si>
    <t>YIPF5</t>
  </si>
  <si>
    <t>STRN</t>
  </si>
  <si>
    <t>ELMO2</t>
  </si>
  <si>
    <t>QTRT2</t>
  </si>
  <si>
    <t>PAIP1</t>
  </si>
  <si>
    <t>STRN4</t>
  </si>
  <si>
    <t>CDK12</t>
  </si>
  <si>
    <t>MOCS3</t>
  </si>
  <si>
    <t>IREB2</t>
  </si>
  <si>
    <t>KDM2A</t>
  </si>
  <si>
    <t>NOP56</t>
  </si>
  <si>
    <t>AVL9</t>
  </si>
  <si>
    <t>KNOP1</t>
  </si>
  <si>
    <t>EDC3</t>
  </si>
  <si>
    <t>SYF2</t>
  </si>
  <si>
    <t>CLSPN</t>
  </si>
  <si>
    <t>PCNT</t>
  </si>
  <si>
    <t>HIRA</t>
  </si>
  <si>
    <t>DHX9</t>
  </si>
  <si>
    <t>NLE1</t>
  </si>
  <si>
    <t>SRP68</t>
  </si>
  <si>
    <t>TOP2A</t>
  </si>
  <si>
    <t>PCF11</t>
  </si>
  <si>
    <t>SF3A2</t>
  </si>
  <si>
    <t>NOC4L</t>
  </si>
  <si>
    <t>CPSF7</t>
  </si>
  <si>
    <t>AURKB</t>
  </si>
  <si>
    <t>AP1S2</t>
  </si>
  <si>
    <t>MTA2</t>
  </si>
  <si>
    <t>SNW1</t>
  </si>
  <si>
    <t>PODXL</t>
  </si>
  <si>
    <t>ELF2</t>
  </si>
  <si>
    <t>LAMP1</t>
  </si>
  <si>
    <t>MAT2B</t>
  </si>
  <si>
    <t>CTR9</t>
  </si>
  <si>
    <t>COQ6</t>
  </si>
  <si>
    <t>RAB10</t>
  </si>
  <si>
    <t>ACAP2</t>
  </si>
  <si>
    <t>ACOX1</t>
  </si>
  <si>
    <t>NUP88</t>
  </si>
  <si>
    <t>DPH2</t>
  </si>
  <si>
    <t>PELP1</t>
  </si>
  <si>
    <t>MTA3</t>
  </si>
  <si>
    <t>TXNL1</t>
  </si>
  <si>
    <t>CASP7</t>
  </si>
  <si>
    <t>MED21</t>
  </si>
  <si>
    <t>NOL9</t>
  </si>
  <si>
    <t>SMAP1</t>
  </si>
  <si>
    <t>PEX3</t>
  </si>
  <si>
    <t>NUDT9</t>
  </si>
  <si>
    <t>BIRC6</t>
  </si>
  <si>
    <t>ELP4</t>
  </si>
  <si>
    <t>TTC9C</t>
  </si>
  <si>
    <t>SMU1</t>
  </si>
  <si>
    <t>ZHX2</t>
  </si>
  <si>
    <t>ARID2</t>
  </si>
  <si>
    <t>XRCC4</t>
  </si>
  <si>
    <t>PHF6</t>
  </si>
  <si>
    <t>NCOR1</t>
  </si>
  <si>
    <t>SRPRB</t>
  </si>
  <si>
    <t>GPKOW</t>
  </si>
  <si>
    <t>ZNF22</t>
  </si>
  <si>
    <t>ALG2</t>
  </si>
  <si>
    <t>P4HA1</t>
  </si>
  <si>
    <t>SUZ12</t>
  </si>
  <si>
    <t>WDR55</t>
  </si>
  <si>
    <t>RAD51</t>
  </si>
  <si>
    <t>SON</t>
  </si>
  <si>
    <t>HSH2D</t>
  </si>
  <si>
    <t>SCAF4</t>
  </si>
  <si>
    <t>STK10</t>
  </si>
  <si>
    <t>KCMF1</t>
  </si>
  <si>
    <t>UTP15</t>
  </si>
  <si>
    <t>GOSR1</t>
  </si>
  <si>
    <t>NGLY1</t>
  </si>
  <si>
    <t>SP1</t>
  </si>
  <si>
    <t>RAB18</t>
  </si>
  <si>
    <t>UCKL1</t>
  </si>
  <si>
    <t>DEK</t>
  </si>
  <si>
    <t>UBXN4</t>
  </si>
  <si>
    <t>BAG5</t>
  </si>
  <si>
    <t>MED10</t>
  </si>
  <si>
    <t>MED19</t>
  </si>
  <si>
    <t>NOP14</t>
  </si>
  <si>
    <t>ARL8A</t>
  </si>
  <si>
    <t>TAF5</t>
  </si>
  <si>
    <t>BDH2</t>
  </si>
  <si>
    <t>KIF23</t>
  </si>
  <si>
    <t>YPEL5</t>
  </si>
  <si>
    <t>EIF1</t>
  </si>
  <si>
    <t>PUM2</t>
  </si>
  <si>
    <t>PPWD1</t>
  </si>
  <si>
    <t>HACL1</t>
  </si>
  <si>
    <t>STX17</t>
  </si>
  <si>
    <t>RPF2</t>
  </si>
  <si>
    <t>RBM42</t>
  </si>
  <si>
    <t>LIPT2</t>
  </si>
  <si>
    <t>CEP85</t>
  </si>
  <si>
    <t>NUP42</t>
  </si>
  <si>
    <t>KNTC1</t>
  </si>
  <si>
    <t>MCU</t>
  </si>
  <si>
    <t>GNL3</t>
  </si>
  <si>
    <t>COG5</t>
  </si>
  <si>
    <t>UBFD1</t>
  </si>
  <si>
    <t>PPIH</t>
  </si>
  <si>
    <t>URB2</t>
  </si>
  <si>
    <t>DDI2</t>
  </si>
  <si>
    <t>MED17</t>
  </si>
  <si>
    <t>MED12</t>
  </si>
  <si>
    <t>WDR74</t>
  </si>
  <si>
    <t>TTI2</t>
  </si>
  <si>
    <t>MED8</t>
  </si>
  <si>
    <t>SNX2</t>
  </si>
  <si>
    <t>FGD3</t>
  </si>
  <si>
    <t>PUM3</t>
  </si>
  <si>
    <t>PHF23</t>
  </si>
  <si>
    <t>RRAGC</t>
  </si>
  <si>
    <t>STK39</t>
  </si>
  <si>
    <t>TONSL</t>
  </si>
  <si>
    <t>KRI1</t>
  </si>
  <si>
    <t>PDE12</t>
  </si>
  <si>
    <t>CD70</t>
  </si>
  <si>
    <t>LSG1</t>
  </si>
  <si>
    <t>RPAP1</t>
  </si>
  <si>
    <t>BMS1</t>
  </si>
  <si>
    <t>COA7</t>
  </si>
  <si>
    <t>SF3B4</t>
  </si>
  <si>
    <t>ORC4</t>
  </si>
  <si>
    <t>PDS5A</t>
  </si>
  <si>
    <t>MYO1E</t>
  </si>
  <si>
    <t>UNK</t>
  </si>
  <si>
    <t>ATG12</t>
  </si>
  <si>
    <t>CEP97</t>
  </si>
  <si>
    <t>DDX50</t>
  </si>
  <si>
    <t>WDR70</t>
  </si>
  <si>
    <t>LENG8</t>
  </si>
  <si>
    <t>CTU2</t>
  </si>
  <si>
    <t>MTG1</t>
  </si>
  <si>
    <t>KCTD5</t>
  </si>
  <si>
    <t>SRRM2</t>
  </si>
  <si>
    <t>MTRR</t>
  </si>
  <si>
    <t>TSSC4</t>
  </si>
  <si>
    <t>NISCH</t>
  </si>
  <si>
    <t>NOP9</t>
  </si>
  <si>
    <t>DSN1</t>
  </si>
  <si>
    <t>ITCH</t>
  </si>
  <si>
    <t>SNIP1</t>
  </si>
  <si>
    <t>MED1</t>
  </si>
  <si>
    <t>STAG2</t>
  </si>
  <si>
    <t>CEP76</t>
  </si>
  <si>
    <t>HAUS6</t>
  </si>
  <si>
    <t>KHDC4</t>
  </si>
  <si>
    <t>IRF8</t>
  </si>
  <si>
    <t>TAF8</t>
  </si>
  <si>
    <t>LARP4</t>
  </si>
  <si>
    <t>CAAP1</t>
  </si>
  <si>
    <t>RIOX2</t>
  </si>
  <si>
    <t>XRCC1</t>
  </si>
  <si>
    <t>MVP</t>
  </si>
  <si>
    <t>UBA6</t>
  </si>
  <si>
    <t>LTV1</t>
  </si>
  <si>
    <t>RBM23</t>
  </si>
  <si>
    <t>NFRKB</t>
  </si>
  <si>
    <t>DDB2</t>
  </si>
  <si>
    <t>EMC7</t>
  </si>
  <si>
    <t>MGME1</t>
  </si>
  <si>
    <t>KDM3B</t>
  </si>
  <si>
    <t>RBM4B</t>
  </si>
  <si>
    <t>ANLN</t>
  </si>
  <si>
    <t>RRP8</t>
  </si>
  <si>
    <t>MED23</t>
  </si>
  <si>
    <t>SNX6</t>
  </si>
  <si>
    <t>NELFA</t>
  </si>
  <si>
    <t>PLCG2</t>
  </si>
  <si>
    <t>SGPP1</t>
  </si>
  <si>
    <t>NEPRO</t>
  </si>
  <si>
    <t>CHD7</t>
  </si>
  <si>
    <t>UTP4</t>
  </si>
  <si>
    <t>STT3B</t>
  </si>
  <si>
    <t>ESS2</t>
  </si>
  <si>
    <t>ALG13</t>
  </si>
  <si>
    <t>MTMR9</t>
  </si>
  <si>
    <t>GOSR2</t>
  </si>
  <si>
    <t>KMO</t>
  </si>
  <si>
    <t>RRP12</t>
  </si>
  <si>
    <t>RAB9A</t>
  </si>
  <si>
    <t>AP3B1</t>
  </si>
  <si>
    <t>ATG5</t>
  </si>
  <si>
    <t>EED</t>
  </si>
  <si>
    <t>EMC1</t>
  </si>
  <si>
    <t>EXOC3</t>
  </si>
  <si>
    <t>NUP58</t>
  </si>
  <si>
    <t>ORC2</t>
  </si>
  <si>
    <t>TWF1</t>
  </si>
  <si>
    <t>SMAD4</t>
  </si>
  <si>
    <t>HERC4</t>
  </si>
  <si>
    <t>MOB1B</t>
  </si>
  <si>
    <t>SMC2</t>
  </si>
  <si>
    <t>RBM34</t>
  </si>
  <si>
    <t>TOX4</t>
  </si>
  <si>
    <t>ILVBL</t>
  </si>
  <si>
    <t>CSTF1</t>
  </si>
  <si>
    <t>KTN1</t>
  </si>
  <si>
    <t>CPNE1</t>
  </si>
  <si>
    <t>UNC50</t>
  </si>
  <si>
    <t>CEP41</t>
  </si>
  <si>
    <t>ROCK1</t>
  </si>
  <si>
    <t>RFC5</t>
  </si>
  <si>
    <t>NCOA3</t>
  </si>
  <si>
    <t>VPS45</t>
  </si>
  <si>
    <t>ZFR</t>
  </si>
  <si>
    <t>CASP8</t>
  </si>
  <si>
    <t>TIPIN</t>
  </si>
  <si>
    <t>EHMT2</t>
  </si>
  <si>
    <t>NUP98</t>
  </si>
  <si>
    <t>XPO6</t>
  </si>
  <si>
    <t>PLRG1</t>
  </si>
  <si>
    <t>AP1G2</t>
  </si>
  <si>
    <t>RRP15</t>
  </si>
  <si>
    <t>LYN</t>
  </si>
  <si>
    <t>SAAL1</t>
  </si>
  <si>
    <t>PELO</t>
  </si>
  <si>
    <t>NGDN</t>
  </si>
  <si>
    <t>TPRKB</t>
  </si>
  <si>
    <t>WDR75</t>
  </si>
  <si>
    <t>THOC2</t>
  </si>
  <si>
    <t>COG4</t>
  </si>
  <si>
    <t>ZNF48</t>
  </si>
  <si>
    <t>TFG</t>
  </si>
  <si>
    <t>SRRM1</t>
  </si>
  <si>
    <t>XPOT</t>
  </si>
  <si>
    <t>DUS3L</t>
  </si>
  <si>
    <t>UTP20</t>
  </si>
  <si>
    <t>TSC2</t>
  </si>
  <si>
    <t>SGTB</t>
  </si>
  <si>
    <t>ATR</t>
  </si>
  <si>
    <t>CCNT1</t>
  </si>
  <si>
    <t>AIM2</t>
  </si>
  <si>
    <t>SUGP1</t>
  </si>
  <si>
    <t>PPTC7</t>
  </si>
  <si>
    <t>STX4</t>
  </si>
  <si>
    <t>UMPS</t>
  </si>
  <si>
    <t>VAPB</t>
  </si>
  <si>
    <t>BUD31</t>
  </si>
  <si>
    <t>PHF10</t>
  </si>
  <si>
    <t>TMX1</t>
  </si>
  <si>
    <t>RAD50</t>
  </si>
  <si>
    <t>YIPF3</t>
  </si>
  <si>
    <t>MDC1</t>
  </si>
  <si>
    <t>FAF2</t>
  </si>
  <si>
    <t>MTO1</t>
  </si>
  <si>
    <t>AKAP8</t>
  </si>
  <si>
    <t>PAWR</t>
  </si>
  <si>
    <t>MCMBP</t>
  </si>
  <si>
    <t>TFAP4</t>
  </si>
  <si>
    <t>DHX37</t>
  </si>
  <si>
    <t>ASF1A</t>
  </si>
  <si>
    <t>COG7</t>
  </si>
  <si>
    <t>ELF1</t>
  </si>
  <si>
    <t>PHF14</t>
  </si>
  <si>
    <t>SMYD4</t>
  </si>
  <si>
    <t>CISD2</t>
  </si>
  <si>
    <t>DCK</t>
  </si>
  <si>
    <t>CD47</t>
  </si>
  <si>
    <t>NCOA5</t>
  </si>
  <si>
    <t>STAM2</t>
  </si>
  <si>
    <t>RBBP5</t>
  </si>
  <si>
    <t>SIK3</t>
  </si>
  <si>
    <t>CDK7</t>
  </si>
  <si>
    <t>ALG5</t>
  </si>
  <si>
    <t>STX5</t>
  </si>
  <si>
    <t>IWS1</t>
  </si>
  <si>
    <t>RO60</t>
  </si>
  <si>
    <t>DDX10</t>
  </si>
  <si>
    <t>TMX3</t>
  </si>
  <si>
    <t>RBM39</t>
  </si>
  <si>
    <t>RNF31</t>
  </si>
  <si>
    <t>VPS4B</t>
  </si>
  <si>
    <t>WAPL</t>
  </si>
  <si>
    <t>NAA15</t>
  </si>
  <si>
    <t>BAZ2A</t>
  </si>
  <si>
    <t>MED30</t>
  </si>
  <si>
    <t>NOL10</t>
  </si>
  <si>
    <t>PDS5B</t>
  </si>
  <si>
    <t>DDX56</t>
  </si>
  <si>
    <t>RBM25</t>
  </si>
  <si>
    <t>PSMG2</t>
  </si>
  <si>
    <t>RAB2B</t>
  </si>
  <si>
    <t>SPAST</t>
  </si>
  <si>
    <t>ZPR1</t>
  </si>
  <si>
    <t>VRK2</t>
  </si>
  <si>
    <t>RMI2</t>
  </si>
  <si>
    <t>FNTA</t>
  </si>
  <si>
    <t>NOP2</t>
  </si>
  <si>
    <t>SNX5</t>
  </si>
  <si>
    <t>EP300</t>
  </si>
  <si>
    <t>MYEF2</t>
  </si>
  <si>
    <t>GMEB2</t>
  </si>
  <si>
    <t>NSRP1</t>
  </si>
  <si>
    <t>SIN3A</t>
  </si>
  <si>
    <t>SMG9</t>
  </si>
  <si>
    <t>GET4</t>
  </si>
  <si>
    <t>ZW10</t>
  </si>
  <si>
    <t>CEPT1</t>
  </si>
  <si>
    <t>RFX1</t>
  </si>
  <si>
    <t>TOP3A</t>
  </si>
  <si>
    <t>SLK</t>
  </si>
  <si>
    <t>KDM1B</t>
  </si>
  <si>
    <t>TNPO1</t>
  </si>
  <si>
    <t>KIF4A</t>
  </si>
  <si>
    <t>CD86</t>
  </si>
  <si>
    <t>RAB21</t>
  </si>
  <si>
    <t>FRYL</t>
  </si>
  <si>
    <t>RMC1</t>
  </si>
  <si>
    <t>NCBP3</t>
  </si>
  <si>
    <t>CASP1</t>
  </si>
  <si>
    <t>TEX10</t>
  </si>
  <si>
    <t>PRPF3</t>
  </si>
  <si>
    <t>BEND3</t>
  </si>
  <si>
    <t>TRIM4</t>
  </si>
  <si>
    <t>YIPF4</t>
  </si>
  <si>
    <t>WDR44</t>
  </si>
  <si>
    <t>PARP2</t>
  </si>
  <si>
    <t>RBM15</t>
  </si>
  <si>
    <t>GBF1</t>
  </si>
  <si>
    <t>EFL1</t>
  </si>
  <si>
    <t>AP4M1</t>
  </si>
  <si>
    <t>ASCC3</t>
  </si>
  <si>
    <t>ERI1</t>
  </si>
  <si>
    <t>SP140</t>
  </si>
  <si>
    <t>PLIN2</t>
  </si>
  <si>
    <t>BRD4</t>
  </si>
  <si>
    <t>LUZP1</t>
  </si>
  <si>
    <t>TBCC</t>
  </si>
  <si>
    <t>CDC5L</t>
  </si>
  <si>
    <t>TRA2B</t>
  </si>
  <si>
    <t>RC3H1</t>
  </si>
  <si>
    <t>NUP54</t>
  </si>
  <si>
    <t>PAXX</t>
  </si>
  <si>
    <t>SP3</t>
  </si>
  <si>
    <t>PSPC1</t>
  </si>
  <si>
    <t>ORC5</t>
  </si>
  <si>
    <t>CCNL2</t>
  </si>
  <si>
    <t>SLU7</t>
  </si>
  <si>
    <t>RTCA</t>
  </si>
  <si>
    <t>NSUN5</t>
  </si>
  <si>
    <t>YLPM1</t>
  </si>
  <si>
    <t>MED15</t>
  </si>
  <si>
    <t>NFYB</t>
  </si>
  <si>
    <t>STX16</t>
  </si>
  <si>
    <t>XPA</t>
  </si>
  <si>
    <t>EXOC6</t>
  </si>
  <si>
    <t>TMF1</t>
  </si>
  <si>
    <t>CD2AP</t>
  </si>
  <si>
    <t>CBL</t>
  </si>
  <si>
    <t>PCM1</t>
  </si>
  <si>
    <t>MARK3</t>
  </si>
  <si>
    <t>OSGEP</t>
  </si>
  <si>
    <t>HAUS5</t>
  </si>
  <si>
    <t>FCHO1</t>
  </si>
  <si>
    <t>TPR</t>
  </si>
  <si>
    <t>KRR1</t>
  </si>
  <si>
    <t>BRD8</t>
  </si>
  <si>
    <t>CNOT3</t>
  </si>
  <si>
    <t>SHOC2</t>
  </si>
  <si>
    <t>CDC27</t>
  </si>
  <si>
    <t>RBM26</t>
  </si>
  <si>
    <t>PUS7L</t>
  </si>
  <si>
    <t>TMPPE</t>
  </si>
  <si>
    <t>MACC1</t>
  </si>
  <si>
    <t>ERP44</t>
  </si>
  <si>
    <t>RBM7</t>
  </si>
  <si>
    <t>PNO1</t>
  </si>
  <si>
    <t>KMT2A</t>
  </si>
  <si>
    <t>CWC22</t>
  </si>
  <si>
    <t>CMTR1</t>
  </si>
  <si>
    <t>RAB24</t>
  </si>
  <si>
    <t>MELK</t>
  </si>
  <si>
    <t>GLMN</t>
  </si>
  <si>
    <t>XPO4</t>
  </si>
  <si>
    <t>TRPM7</t>
  </si>
  <si>
    <t>MED18</t>
  </si>
  <si>
    <t>PDRG1</t>
  </si>
  <si>
    <t>NAMPT</t>
  </si>
  <si>
    <t>NMD3</t>
  </si>
  <si>
    <t>MARK2</t>
  </si>
  <si>
    <t>MAIP1</t>
  </si>
  <si>
    <t>RUNX1</t>
  </si>
  <si>
    <t>CEBPZ</t>
  </si>
  <si>
    <t>RBBP6</t>
  </si>
  <si>
    <t>HM13</t>
  </si>
  <si>
    <t>UBR4</t>
  </si>
  <si>
    <t>HELLS</t>
  </si>
  <si>
    <t>CHD8</t>
  </si>
  <si>
    <t>CCDC6</t>
  </si>
  <si>
    <t>TRAF2</t>
  </si>
  <si>
    <t>TRNT1</t>
  </si>
  <si>
    <t>NAA35</t>
  </si>
  <si>
    <t>ELL</t>
  </si>
  <si>
    <t>UBAP2</t>
  </si>
  <si>
    <t>TTC27</t>
  </si>
  <si>
    <t>TMOD3</t>
  </si>
  <si>
    <t>CASC3</t>
  </si>
  <si>
    <t>TTC4</t>
  </si>
  <si>
    <t>ADNP</t>
  </si>
  <si>
    <t>BET1</t>
  </si>
  <si>
    <t>BUB1</t>
  </si>
  <si>
    <t>FOCAD</t>
  </si>
  <si>
    <t>PUM1</t>
  </si>
  <si>
    <t>RPP40</t>
  </si>
  <si>
    <t>WDR26</t>
  </si>
  <si>
    <t>BAZ1B</t>
  </si>
  <si>
    <t>SUN2</t>
  </si>
  <si>
    <t>ESF1</t>
  </si>
  <si>
    <t>ELMO1</t>
  </si>
  <si>
    <t>LRWD1</t>
  </si>
  <si>
    <t>IRF2</t>
  </si>
  <si>
    <t>YIPF6</t>
  </si>
  <si>
    <t>GOPC</t>
  </si>
  <si>
    <t>SLTM</t>
  </si>
  <si>
    <t>C2CD5</t>
  </si>
  <si>
    <t>HMMR</t>
  </si>
  <si>
    <t>LSR</t>
  </si>
  <si>
    <t>DCP2</t>
  </si>
  <si>
    <t>CCAR1</t>
  </si>
  <si>
    <t>PPID</t>
  </si>
  <si>
    <t>RPRD2</t>
  </si>
  <si>
    <t>PPIE</t>
  </si>
  <si>
    <t>WDR73</t>
  </si>
  <si>
    <t>VPS11</t>
  </si>
  <si>
    <t>ACBD5</t>
  </si>
  <si>
    <t>NAGK</t>
  </si>
  <si>
    <t>RCN2</t>
  </si>
  <si>
    <t>MTHFS</t>
  </si>
  <si>
    <t>SENP1</t>
  </si>
  <si>
    <t>TOE1</t>
  </si>
  <si>
    <t>RBM22</t>
  </si>
  <si>
    <t>KDM5A</t>
  </si>
  <si>
    <t>NIPBL</t>
  </si>
  <si>
    <t>COX19</t>
  </si>
  <si>
    <t>EXOC1</t>
  </si>
  <si>
    <t>KIF11</t>
  </si>
  <si>
    <t>SMC3</t>
  </si>
  <si>
    <t>ETV6</t>
  </si>
  <si>
    <t>CDCA5</t>
  </si>
  <si>
    <t>SRRT</t>
  </si>
  <si>
    <t>TAOK1</t>
  </si>
  <si>
    <t>DDX31</t>
  </si>
  <si>
    <t>DCTN4</t>
  </si>
  <si>
    <t>NOM1</t>
  </si>
  <si>
    <t>RAPH1</t>
  </si>
  <si>
    <t>NAF1</t>
  </si>
  <si>
    <t>ADA2</t>
  </si>
  <si>
    <t>PHF3</t>
  </si>
  <si>
    <t>HJURP</t>
  </si>
  <si>
    <t>CPNE3</t>
  </si>
  <si>
    <t>NSUN4</t>
  </si>
  <si>
    <t>PDP1</t>
  </si>
  <si>
    <t>RBM33</t>
  </si>
  <si>
    <t>PPM1B</t>
  </si>
  <si>
    <t>NBN</t>
  </si>
  <si>
    <t>DDX47</t>
  </si>
  <si>
    <t>DDX55</t>
  </si>
  <si>
    <t>NFYC</t>
  </si>
  <si>
    <t>EHBP1</t>
  </si>
  <si>
    <t>POGZ</t>
  </si>
  <si>
    <t>ZMYM4</t>
  </si>
  <si>
    <t>NOC3L</t>
  </si>
  <si>
    <t>ACOT8</t>
  </si>
  <si>
    <t>FAS</t>
  </si>
  <si>
    <t>AICDA</t>
  </si>
  <si>
    <t>UTP23</t>
  </si>
  <si>
    <t>EMSY</t>
  </si>
  <si>
    <t>RFC1</t>
  </si>
  <si>
    <t>ORC1</t>
  </si>
  <si>
    <t>SCFD1</t>
  </si>
  <si>
    <t>OGA</t>
  </si>
  <si>
    <t>ITFG2</t>
  </si>
  <si>
    <t>REPS1</t>
  </si>
  <si>
    <t>RSBN1</t>
  </si>
  <si>
    <t>XIAP</t>
  </si>
  <si>
    <t>TRIP4</t>
  </si>
  <si>
    <t>BAZ1A</t>
  </si>
  <si>
    <t>VPS36</t>
  </si>
  <si>
    <t>TBL2</t>
  </si>
  <si>
    <t>NOP58</t>
  </si>
  <si>
    <t>COQ8A</t>
  </si>
  <si>
    <t>MSH3</t>
  </si>
  <si>
    <t>ZMYM2</t>
  </si>
  <si>
    <t>NVL</t>
  </si>
  <si>
    <t>THADA</t>
  </si>
  <si>
    <t>SETD2</t>
  </si>
  <si>
    <t>KAT5</t>
  </si>
  <si>
    <t>IPO4</t>
  </si>
  <si>
    <t>CRTC2</t>
  </si>
  <si>
    <t>SRSF6</t>
  </si>
  <si>
    <t>MRE11</t>
  </si>
  <si>
    <t>TRUB1</t>
  </si>
  <si>
    <t>LRCH1</t>
  </si>
  <si>
    <t>CTU1</t>
  </si>
  <si>
    <t>ATRX</t>
  </si>
  <si>
    <t>SFPQ</t>
  </si>
  <si>
    <t>ZNF24</t>
  </si>
  <si>
    <t>NOL8</t>
  </si>
  <si>
    <t>STRN3</t>
  </si>
  <si>
    <t>TRADD</t>
  </si>
  <si>
    <t>EEA1</t>
  </si>
  <si>
    <t>BLM</t>
  </si>
  <si>
    <t>BST2</t>
  </si>
  <si>
    <t>THOC1</t>
  </si>
  <si>
    <t>MEPCE</t>
  </si>
  <si>
    <t>SHPRH</t>
  </si>
  <si>
    <t>NUB1</t>
  </si>
  <si>
    <t>EDEM3</t>
  </si>
  <si>
    <t>RBM5</t>
  </si>
  <si>
    <t>RAB8B</t>
  </si>
  <si>
    <t>TBK1</t>
  </si>
  <si>
    <t>KAT7</t>
  </si>
  <si>
    <t>BCL10</t>
  </si>
  <si>
    <t>ARF6</t>
  </si>
  <si>
    <t>STX18</t>
  </si>
  <si>
    <t>LGMN</t>
  </si>
  <si>
    <t>UVRAG</t>
  </si>
  <si>
    <t>MCEE</t>
  </si>
  <si>
    <t>JUNB</t>
  </si>
  <si>
    <t>ACSL3</t>
  </si>
  <si>
    <t>UBE3D</t>
  </si>
  <si>
    <t>PATL1</t>
  </si>
  <si>
    <t>RIOK1</t>
  </si>
  <si>
    <t>TIA1</t>
  </si>
  <si>
    <t>RRN3</t>
  </si>
  <si>
    <t>COG1</t>
  </si>
  <si>
    <t>TLK1</t>
  </si>
  <si>
    <t>GBP1</t>
  </si>
  <si>
    <t>SRSF7</t>
  </si>
  <si>
    <t>SRSF4</t>
  </si>
  <si>
    <t>PPIG</t>
  </si>
  <si>
    <t>DAPP1</t>
  </si>
  <si>
    <t>FER</t>
  </si>
  <si>
    <t>WDR43</t>
  </si>
  <si>
    <t>SREK1</t>
  </si>
  <si>
    <t>RIOK2</t>
  </si>
  <si>
    <t>BROX</t>
  </si>
  <si>
    <t>NFKB1</t>
  </si>
  <si>
    <t>CIP2A</t>
  </si>
  <si>
    <t>BRAP</t>
  </si>
  <si>
    <t>SENP6</t>
  </si>
  <si>
    <t>CREB1</t>
  </si>
  <si>
    <t>PURA</t>
  </si>
  <si>
    <t>NEK7</t>
  </si>
  <si>
    <t>CKAP2</t>
  </si>
  <si>
    <t>AEBP2</t>
  </si>
  <si>
    <t>STAP1</t>
  </si>
  <si>
    <t>SKA1</t>
  </si>
  <si>
    <t>DHX29</t>
  </si>
  <si>
    <t>NEMF</t>
  </si>
  <si>
    <t>RTCB</t>
  </si>
  <si>
    <t>STAG1</t>
  </si>
  <si>
    <t>WAC</t>
  </si>
  <si>
    <t>NKTR</t>
  </si>
  <si>
    <t>EZH2</t>
  </si>
  <si>
    <t>EHD4</t>
  </si>
  <si>
    <t>CRIP1</t>
  </si>
  <si>
    <t>SCAF8</t>
  </si>
  <si>
    <t>RBL1</t>
  </si>
  <si>
    <t>CDC73</t>
  </si>
  <si>
    <t>INO80</t>
  </si>
  <si>
    <t>LIN54</t>
  </si>
  <si>
    <t>CFDP1</t>
  </si>
  <si>
    <t>KDM3A</t>
  </si>
  <si>
    <t>ALG9</t>
  </si>
  <si>
    <t>RPF1</t>
  </si>
  <si>
    <t>TTK</t>
  </si>
  <si>
    <t>ARMC8</t>
  </si>
  <si>
    <t>STIM2</t>
  </si>
  <si>
    <t>MIA2</t>
  </si>
  <si>
    <t>SRBD1</t>
  </si>
  <si>
    <t>FNBP4</t>
  </si>
  <si>
    <t>AFF4</t>
  </si>
  <si>
    <t>SPRY4</t>
  </si>
  <si>
    <t>UBR2</t>
  </si>
  <si>
    <t>BARD1</t>
  </si>
  <si>
    <t>BRD2</t>
  </si>
  <si>
    <t>RAD18</t>
  </si>
  <si>
    <t>COG3</t>
  </si>
  <si>
    <t>SARNP</t>
  </si>
  <si>
    <t>GPS2</t>
  </si>
  <si>
    <t>SMC6</t>
  </si>
  <si>
    <t>NCOA2</t>
  </si>
  <si>
    <t>WDR62</t>
  </si>
  <si>
    <t>DDX20</t>
  </si>
  <si>
    <t>CHD2</t>
  </si>
  <si>
    <t>SGF29</t>
  </si>
  <si>
    <t>ITPR1</t>
  </si>
  <si>
    <t>WDHD1</t>
  </si>
  <si>
    <t>RIPK2</t>
  </si>
  <si>
    <t>QKI</t>
  </si>
  <si>
    <t>RIOK3</t>
  </si>
  <si>
    <t>IFRD1</t>
  </si>
  <si>
    <t>DCP1B</t>
  </si>
  <si>
    <t>ECE1</t>
  </si>
  <si>
    <t>EXOC8</t>
  </si>
  <si>
    <t>CENPC</t>
  </si>
  <si>
    <t>RAB5A</t>
  </si>
  <si>
    <t>NAA25</t>
  </si>
  <si>
    <t>CYLD</t>
  </si>
  <si>
    <t>CEP55</t>
  </si>
  <si>
    <t>SMC4</t>
  </si>
  <si>
    <t>ATAD2</t>
  </si>
  <si>
    <t>MACF1</t>
  </si>
  <si>
    <t>RIF1</t>
  </si>
  <si>
    <t>TRA2A</t>
  </si>
  <si>
    <t>GNS</t>
  </si>
  <si>
    <t>PAN2</t>
  </si>
  <si>
    <t>PPIL4</t>
  </si>
  <si>
    <t>TAP1</t>
  </si>
  <si>
    <t>TUT7</t>
  </si>
  <si>
    <t>CHD1</t>
  </si>
  <si>
    <t>OXR1</t>
  </si>
  <si>
    <t>MYD88</t>
  </si>
  <si>
    <t>RINT1</t>
  </si>
  <si>
    <t>MTFR2</t>
  </si>
  <si>
    <t>PTBP3</t>
  </si>
  <si>
    <t>UHRF2</t>
  </si>
  <si>
    <t>ZC3H8</t>
  </si>
  <si>
    <t>TAF3</t>
  </si>
  <si>
    <t>UBAC2</t>
  </si>
  <si>
    <t>SMG7</t>
  </si>
  <si>
    <t>ECT2</t>
  </si>
  <si>
    <t>LUC7L</t>
  </si>
  <si>
    <t>NDC80</t>
  </si>
  <si>
    <t>SKA3</t>
  </si>
  <si>
    <t>FMR1</t>
  </si>
  <si>
    <t>NSUN6</t>
  </si>
  <si>
    <t>RCOR1</t>
  </si>
  <si>
    <t>BBX</t>
  </si>
  <si>
    <t>RSF1</t>
  </si>
  <si>
    <t>APOL3</t>
  </si>
  <si>
    <t>RIPK1</t>
  </si>
  <si>
    <t>ABI1</t>
  </si>
  <si>
    <t>CHMP5</t>
  </si>
  <si>
    <t>APOL2</t>
  </si>
  <si>
    <t>TREX1</t>
  </si>
  <si>
    <t>CNOT4</t>
  </si>
  <si>
    <t>TOR1B</t>
  </si>
  <si>
    <t>TLK2</t>
  </si>
  <si>
    <t>SETX</t>
  </si>
  <si>
    <t>RAB12</t>
  </si>
  <si>
    <t>THTPA</t>
  </si>
  <si>
    <t>WDFY1</t>
  </si>
  <si>
    <t>DBR1</t>
  </si>
  <si>
    <t>ILKAP</t>
  </si>
  <si>
    <t>MOV10</t>
  </si>
  <si>
    <t>SDE2</t>
  </si>
  <si>
    <t>SP100</t>
  </si>
  <si>
    <t>RERE</t>
  </si>
  <si>
    <t>RCOR3</t>
  </si>
  <si>
    <t>NFXL1</t>
  </si>
  <si>
    <t>GCC2</t>
  </si>
  <si>
    <t>PHIP</t>
  </si>
  <si>
    <t>ODR4</t>
  </si>
  <si>
    <t>HAUS7</t>
  </si>
  <si>
    <t>PNPT1</t>
  </si>
  <si>
    <t>GDAP1</t>
  </si>
  <si>
    <t>MORC3</t>
  </si>
  <si>
    <t>SAR1A</t>
  </si>
  <si>
    <t>LAMA5</t>
  </si>
  <si>
    <t>SRPK2</t>
  </si>
  <si>
    <t>NAA16</t>
  </si>
  <si>
    <t>MICU3</t>
  </si>
  <si>
    <t>NMI</t>
  </si>
  <si>
    <t>KIF15</t>
  </si>
  <si>
    <t>RSRC2</t>
  </si>
  <si>
    <t>NEMP1</t>
  </si>
  <si>
    <t>MAP1S</t>
  </si>
  <si>
    <t>SP110</t>
  </si>
  <si>
    <t>AGO3</t>
  </si>
  <si>
    <t>PML</t>
  </si>
  <si>
    <t>KDM4A</t>
  </si>
  <si>
    <t>NCEH1</t>
  </si>
  <si>
    <t>CD38</t>
  </si>
  <si>
    <t>DTX3L</t>
  </si>
  <si>
    <t>DIP2B</t>
  </si>
  <si>
    <t>XRN1</t>
  </si>
  <si>
    <t>SIX1</t>
  </si>
  <si>
    <t>N4BP1</t>
  </si>
  <si>
    <t>PARP9</t>
  </si>
  <si>
    <t>NEDD1</t>
  </si>
  <si>
    <t>ISG20</t>
  </si>
  <si>
    <t>STAT2</t>
  </si>
  <si>
    <t>IRF9</t>
  </si>
  <si>
    <t>FSIP2</t>
  </si>
  <si>
    <t>SYNM</t>
  </si>
  <si>
    <t>IRF7</t>
  </si>
  <si>
    <t>OAS2</t>
  </si>
  <si>
    <t>OAS1</t>
  </si>
  <si>
    <t>STAT1</t>
  </si>
  <si>
    <t>IFIH1</t>
  </si>
  <si>
    <t>HELZ2</t>
  </si>
  <si>
    <t>XAF1</t>
  </si>
  <si>
    <t>ISG15</t>
  </si>
  <si>
    <t>MX2</t>
  </si>
  <si>
    <t>Gene ID</t>
  </si>
  <si>
    <t>Log2FC(RNA)</t>
  </si>
  <si>
    <t>% CD3+</t>
  </si>
  <si>
    <t>% CD4+</t>
  </si>
  <si>
    <t>% CD8+</t>
  </si>
  <si>
    <t>% CD4+ TCM</t>
  </si>
  <si>
    <t>% CD4+ Naïve</t>
  </si>
  <si>
    <t>% CD4+ TEM</t>
  </si>
  <si>
    <t>% CD4+ TEMRA</t>
  </si>
  <si>
    <t>% CD8+ TCM</t>
  </si>
  <si>
    <t>% CD8+ Naïve</t>
  </si>
  <si>
    <t>% CD8+ TEM</t>
  </si>
  <si>
    <t>% CD8+ TEMRA</t>
  </si>
  <si>
    <t>Naïve</t>
  </si>
  <si>
    <t>GB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name val="Arial"/>
      <family val="2"/>
    </font>
    <font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i/>
      <sz val="12"/>
      <color rgb="FF000000"/>
      <name val="Aptos Narrow"/>
      <scheme val="minor"/>
    </font>
    <font>
      <u/>
      <sz val="12"/>
      <color theme="1"/>
      <name val="Aptos Narrow"/>
      <scheme val="minor"/>
    </font>
    <font>
      <u/>
      <sz val="12"/>
      <color rgb="FF000000"/>
      <name val="Aptos Narrow"/>
      <scheme val="minor"/>
    </font>
    <font>
      <b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horizontal="right"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right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04C07-DD5F-D343-AFFE-07E663D7F994}">
  <dimension ref="A1:E13"/>
  <sheetViews>
    <sheetView workbookViewId="0">
      <selection activeCell="B14" sqref="B14"/>
    </sheetView>
  </sheetViews>
  <sheetFormatPr baseColWidth="10" defaultRowHeight="16" x14ac:dyDescent="0.2"/>
  <cols>
    <col min="5" max="5" width="16" bestFit="1" customWidth="1"/>
  </cols>
  <sheetData>
    <row r="1" spans="1:5" x14ac:dyDescent="0.2">
      <c r="B1" s="20" t="s">
        <v>3</v>
      </c>
      <c r="C1" s="20"/>
      <c r="D1" s="20"/>
    </row>
    <row r="2" spans="1:5" x14ac:dyDescent="0.2">
      <c r="B2" s="3" t="s">
        <v>0</v>
      </c>
      <c r="C2" s="3" t="s">
        <v>1</v>
      </c>
      <c r="D2" s="3" t="s">
        <v>2</v>
      </c>
      <c r="E2" s="3" t="s">
        <v>16</v>
      </c>
    </row>
    <row r="3" spans="1:5" x14ac:dyDescent="0.2">
      <c r="A3" t="s">
        <v>4</v>
      </c>
      <c r="B3" s="1">
        <v>1</v>
      </c>
      <c r="C3" s="1">
        <v>133.33333329999999</v>
      </c>
      <c r="D3" s="1">
        <v>333.33333329999999</v>
      </c>
      <c r="E3" t="s">
        <v>15</v>
      </c>
    </row>
    <row r="4" spans="1:5" x14ac:dyDescent="0.2">
      <c r="A4" t="s">
        <v>5</v>
      </c>
      <c r="B4" s="1">
        <v>133.33333329999999</v>
      </c>
      <c r="C4" s="1">
        <v>633.33333330000005</v>
      </c>
      <c r="D4" s="1">
        <v>1866.666667</v>
      </c>
      <c r="E4" t="s">
        <v>15</v>
      </c>
    </row>
    <row r="5" spans="1:5" x14ac:dyDescent="0.2">
      <c r="A5" t="s">
        <v>6</v>
      </c>
      <c r="B5" s="1">
        <v>183.33333329999999</v>
      </c>
      <c r="C5" s="1">
        <v>1750</v>
      </c>
      <c r="D5" s="1">
        <v>4416.6666670000004</v>
      </c>
      <c r="E5" t="s">
        <v>15</v>
      </c>
    </row>
    <row r="6" spans="1:5" x14ac:dyDescent="0.2">
      <c r="A6" t="s">
        <v>7</v>
      </c>
      <c r="B6" s="1">
        <v>366.66669999999999</v>
      </c>
      <c r="C6" s="1">
        <v>2250</v>
      </c>
      <c r="D6" s="1">
        <v>13583.33</v>
      </c>
      <c r="E6" t="s">
        <v>15</v>
      </c>
    </row>
    <row r="7" spans="1:5" x14ac:dyDescent="0.2">
      <c r="A7" t="s">
        <v>8</v>
      </c>
      <c r="B7" s="1">
        <v>1</v>
      </c>
      <c r="C7" s="1">
        <v>183.33330000000001</v>
      </c>
      <c r="D7" s="1">
        <v>1683.3330000000001</v>
      </c>
      <c r="E7" t="s">
        <v>15</v>
      </c>
    </row>
    <row r="8" spans="1:5" x14ac:dyDescent="0.2">
      <c r="A8" t="s">
        <v>9</v>
      </c>
      <c r="B8" s="1">
        <v>233.33330000000001</v>
      </c>
      <c r="C8" s="1">
        <v>2516.6669999999999</v>
      </c>
      <c r="D8" s="1">
        <v>2616.6669999999999</v>
      </c>
      <c r="E8" t="s">
        <v>15</v>
      </c>
    </row>
    <row r="9" spans="1:5" x14ac:dyDescent="0.2">
      <c r="A9" t="s">
        <v>10</v>
      </c>
      <c r="B9" s="1">
        <v>16.66667</v>
      </c>
      <c r="C9" s="1">
        <v>16.66667</v>
      </c>
      <c r="D9" s="1">
        <v>483.33330000000001</v>
      </c>
      <c r="E9" t="s">
        <v>15</v>
      </c>
    </row>
    <row r="10" spans="1:5" x14ac:dyDescent="0.2">
      <c r="A10" t="s">
        <v>11</v>
      </c>
      <c r="B10" s="1">
        <v>240</v>
      </c>
      <c r="C10" s="1">
        <v>1860</v>
      </c>
      <c r="D10" s="1">
        <v>3780</v>
      </c>
      <c r="E10" t="s">
        <v>15</v>
      </c>
    </row>
    <row r="11" spans="1:5" x14ac:dyDescent="0.2">
      <c r="A11" t="s">
        <v>12</v>
      </c>
      <c r="B11" s="1">
        <v>120</v>
      </c>
      <c r="C11" s="1">
        <v>780</v>
      </c>
      <c r="D11" s="1">
        <v>42780</v>
      </c>
      <c r="E11" t="s">
        <v>15</v>
      </c>
    </row>
    <row r="12" spans="1:5" x14ac:dyDescent="0.2">
      <c r="A12" t="s">
        <v>13</v>
      </c>
      <c r="B12" s="1">
        <v>660</v>
      </c>
      <c r="C12" s="1">
        <v>2280</v>
      </c>
      <c r="D12" s="1">
        <v>4680</v>
      </c>
      <c r="E12" t="s">
        <v>15</v>
      </c>
    </row>
    <row r="13" spans="1:5" x14ac:dyDescent="0.2">
      <c r="A13" t="s">
        <v>14</v>
      </c>
      <c r="B13" s="1">
        <v>60</v>
      </c>
      <c r="C13" s="1">
        <v>600</v>
      </c>
      <c r="D13" s="1">
        <v>840</v>
      </c>
      <c r="E13" t="s">
        <v>15</v>
      </c>
    </row>
  </sheetData>
  <mergeCells count="1">
    <mergeCell ref="B1:D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E9D7B-C820-8E47-A32C-7A271BF43FA6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7.84</v>
      </c>
      <c r="C3" s="1">
        <v>18</v>
      </c>
      <c r="D3" s="1">
        <v>22.2</v>
      </c>
      <c r="E3" s="1">
        <v>8.48</v>
      </c>
      <c r="F3" s="1">
        <v>14.4</v>
      </c>
      <c r="G3" s="1">
        <v>22</v>
      </c>
      <c r="H3" s="1">
        <v>1.29</v>
      </c>
      <c r="I3" s="1">
        <v>4.5</v>
      </c>
      <c r="J3" s="1">
        <v>10.1</v>
      </c>
      <c r="K3" t="s">
        <v>2430</v>
      </c>
    </row>
    <row r="4" spans="1:11" x14ac:dyDescent="0.2">
      <c r="A4" s="5" t="s">
        <v>24</v>
      </c>
      <c r="B4" s="1">
        <v>10.6</v>
      </c>
      <c r="C4" s="1">
        <v>14.7</v>
      </c>
      <c r="D4" s="1">
        <v>18.600000000000001</v>
      </c>
      <c r="E4" s="1">
        <v>9.56</v>
      </c>
      <c r="F4" s="1">
        <v>24.9</v>
      </c>
      <c r="G4" s="1">
        <v>22.6</v>
      </c>
      <c r="H4" s="1">
        <v>2.79</v>
      </c>
      <c r="I4" s="1">
        <v>8.32</v>
      </c>
      <c r="J4" s="1">
        <v>8.09</v>
      </c>
      <c r="K4" t="s">
        <v>2430</v>
      </c>
    </row>
    <row r="5" spans="1:11" x14ac:dyDescent="0.2">
      <c r="A5" s="5" t="s">
        <v>25</v>
      </c>
      <c r="B5" s="1">
        <v>8.16</v>
      </c>
      <c r="C5" s="1">
        <v>14.3</v>
      </c>
      <c r="D5" s="1">
        <v>18.899999999999999</v>
      </c>
      <c r="E5" s="1">
        <v>6.03</v>
      </c>
      <c r="F5" s="1">
        <v>17.5</v>
      </c>
      <c r="G5" s="1">
        <v>18.2</v>
      </c>
      <c r="H5" s="1">
        <v>1.88</v>
      </c>
      <c r="I5" s="1">
        <v>10.1</v>
      </c>
      <c r="J5" s="1">
        <v>8.77</v>
      </c>
      <c r="K5" t="s">
        <v>2430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18</v>
      </c>
      <c r="C10">
        <f>MEDIAN(E3:G3)</f>
        <v>14.4</v>
      </c>
      <c r="D10">
        <f>MEDIAN(H3:J3)</f>
        <v>4.5</v>
      </c>
    </row>
    <row r="11" spans="1:11" x14ac:dyDescent="0.2">
      <c r="A11" s="11" t="s">
        <v>1</v>
      </c>
      <c r="B11">
        <f t="shared" ref="B11:B12" si="0">MEDIAN(B4:D4)</f>
        <v>14.7</v>
      </c>
      <c r="C11">
        <f t="shared" ref="C11:C12" si="1">MEDIAN(E4:G4)</f>
        <v>22.6</v>
      </c>
      <c r="D11">
        <f t="shared" ref="D11:D12" si="2">MEDIAN(H4:J4)</f>
        <v>8.09</v>
      </c>
    </row>
    <row r="12" spans="1:11" x14ac:dyDescent="0.2">
      <c r="A12" s="11" t="s">
        <v>2</v>
      </c>
      <c r="B12">
        <f t="shared" si="0"/>
        <v>14.3</v>
      </c>
      <c r="C12">
        <f t="shared" si="1"/>
        <v>17.5</v>
      </c>
      <c r="D12">
        <f t="shared" si="2"/>
        <v>8.77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D10E2-1525-5A4C-9F53-8DEC3E1F499B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69.099999999999994</v>
      </c>
      <c r="C3" s="1">
        <v>59.2</v>
      </c>
      <c r="D3" s="1">
        <v>39.9</v>
      </c>
      <c r="E3" s="1">
        <v>63.3</v>
      </c>
      <c r="F3" s="1">
        <v>38.299999999999997</v>
      </c>
      <c r="G3" s="1">
        <v>42</v>
      </c>
      <c r="H3" s="1">
        <v>69.099999999999994</v>
      </c>
      <c r="I3" s="1">
        <v>59.5</v>
      </c>
      <c r="J3" s="1">
        <v>61.3</v>
      </c>
      <c r="K3" t="s">
        <v>2431</v>
      </c>
    </row>
    <row r="4" spans="1:11" x14ac:dyDescent="0.2">
      <c r="A4" s="5" t="s">
        <v>24</v>
      </c>
      <c r="B4" s="1">
        <v>52.3</v>
      </c>
      <c r="C4" s="1">
        <v>64.8</v>
      </c>
      <c r="D4" s="1">
        <v>59.2</v>
      </c>
      <c r="E4" s="1">
        <v>51.6</v>
      </c>
      <c r="F4" s="1">
        <v>54</v>
      </c>
      <c r="G4" s="1">
        <v>53</v>
      </c>
      <c r="H4" s="1">
        <v>57.5</v>
      </c>
      <c r="I4" s="1">
        <v>70</v>
      </c>
      <c r="J4" s="1">
        <v>65</v>
      </c>
      <c r="K4" t="s">
        <v>2431</v>
      </c>
    </row>
    <row r="5" spans="1:11" x14ac:dyDescent="0.2">
      <c r="A5" s="5" t="s">
        <v>25</v>
      </c>
      <c r="B5" s="1">
        <v>60</v>
      </c>
      <c r="C5" s="1">
        <v>59.9</v>
      </c>
      <c r="D5" s="1">
        <v>38.9</v>
      </c>
      <c r="E5" s="1">
        <v>62.5</v>
      </c>
      <c r="F5" s="1">
        <v>62</v>
      </c>
      <c r="G5" s="1">
        <v>49.8</v>
      </c>
      <c r="H5" s="1">
        <v>70.400000000000006</v>
      </c>
      <c r="I5" s="1">
        <v>60.7</v>
      </c>
      <c r="J5" s="1">
        <v>51.9</v>
      </c>
      <c r="K5" t="s">
        <v>2431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59.2</v>
      </c>
      <c r="C10">
        <f>MEDIAN(E3:G3)</f>
        <v>42</v>
      </c>
      <c r="D10">
        <f>MEDIAN(H3:J3)</f>
        <v>61.3</v>
      </c>
    </row>
    <row r="11" spans="1:11" x14ac:dyDescent="0.2">
      <c r="A11" s="11" t="s">
        <v>1</v>
      </c>
      <c r="B11">
        <f t="shared" ref="B11:B12" si="0">MEDIAN(B4:D4)</f>
        <v>59.2</v>
      </c>
      <c r="C11">
        <f t="shared" ref="C11:C12" si="1">MEDIAN(E4:G4)</f>
        <v>53</v>
      </c>
      <c r="D11">
        <f t="shared" ref="D11:D12" si="2">MEDIAN(H4:J4)</f>
        <v>65</v>
      </c>
    </row>
    <row r="12" spans="1:11" x14ac:dyDescent="0.2">
      <c r="A12" s="11" t="s">
        <v>2</v>
      </c>
      <c r="B12">
        <f t="shared" si="0"/>
        <v>59.9</v>
      </c>
      <c r="C12">
        <f t="shared" si="1"/>
        <v>62</v>
      </c>
      <c r="D12">
        <f t="shared" si="2"/>
        <v>60.7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339F8-2D1B-D944-98D2-42BEC1EB8806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2.92</v>
      </c>
      <c r="C3" s="1">
        <v>2.72</v>
      </c>
      <c r="D3" s="1">
        <v>3.84</v>
      </c>
      <c r="E3" s="1">
        <v>2.16</v>
      </c>
      <c r="F3" s="1">
        <v>1.6</v>
      </c>
      <c r="G3" s="1">
        <v>4.03</v>
      </c>
      <c r="H3" s="1">
        <v>0.69</v>
      </c>
      <c r="I3" s="1">
        <v>4.95</v>
      </c>
      <c r="J3" s="1">
        <v>5.36</v>
      </c>
      <c r="K3" t="s">
        <v>2432</v>
      </c>
    </row>
    <row r="4" spans="1:11" x14ac:dyDescent="0.2">
      <c r="A4" s="5" t="s">
        <v>24</v>
      </c>
      <c r="B4" s="1">
        <v>2.02</v>
      </c>
      <c r="C4" s="1">
        <v>5.78</v>
      </c>
      <c r="D4" s="1">
        <v>6.26</v>
      </c>
      <c r="E4" s="1">
        <v>1.87</v>
      </c>
      <c r="F4" s="1">
        <v>3.86</v>
      </c>
      <c r="G4" s="1">
        <v>5.66</v>
      </c>
      <c r="H4" s="1">
        <v>2.27</v>
      </c>
      <c r="I4" s="1">
        <v>4.01</v>
      </c>
      <c r="J4" s="1">
        <v>6.57</v>
      </c>
      <c r="K4" t="s">
        <v>2432</v>
      </c>
    </row>
    <row r="5" spans="1:11" x14ac:dyDescent="0.2">
      <c r="A5" s="5" t="s">
        <v>25</v>
      </c>
      <c r="B5" s="1">
        <v>2.76</v>
      </c>
      <c r="C5" s="1">
        <v>2.33</v>
      </c>
      <c r="D5" s="1">
        <v>2.87</v>
      </c>
      <c r="E5" s="1">
        <v>2.2400000000000002</v>
      </c>
      <c r="F5" s="1">
        <v>2.5</v>
      </c>
      <c r="G5" s="1">
        <v>3.97</v>
      </c>
      <c r="H5" s="1">
        <v>1.1499999999999999</v>
      </c>
      <c r="I5" s="1">
        <v>1.68</v>
      </c>
      <c r="J5" s="1">
        <v>1.99</v>
      </c>
      <c r="K5" t="s">
        <v>2432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2.92</v>
      </c>
      <c r="C10">
        <f>MEDIAN(E3:G3)</f>
        <v>2.16</v>
      </c>
      <c r="D10">
        <f>MEDIAN(H3:J3)</f>
        <v>4.95</v>
      </c>
    </row>
    <row r="11" spans="1:11" x14ac:dyDescent="0.2">
      <c r="A11" s="11" t="s">
        <v>1</v>
      </c>
      <c r="B11">
        <f t="shared" ref="B11:B12" si="0">MEDIAN(B4:D4)</f>
        <v>5.78</v>
      </c>
      <c r="C11">
        <f t="shared" ref="C11:C12" si="1">MEDIAN(E4:G4)</f>
        <v>3.86</v>
      </c>
      <c r="D11">
        <f t="shared" ref="D11:D12" si="2">MEDIAN(H4:J4)</f>
        <v>4.01</v>
      </c>
    </row>
    <row r="12" spans="1:11" x14ac:dyDescent="0.2">
      <c r="A12" s="11" t="s">
        <v>2</v>
      </c>
      <c r="B12">
        <f t="shared" si="0"/>
        <v>2.76</v>
      </c>
      <c r="C12">
        <f t="shared" si="1"/>
        <v>2.5</v>
      </c>
      <c r="D12">
        <f t="shared" si="2"/>
        <v>1.68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62837-F4DF-F34C-85DD-F1A4AC790AB1}">
  <dimension ref="A1:E6"/>
  <sheetViews>
    <sheetView workbookViewId="0">
      <selection activeCell="D10" sqref="A1:XFD1048576"/>
    </sheetView>
  </sheetViews>
  <sheetFormatPr baseColWidth="10" defaultRowHeight="16" x14ac:dyDescent="0.2"/>
  <sheetData>
    <row r="1" spans="1:5" x14ac:dyDescent="0.2">
      <c r="A1" t="s">
        <v>31</v>
      </c>
    </row>
    <row r="2" spans="1:5" x14ac:dyDescent="0.2">
      <c r="B2" s="2" t="s">
        <v>34</v>
      </c>
      <c r="C2" s="2" t="s">
        <v>35</v>
      </c>
      <c r="D2" s="2" t="s">
        <v>36</v>
      </c>
      <c r="E2" s="2" t="s">
        <v>37</v>
      </c>
    </row>
    <row r="3" spans="1:5" x14ac:dyDescent="0.2">
      <c r="A3" s="4" t="s">
        <v>7</v>
      </c>
      <c r="B3" s="1">
        <v>4712</v>
      </c>
      <c r="C3" s="1">
        <v>8175</v>
      </c>
      <c r="D3" s="1">
        <v>7318</v>
      </c>
      <c r="E3" s="1">
        <v>5911</v>
      </c>
    </row>
    <row r="4" spans="1:5" x14ac:dyDescent="0.2">
      <c r="A4" s="4" t="s">
        <v>8</v>
      </c>
      <c r="B4" s="1">
        <v>337</v>
      </c>
      <c r="C4" s="1">
        <v>2403</v>
      </c>
      <c r="D4" s="1">
        <v>2599</v>
      </c>
      <c r="E4" s="1">
        <v>3675</v>
      </c>
    </row>
    <row r="5" spans="1:5" x14ac:dyDescent="0.2">
      <c r="A5" s="4" t="s">
        <v>9</v>
      </c>
      <c r="B5" s="1">
        <v>348</v>
      </c>
      <c r="C5" s="1">
        <v>2698</v>
      </c>
      <c r="D5" s="1">
        <v>2747</v>
      </c>
      <c r="E5" s="1">
        <v>2997</v>
      </c>
    </row>
    <row r="6" spans="1:5" x14ac:dyDescent="0.2">
      <c r="A6" s="4" t="s">
        <v>28</v>
      </c>
      <c r="B6">
        <f>MEDIAN(B3:B5)</f>
        <v>348</v>
      </c>
      <c r="C6">
        <f t="shared" ref="C6:E6" si="0">MEDIAN(C3:C5)</f>
        <v>2698</v>
      </c>
      <c r="D6">
        <f t="shared" si="0"/>
        <v>2747</v>
      </c>
      <c r="E6">
        <f t="shared" si="0"/>
        <v>36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E34C2-4E45-0D40-A4C1-DDBA1E84AB17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12</v>
      </c>
      <c r="C3" s="1">
        <v>8.19</v>
      </c>
      <c r="D3" s="1">
        <v>18</v>
      </c>
      <c r="E3" s="1">
        <v>16.600000000000001</v>
      </c>
      <c r="F3" s="1">
        <v>26.3</v>
      </c>
      <c r="G3" s="1">
        <v>12.4</v>
      </c>
      <c r="H3" s="1">
        <v>44</v>
      </c>
      <c r="I3" s="1">
        <v>25</v>
      </c>
      <c r="J3" s="1">
        <v>8.33</v>
      </c>
      <c r="K3" t="s">
        <v>2433</v>
      </c>
    </row>
    <row r="4" spans="1:11" x14ac:dyDescent="0.2">
      <c r="A4" s="5" t="s">
        <v>24</v>
      </c>
      <c r="B4" s="1">
        <v>15.1</v>
      </c>
      <c r="C4" s="1">
        <v>2.08</v>
      </c>
      <c r="D4" s="1">
        <v>5.42</v>
      </c>
      <c r="E4" s="1">
        <v>16.399999999999999</v>
      </c>
      <c r="F4" s="1">
        <v>4</v>
      </c>
      <c r="G4" s="1">
        <v>5.79</v>
      </c>
      <c r="H4" s="1">
        <v>28.8</v>
      </c>
      <c r="I4" s="1">
        <v>5.67</v>
      </c>
      <c r="J4" s="1">
        <v>6.73</v>
      </c>
      <c r="K4" t="s">
        <v>2433</v>
      </c>
    </row>
    <row r="5" spans="1:11" x14ac:dyDescent="0.2">
      <c r="A5" s="5" t="s">
        <v>25</v>
      </c>
      <c r="B5" s="1">
        <v>2.84</v>
      </c>
      <c r="C5" s="1">
        <v>2.56</v>
      </c>
      <c r="D5" s="1">
        <v>16.8</v>
      </c>
      <c r="E5" s="1">
        <v>4.37</v>
      </c>
      <c r="F5" s="1">
        <v>2.97</v>
      </c>
      <c r="G5" s="1">
        <v>11</v>
      </c>
      <c r="H5" s="1">
        <v>7.04</v>
      </c>
      <c r="I5" s="1">
        <v>4.05</v>
      </c>
      <c r="J5" s="1">
        <v>14.3</v>
      </c>
      <c r="K5" t="s">
        <v>2433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12</v>
      </c>
      <c r="C10">
        <f>MEDIAN(E3:G3)</f>
        <v>16.600000000000001</v>
      </c>
      <c r="D10">
        <f>MEDIAN(H3:J3)</f>
        <v>25</v>
      </c>
    </row>
    <row r="11" spans="1:11" x14ac:dyDescent="0.2">
      <c r="A11" s="11" t="s">
        <v>1</v>
      </c>
      <c r="B11">
        <f t="shared" ref="B11:B12" si="0">MEDIAN(B4:D4)</f>
        <v>5.42</v>
      </c>
      <c r="C11">
        <f t="shared" ref="C11:C12" si="1">MEDIAN(E4:G4)</f>
        <v>5.79</v>
      </c>
      <c r="D11">
        <f t="shared" ref="D11:D12" si="2">MEDIAN(H4:J4)</f>
        <v>6.73</v>
      </c>
    </row>
    <row r="12" spans="1:11" x14ac:dyDescent="0.2">
      <c r="A12" s="11" t="s">
        <v>2</v>
      </c>
      <c r="B12">
        <f t="shared" si="0"/>
        <v>2.84</v>
      </c>
      <c r="C12">
        <f t="shared" si="1"/>
        <v>4.37</v>
      </c>
      <c r="D12">
        <f t="shared" si="2"/>
        <v>7.04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87E73-2931-C44D-BB56-27430B86E596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27</v>
      </c>
      <c r="C3" s="1">
        <v>42</v>
      </c>
      <c r="D3" s="1">
        <v>31</v>
      </c>
      <c r="E3" s="1">
        <v>28.4</v>
      </c>
      <c r="F3" s="1">
        <v>34.6</v>
      </c>
      <c r="G3" s="1">
        <v>29</v>
      </c>
      <c r="H3" s="1">
        <v>7.69</v>
      </c>
      <c r="I3" s="1">
        <v>6.25</v>
      </c>
      <c r="J3" s="1">
        <v>12.5</v>
      </c>
      <c r="K3" t="s">
        <v>2434</v>
      </c>
    </row>
    <row r="4" spans="1:11" x14ac:dyDescent="0.2">
      <c r="A4" s="5" t="s">
        <v>24</v>
      </c>
      <c r="B4" s="1">
        <v>30</v>
      </c>
      <c r="C4" s="1">
        <v>39.9</v>
      </c>
      <c r="D4" s="1">
        <v>32</v>
      </c>
      <c r="E4" s="1">
        <v>24.9</v>
      </c>
      <c r="F4" s="1">
        <v>53</v>
      </c>
      <c r="G4" s="1">
        <v>26.4</v>
      </c>
      <c r="H4" s="1">
        <v>8.4600000000000009</v>
      </c>
      <c r="I4" s="1">
        <v>15.6</v>
      </c>
      <c r="J4" s="1">
        <v>9.08</v>
      </c>
      <c r="K4" t="s">
        <v>2434</v>
      </c>
    </row>
    <row r="5" spans="1:11" x14ac:dyDescent="0.2">
      <c r="A5" s="5" t="s">
        <v>25</v>
      </c>
      <c r="B5" s="1">
        <v>20.7</v>
      </c>
      <c r="C5" s="1">
        <v>41</v>
      </c>
      <c r="D5" s="1">
        <v>31.3</v>
      </c>
      <c r="E5" s="1">
        <v>17.7</v>
      </c>
      <c r="F5" s="1">
        <v>42.5</v>
      </c>
      <c r="G5" s="1">
        <v>28.4</v>
      </c>
      <c r="H5" s="1">
        <v>9.86</v>
      </c>
      <c r="I5" s="1">
        <v>27.1</v>
      </c>
      <c r="J5" s="1">
        <v>11.5</v>
      </c>
      <c r="K5" t="s">
        <v>2434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31</v>
      </c>
      <c r="C10">
        <f>MEDIAN(E3:G3)</f>
        <v>29</v>
      </c>
      <c r="D10">
        <f>MEDIAN(H3:J3)</f>
        <v>7.69</v>
      </c>
    </row>
    <row r="11" spans="1:11" x14ac:dyDescent="0.2">
      <c r="A11" s="11" t="s">
        <v>1</v>
      </c>
      <c r="B11">
        <f t="shared" ref="B11:B12" si="0">MEDIAN(B4:D4)</f>
        <v>32</v>
      </c>
      <c r="C11">
        <f t="shared" ref="C11:C12" si="1">MEDIAN(E4:G4)</f>
        <v>26.4</v>
      </c>
      <c r="D11">
        <f t="shared" ref="D11:D12" si="2">MEDIAN(H4:J4)</f>
        <v>9.08</v>
      </c>
    </row>
    <row r="12" spans="1:11" x14ac:dyDescent="0.2">
      <c r="A12" s="11" t="s">
        <v>2</v>
      </c>
      <c r="B12">
        <f t="shared" si="0"/>
        <v>31.3</v>
      </c>
      <c r="C12">
        <f t="shared" si="1"/>
        <v>28.4</v>
      </c>
      <c r="D12">
        <f t="shared" si="2"/>
        <v>11.5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7C9E5-BB4E-614E-B652-EF2C0BC4257D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47.9</v>
      </c>
      <c r="C3" s="1">
        <v>36.799999999999997</v>
      </c>
      <c r="D3" s="1">
        <v>44.6</v>
      </c>
      <c r="E3" s="1">
        <v>43.6</v>
      </c>
      <c r="F3" s="1">
        <v>29.6</v>
      </c>
      <c r="G3" s="1">
        <v>51.4</v>
      </c>
      <c r="H3" s="1">
        <v>43.6</v>
      </c>
      <c r="I3" s="1">
        <v>68.8</v>
      </c>
      <c r="J3" s="1">
        <v>66.7</v>
      </c>
      <c r="K3" t="s">
        <v>2435</v>
      </c>
    </row>
    <row r="4" spans="1:11" x14ac:dyDescent="0.2">
      <c r="A4" s="5" t="s">
        <v>24</v>
      </c>
      <c r="B4" s="1">
        <v>44.7</v>
      </c>
      <c r="C4" s="1">
        <v>40</v>
      </c>
      <c r="D4" s="1">
        <v>53.8</v>
      </c>
      <c r="E4" s="1">
        <v>47.4</v>
      </c>
      <c r="F4" s="1">
        <v>32.799999999999997</v>
      </c>
      <c r="G4" s="1">
        <v>57.4</v>
      </c>
      <c r="H4" s="1">
        <v>51.2</v>
      </c>
      <c r="I4" s="1">
        <v>67.400000000000006</v>
      </c>
      <c r="J4" s="1">
        <v>75.8</v>
      </c>
      <c r="K4" t="s">
        <v>2435</v>
      </c>
    </row>
    <row r="5" spans="1:11" x14ac:dyDescent="0.2">
      <c r="A5" s="5" t="s">
        <v>25</v>
      </c>
      <c r="B5" s="1">
        <v>62.6</v>
      </c>
      <c r="C5" s="1">
        <v>43.8</v>
      </c>
      <c r="D5" s="1">
        <v>45.7</v>
      </c>
      <c r="E5" s="1">
        <v>65.3</v>
      </c>
      <c r="F5" s="1">
        <v>45.1</v>
      </c>
      <c r="G5" s="1">
        <v>53.2</v>
      </c>
      <c r="H5" s="1">
        <v>76.8</v>
      </c>
      <c r="I5" s="1">
        <v>59.2</v>
      </c>
      <c r="J5" s="1">
        <v>70.3</v>
      </c>
      <c r="K5" t="s">
        <v>2435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44.6</v>
      </c>
      <c r="C10">
        <f>MEDIAN(E3:G3)</f>
        <v>43.6</v>
      </c>
      <c r="D10">
        <f>MEDIAN(H3:J3)</f>
        <v>66.7</v>
      </c>
    </row>
    <row r="11" spans="1:11" x14ac:dyDescent="0.2">
      <c r="A11" s="11" t="s">
        <v>1</v>
      </c>
      <c r="B11">
        <f t="shared" ref="B11:B12" si="0">MEDIAN(B4:D4)</f>
        <v>44.7</v>
      </c>
      <c r="C11">
        <f t="shared" ref="C11:C12" si="1">MEDIAN(E4:G4)</f>
        <v>47.4</v>
      </c>
      <c r="D11">
        <f t="shared" ref="D11:D12" si="2">MEDIAN(H4:J4)</f>
        <v>67.400000000000006</v>
      </c>
    </row>
    <row r="12" spans="1:11" x14ac:dyDescent="0.2">
      <c r="A12" s="11" t="s">
        <v>2</v>
      </c>
      <c r="B12">
        <f t="shared" si="0"/>
        <v>45.7</v>
      </c>
      <c r="C12">
        <f t="shared" si="1"/>
        <v>53.2</v>
      </c>
      <c r="D12">
        <f t="shared" si="2"/>
        <v>70.3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EE14-F1ED-2F49-A142-3B931B0A234F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13.1</v>
      </c>
      <c r="C3" s="1">
        <v>13</v>
      </c>
      <c r="D3" s="1">
        <v>6.42</v>
      </c>
      <c r="E3" s="1">
        <v>11.5</v>
      </c>
      <c r="F3" s="1">
        <v>9.4600000000000009</v>
      </c>
      <c r="G3" s="1">
        <v>7.2</v>
      </c>
      <c r="H3" s="1">
        <v>3.3</v>
      </c>
      <c r="I3" s="1">
        <v>0</v>
      </c>
      <c r="J3" s="1">
        <v>12.5</v>
      </c>
      <c r="K3" t="s">
        <v>2436</v>
      </c>
    </row>
    <row r="4" spans="1:11" x14ac:dyDescent="0.2">
      <c r="A4" s="5" t="s">
        <v>24</v>
      </c>
      <c r="B4" s="1">
        <v>10.3</v>
      </c>
      <c r="C4" s="1">
        <v>18</v>
      </c>
      <c r="D4" s="1">
        <v>8.81</v>
      </c>
      <c r="E4" s="1">
        <v>11.3</v>
      </c>
      <c r="F4" s="1">
        <v>10.199999999999999</v>
      </c>
      <c r="G4" s="1">
        <v>10.4</v>
      </c>
      <c r="H4" s="1">
        <v>11.5</v>
      </c>
      <c r="I4" s="1">
        <v>11.3</v>
      </c>
      <c r="J4" s="1">
        <v>8.35</v>
      </c>
      <c r="K4" t="s">
        <v>2436</v>
      </c>
    </row>
    <row r="5" spans="1:11" x14ac:dyDescent="0.2">
      <c r="A5" s="5" t="s">
        <v>25</v>
      </c>
      <c r="B5" s="1">
        <v>13.9</v>
      </c>
      <c r="C5" s="1">
        <v>12.7</v>
      </c>
      <c r="D5" s="1">
        <v>6.18</v>
      </c>
      <c r="E5" s="1">
        <v>12.7</v>
      </c>
      <c r="F5" s="1">
        <v>9.3699999999999992</v>
      </c>
      <c r="G5" s="1">
        <v>7.36</v>
      </c>
      <c r="H5" s="1">
        <v>6.34</v>
      </c>
      <c r="I5" s="1">
        <v>9.56</v>
      </c>
      <c r="J5" s="1">
        <v>3.92</v>
      </c>
      <c r="K5" t="s">
        <v>2436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13</v>
      </c>
      <c r="C10">
        <f>MEDIAN(E3:G3)</f>
        <v>9.4600000000000009</v>
      </c>
      <c r="D10">
        <f>MEDIAN(H3:J3)</f>
        <v>3.3</v>
      </c>
    </row>
    <row r="11" spans="1:11" x14ac:dyDescent="0.2">
      <c r="A11" s="11" t="s">
        <v>1</v>
      </c>
      <c r="B11">
        <f t="shared" ref="B11:B12" si="0">MEDIAN(B4:D4)</f>
        <v>10.3</v>
      </c>
      <c r="C11">
        <f t="shared" ref="C11:C12" si="1">MEDIAN(E4:G4)</f>
        <v>10.4</v>
      </c>
      <c r="D11">
        <f t="shared" ref="D11:D12" si="2">MEDIAN(H4:J4)</f>
        <v>11.3</v>
      </c>
    </row>
    <row r="12" spans="1:11" x14ac:dyDescent="0.2">
      <c r="A12" s="11" t="s">
        <v>2</v>
      </c>
      <c r="B12">
        <f t="shared" si="0"/>
        <v>12.7</v>
      </c>
      <c r="C12">
        <f t="shared" si="1"/>
        <v>9.3699999999999992</v>
      </c>
      <c r="D12">
        <f t="shared" si="2"/>
        <v>6.34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BC0D8-6418-6D44-A33C-E672C0A7CE85}">
  <dimension ref="A1:E6"/>
  <sheetViews>
    <sheetView workbookViewId="0">
      <selection activeCell="D8" sqref="A1:XFD1048576"/>
    </sheetView>
  </sheetViews>
  <sheetFormatPr baseColWidth="10" defaultRowHeight="16" x14ac:dyDescent="0.2"/>
  <sheetData>
    <row r="1" spans="1:5" x14ac:dyDescent="0.2">
      <c r="A1" t="s">
        <v>31</v>
      </c>
    </row>
    <row r="2" spans="1:5" x14ac:dyDescent="0.2">
      <c r="B2" s="2" t="s">
        <v>34</v>
      </c>
      <c r="C2" s="2" t="s">
        <v>35</v>
      </c>
      <c r="D2" s="2" t="s">
        <v>36</v>
      </c>
      <c r="E2" s="2" t="s">
        <v>37</v>
      </c>
    </row>
    <row r="3" spans="1:5" x14ac:dyDescent="0.2">
      <c r="A3" s="4" t="s">
        <v>7</v>
      </c>
      <c r="B3" s="1">
        <v>2659</v>
      </c>
      <c r="C3" s="1">
        <v>5479</v>
      </c>
      <c r="D3" s="1">
        <v>3909</v>
      </c>
      <c r="E3" s="1">
        <v>3117</v>
      </c>
    </row>
    <row r="4" spans="1:5" x14ac:dyDescent="0.2">
      <c r="A4" s="4" t="s">
        <v>8</v>
      </c>
      <c r="B4" s="1">
        <v>-657</v>
      </c>
      <c r="C4" s="1">
        <v>1721</v>
      </c>
      <c r="D4" s="1">
        <v>591</v>
      </c>
      <c r="E4" s="1">
        <v>-130</v>
      </c>
    </row>
    <row r="5" spans="1:5" x14ac:dyDescent="0.2">
      <c r="A5" s="4" t="s">
        <v>9</v>
      </c>
      <c r="B5" s="1">
        <v>-940</v>
      </c>
      <c r="C5" s="1">
        <v>558</v>
      </c>
      <c r="D5" s="1">
        <v>-484</v>
      </c>
      <c r="E5" s="1">
        <v>-610</v>
      </c>
    </row>
    <row r="6" spans="1:5" x14ac:dyDescent="0.2">
      <c r="A6" s="4" t="s">
        <v>28</v>
      </c>
      <c r="B6">
        <f>MEDIAN(B3:B5)</f>
        <v>-657</v>
      </c>
      <c r="C6">
        <f t="shared" ref="C6:E6" si="0">MEDIAN(C3:C5)</f>
        <v>1721</v>
      </c>
      <c r="D6">
        <f t="shared" si="0"/>
        <v>591</v>
      </c>
      <c r="E6">
        <f t="shared" si="0"/>
        <v>-13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D351-623D-ED44-A0C0-2B8D0474EE94}">
  <dimension ref="A1:E3"/>
  <sheetViews>
    <sheetView workbookViewId="0"/>
  </sheetViews>
  <sheetFormatPr baseColWidth="10" defaultRowHeight="16" x14ac:dyDescent="0.2"/>
  <cols>
    <col min="2" max="2" width="12.83203125" bestFit="1" customWidth="1"/>
    <col min="3" max="3" width="14" bestFit="1" customWidth="1"/>
    <col min="4" max="4" width="12.83203125" bestFit="1" customWidth="1"/>
    <col min="5" max="5" width="11.1640625" bestFit="1" customWidth="1"/>
  </cols>
  <sheetData>
    <row r="1" spans="1:5" x14ac:dyDescent="0.2">
      <c r="A1" s="14" t="s">
        <v>44</v>
      </c>
      <c r="B1" s="3" t="s">
        <v>0</v>
      </c>
      <c r="C1" s="3" t="s">
        <v>1</v>
      </c>
      <c r="D1" s="3" t="s">
        <v>2</v>
      </c>
      <c r="E1" s="3" t="s">
        <v>16</v>
      </c>
    </row>
    <row r="2" spans="1:5" x14ac:dyDescent="0.2">
      <c r="A2" s="5" t="s">
        <v>38</v>
      </c>
      <c r="B2" s="1">
        <v>1.60584576</v>
      </c>
      <c r="C2" s="1">
        <v>2.0255775680000001</v>
      </c>
      <c r="D2" s="1">
        <v>3623.9148300000002</v>
      </c>
      <c r="E2" t="s">
        <v>40</v>
      </c>
    </row>
    <row r="3" spans="1:5" x14ac:dyDescent="0.2">
      <c r="A3" s="5" t="s">
        <v>39</v>
      </c>
      <c r="B3" s="1">
        <v>3.9861610500000002</v>
      </c>
      <c r="C3" s="1">
        <v>11.1193458</v>
      </c>
      <c r="D3" s="1">
        <v>15771.1474</v>
      </c>
      <c r="E3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37036-07BB-6143-8163-B655E444138D}">
  <dimension ref="A1:E18"/>
  <sheetViews>
    <sheetView workbookViewId="0">
      <selection activeCell="A10" sqref="A10"/>
    </sheetView>
  </sheetViews>
  <sheetFormatPr baseColWidth="10" defaultRowHeight="16" x14ac:dyDescent="0.2"/>
  <sheetData>
    <row r="1" spans="1:5" x14ac:dyDescent="0.2">
      <c r="B1" s="21" t="s">
        <v>3</v>
      </c>
      <c r="C1" s="21"/>
      <c r="D1" s="21"/>
      <c r="E1" s="6"/>
    </row>
    <row r="2" spans="1:5" x14ac:dyDescent="0.2">
      <c r="A2" s="2" t="s">
        <v>19</v>
      </c>
      <c r="B2" s="3" t="s">
        <v>0</v>
      </c>
      <c r="C2" s="3" t="s">
        <v>1</v>
      </c>
      <c r="D2" s="3" t="s">
        <v>2</v>
      </c>
      <c r="E2" s="3" t="s">
        <v>16</v>
      </c>
    </row>
    <row r="3" spans="1:5" x14ac:dyDescent="0.2">
      <c r="A3" s="7">
        <v>4</v>
      </c>
      <c r="B3" s="1">
        <v>1.19</v>
      </c>
      <c r="C3" s="1">
        <v>4.5999999999999996</v>
      </c>
      <c r="D3" s="1">
        <v>5.78</v>
      </c>
      <c r="E3" t="s">
        <v>17</v>
      </c>
    </row>
    <row r="4" spans="1:5" x14ac:dyDescent="0.2">
      <c r="A4" s="7">
        <v>5</v>
      </c>
      <c r="B4" s="1">
        <v>1.72</v>
      </c>
      <c r="C4" s="1">
        <v>14</v>
      </c>
      <c r="D4" s="1">
        <v>14.6</v>
      </c>
      <c r="E4" t="s">
        <v>17</v>
      </c>
    </row>
    <row r="5" spans="1:5" x14ac:dyDescent="0.2">
      <c r="A5" s="7">
        <v>6</v>
      </c>
      <c r="B5" s="1">
        <v>1.26</v>
      </c>
      <c r="C5" s="1">
        <v>15.4</v>
      </c>
      <c r="D5" s="1">
        <v>12.2</v>
      </c>
      <c r="E5" t="s">
        <v>17</v>
      </c>
    </row>
    <row r="6" spans="1:5" x14ac:dyDescent="0.2">
      <c r="A6" s="7">
        <v>11</v>
      </c>
      <c r="B6" s="1">
        <v>0.88</v>
      </c>
      <c r="C6" s="1">
        <v>6.64</v>
      </c>
      <c r="D6" s="1">
        <v>11.1</v>
      </c>
      <c r="E6" t="s">
        <v>17</v>
      </c>
    </row>
    <row r="14" spans="1:5" x14ac:dyDescent="0.2">
      <c r="B14" s="2"/>
      <c r="C14" s="2"/>
      <c r="D14" s="2"/>
      <c r="E14" s="2"/>
    </row>
    <row r="15" spans="1:5" x14ac:dyDescent="0.2">
      <c r="B15" s="5"/>
      <c r="C15" s="1"/>
      <c r="D15" s="1"/>
      <c r="E15" s="1"/>
    </row>
    <row r="16" spans="1:5" x14ac:dyDescent="0.2">
      <c r="B16" s="5"/>
      <c r="C16" s="1"/>
      <c r="D16" s="1"/>
      <c r="E16" s="1"/>
    </row>
    <row r="17" spans="2:5" x14ac:dyDescent="0.2">
      <c r="B17" s="5"/>
      <c r="C17" s="1"/>
      <c r="D17" s="1"/>
      <c r="E17" s="1"/>
    </row>
    <row r="18" spans="2:5" x14ac:dyDescent="0.2">
      <c r="B18" s="5"/>
      <c r="C18" s="1"/>
      <c r="D18" s="1"/>
      <c r="E18" s="1"/>
    </row>
  </sheetData>
  <mergeCells count="1">
    <mergeCell ref="B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C2E32-448D-4147-8BB8-C663CED041A3}">
  <dimension ref="A1:E3"/>
  <sheetViews>
    <sheetView workbookViewId="0"/>
  </sheetViews>
  <sheetFormatPr baseColWidth="10" defaultRowHeight="16" x14ac:dyDescent="0.2"/>
  <sheetData>
    <row r="1" spans="1:5" x14ac:dyDescent="0.2">
      <c r="A1" s="14" t="s">
        <v>42</v>
      </c>
      <c r="B1" s="3" t="s">
        <v>0</v>
      </c>
      <c r="C1" s="3" t="s">
        <v>1</v>
      </c>
      <c r="D1" s="3" t="s">
        <v>2</v>
      </c>
      <c r="E1" s="3" t="s">
        <v>16</v>
      </c>
    </row>
    <row r="2" spans="1:5" x14ac:dyDescent="0.2">
      <c r="A2" s="5" t="s">
        <v>38</v>
      </c>
      <c r="B2" s="1">
        <v>1.61142086</v>
      </c>
      <c r="C2" s="1">
        <v>18.126142160000001</v>
      </c>
      <c r="D2" s="1">
        <v>7512.0971200000004</v>
      </c>
      <c r="E2" t="s">
        <v>40</v>
      </c>
    </row>
    <row r="3" spans="1:5" x14ac:dyDescent="0.2">
      <c r="A3" s="5" t="s">
        <v>39</v>
      </c>
      <c r="B3" s="1">
        <v>1.3472335799999999</v>
      </c>
      <c r="C3" s="1">
        <v>31.3414495</v>
      </c>
      <c r="D3" s="1">
        <v>5184.5390100000004</v>
      </c>
      <c r="E3" t="s">
        <v>4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5453E-84C7-7749-BB21-08D308EC2D05}">
  <dimension ref="A1:E3"/>
  <sheetViews>
    <sheetView workbookViewId="0">
      <selection activeCell="M29" sqref="M29"/>
    </sheetView>
  </sheetViews>
  <sheetFormatPr baseColWidth="10" defaultRowHeight="16" x14ac:dyDescent="0.2"/>
  <sheetData>
    <row r="1" spans="1:5" x14ac:dyDescent="0.2">
      <c r="A1" s="14" t="s">
        <v>41</v>
      </c>
      <c r="B1" s="3" t="s">
        <v>0</v>
      </c>
      <c r="C1" s="3" t="s">
        <v>1</v>
      </c>
      <c r="D1" s="3" t="s">
        <v>2</v>
      </c>
      <c r="E1" s="3" t="s">
        <v>16</v>
      </c>
    </row>
    <row r="2" spans="1:5" x14ac:dyDescent="0.2">
      <c r="A2" s="5" t="s">
        <v>38</v>
      </c>
      <c r="B2" s="1">
        <v>2.2553218500000001</v>
      </c>
      <c r="C2" s="1">
        <v>5.3517102190000001</v>
      </c>
      <c r="D2" s="1">
        <v>13493.715200000001</v>
      </c>
      <c r="E2" t="s">
        <v>40</v>
      </c>
    </row>
    <row r="3" spans="1:5" x14ac:dyDescent="0.2">
      <c r="A3" s="5" t="s">
        <v>39</v>
      </c>
      <c r="B3" s="1">
        <v>3.7973684799999998</v>
      </c>
      <c r="C3" s="1">
        <v>24.1675614</v>
      </c>
      <c r="D3" s="1">
        <v>4820.6099999999997</v>
      </c>
      <c r="E3" t="s">
        <v>4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8FCE0-3E88-B74E-8FE4-8321ED22D511}">
  <dimension ref="A1:D5"/>
  <sheetViews>
    <sheetView workbookViewId="0">
      <selection activeCell="C10" sqref="C10"/>
    </sheetView>
  </sheetViews>
  <sheetFormatPr baseColWidth="10" defaultRowHeight="16" x14ac:dyDescent="0.2"/>
  <sheetData>
    <row r="1" spans="1:4" x14ac:dyDescent="0.2">
      <c r="B1" s="3" t="s">
        <v>45</v>
      </c>
      <c r="C1" s="3" t="s">
        <v>46</v>
      </c>
      <c r="D1" t="s">
        <v>16</v>
      </c>
    </row>
    <row r="2" spans="1:4" x14ac:dyDescent="0.2">
      <c r="A2" t="s">
        <v>47</v>
      </c>
      <c r="B2" s="1">
        <v>3.1E-2</v>
      </c>
      <c r="C2" s="1">
        <v>22.9</v>
      </c>
      <c r="D2" t="s">
        <v>17</v>
      </c>
    </row>
    <row r="3" spans="1:4" x14ac:dyDescent="0.2">
      <c r="A3" t="s">
        <v>48</v>
      </c>
      <c r="B3" s="1">
        <v>0</v>
      </c>
      <c r="C3" s="1">
        <v>32.6</v>
      </c>
      <c r="D3" t="s">
        <v>17</v>
      </c>
    </row>
    <row r="4" spans="1:4" x14ac:dyDescent="0.2">
      <c r="A4" t="s">
        <v>49</v>
      </c>
      <c r="B4" s="1">
        <v>4.7E-2</v>
      </c>
      <c r="C4" s="1">
        <v>30.9</v>
      </c>
      <c r="D4" t="s">
        <v>17</v>
      </c>
    </row>
    <row r="5" spans="1:4" x14ac:dyDescent="0.2">
      <c r="A5" t="s">
        <v>50</v>
      </c>
      <c r="B5" s="1">
        <v>3.1E-2</v>
      </c>
      <c r="C5" s="1">
        <v>31.9</v>
      </c>
      <c r="D5" t="s">
        <v>17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925DA-06F7-8747-89F9-4D4BF1F34AA2}">
  <dimension ref="A1:B31"/>
  <sheetViews>
    <sheetView workbookViewId="0">
      <selection activeCell="H25" sqref="H25"/>
    </sheetView>
  </sheetViews>
  <sheetFormatPr baseColWidth="10" defaultRowHeight="16" x14ac:dyDescent="0.2"/>
  <cols>
    <col min="1" max="1" width="55.6640625" bestFit="1" customWidth="1"/>
    <col min="2" max="2" width="18" bestFit="1" customWidth="1"/>
  </cols>
  <sheetData>
    <row r="1" spans="1:2" x14ac:dyDescent="0.2">
      <c r="A1" s="3" t="s">
        <v>81</v>
      </c>
      <c r="B1" s="3" t="s">
        <v>82</v>
      </c>
    </row>
    <row r="2" spans="1:2" x14ac:dyDescent="0.2">
      <c r="A2" s="5" t="s">
        <v>51</v>
      </c>
      <c r="B2" s="1">
        <v>22.8</v>
      </c>
    </row>
    <row r="3" spans="1:2" x14ac:dyDescent="0.2">
      <c r="A3" s="5" t="s">
        <v>52</v>
      </c>
      <c r="B3" s="1">
        <v>21.2</v>
      </c>
    </row>
    <row r="4" spans="1:2" x14ac:dyDescent="0.2">
      <c r="A4" s="5" t="s">
        <v>53</v>
      </c>
      <c r="B4" s="1">
        <v>12.5</v>
      </c>
    </row>
    <row r="5" spans="1:2" x14ac:dyDescent="0.2">
      <c r="A5" s="5" t="s">
        <v>54</v>
      </c>
      <c r="B5" s="1">
        <v>9.59</v>
      </c>
    </row>
    <row r="6" spans="1:2" x14ac:dyDescent="0.2">
      <c r="A6" s="5" t="s">
        <v>55</v>
      </c>
      <c r="B6" s="1">
        <v>6.01</v>
      </c>
    </row>
    <row r="7" spans="1:2" x14ac:dyDescent="0.2">
      <c r="A7" s="5" t="s">
        <v>56</v>
      </c>
      <c r="B7" s="1">
        <v>3.62</v>
      </c>
    </row>
    <row r="8" spans="1:2" x14ac:dyDescent="0.2">
      <c r="A8" s="5" t="s">
        <v>57</v>
      </c>
      <c r="B8" s="1">
        <v>3.53</v>
      </c>
    </row>
    <row r="9" spans="1:2" x14ac:dyDescent="0.2">
      <c r="A9" s="5" t="s">
        <v>58</v>
      </c>
      <c r="B9" s="1">
        <v>3.43</v>
      </c>
    </row>
    <row r="10" spans="1:2" x14ac:dyDescent="0.2">
      <c r="A10" s="5" t="s">
        <v>59</v>
      </c>
      <c r="B10" s="1">
        <v>3.27</v>
      </c>
    </row>
    <row r="11" spans="1:2" x14ac:dyDescent="0.2">
      <c r="A11" s="5" t="s">
        <v>60</v>
      </c>
      <c r="B11" s="1">
        <v>3.26</v>
      </c>
    </row>
    <row r="12" spans="1:2" x14ac:dyDescent="0.2">
      <c r="A12" s="5" t="s">
        <v>61</v>
      </c>
      <c r="B12" s="1">
        <v>3.06</v>
      </c>
    </row>
    <row r="13" spans="1:2" x14ac:dyDescent="0.2">
      <c r="A13" s="5" t="s">
        <v>62</v>
      </c>
      <c r="B13" s="1">
        <v>3.06</v>
      </c>
    </row>
    <row r="14" spans="1:2" x14ac:dyDescent="0.2">
      <c r="A14" s="5" t="s">
        <v>63</v>
      </c>
      <c r="B14" s="1">
        <v>2.94</v>
      </c>
    </row>
    <row r="15" spans="1:2" x14ac:dyDescent="0.2">
      <c r="A15" s="5" t="s">
        <v>64</v>
      </c>
      <c r="B15" s="1">
        <v>2.86</v>
      </c>
    </row>
    <row r="16" spans="1:2" x14ac:dyDescent="0.2">
      <c r="A16" s="5" t="s">
        <v>65</v>
      </c>
      <c r="B16" s="1">
        <v>2.75</v>
      </c>
    </row>
    <row r="17" spans="1:2" x14ac:dyDescent="0.2">
      <c r="A17" s="5" t="s">
        <v>66</v>
      </c>
      <c r="B17" s="1">
        <v>2.63</v>
      </c>
    </row>
    <row r="18" spans="1:2" x14ac:dyDescent="0.2">
      <c r="A18" s="5" t="s">
        <v>67</v>
      </c>
      <c r="B18" s="1">
        <v>2.5499999999999998</v>
      </c>
    </row>
    <row r="19" spans="1:2" x14ac:dyDescent="0.2">
      <c r="A19" s="5" t="s">
        <v>68</v>
      </c>
      <c r="B19" s="1">
        <v>2.2200000000000002</v>
      </c>
    </row>
    <row r="20" spans="1:2" x14ac:dyDescent="0.2">
      <c r="A20" s="5" t="s">
        <v>69</v>
      </c>
      <c r="B20" s="1">
        <v>2.21</v>
      </c>
    </row>
    <row r="21" spans="1:2" x14ac:dyDescent="0.2">
      <c r="A21" s="5" t="s">
        <v>70</v>
      </c>
      <c r="B21" s="1">
        <v>2.21</v>
      </c>
    </row>
    <row r="22" spans="1:2" x14ac:dyDescent="0.2">
      <c r="A22" s="5" t="s">
        <v>71</v>
      </c>
      <c r="B22" s="1">
        <v>2.12</v>
      </c>
    </row>
    <row r="23" spans="1:2" x14ac:dyDescent="0.2">
      <c r="A23" s="5" t="s">
        <v>72</v>
      </c>
      <c r="B23" s="1">
        <v>2.12</v>
      </c>
    </row>
    <row r="24" spans="1:2" x14ac:dyDescent="0.2">
      <c r="A24" s="5" t="s">
        <v>73</v>
      </c>
      <c r="B24" s="1">
        <v>2.12</v>
      </c>
    </row>
    <row r="25" spans="1:2" x14ac:dyDescent="0.2">
      <c r="A25" s="5" t="s">
        <v>74</v>
      </c>
      <c r="B25" s="1">
        <v>2.12</v>
      </c>
    </row>
    <row r="26" spans="1:2" x14ac:dyDescent="0.2">
      <c r="A26" s="5" t="s">
        <v>75</v>
      </c>
      <c r="B26" s="1">
        <v>2.12</v>
      </c>
    </row>
    <row r="27" spans="1:2" x14ac:dyDescent="0.2">
      <c r="A27" s="5" t="s">
        <v>76</v>
      </c>
      <c r="B27" s="1">
        <v>2.12</v>
      </c>
    </row>
    <row r="28" spans="1:2" x14ac:dyDescent="0.2">
      <c r="A28" s="5" t="s">
        <v>77</v>
      </c>
      <c r="B28" s="1">
        <v>2.09</v>
      </c>
    </row>
    <row r="29" spans="1:2" x14ac:dyDescent="0.2">
      <c r="A29" s="5" t="s">
        <v>78</v>
      </c>
      <c r="B29" s="1">
        <v>2.09</v>
      </c>
    </row>
    <row r="30" spans="1:2" x14ac:dyDescent="0.2">
      <c r="A30" s="5" t="s">
        <v>79</v>
      </c>
      <c r="B30" s="1">
        <v>2.09</v>
      </c>
    </row>
    <row r="31" spans="1:2" x14ac:dyDescent="0.2">
      <c r="A31" s="5" t="s">
        <v>80</v>
      </c>
      <c r="B31" s="1">
        <v>2.0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6648E-9DD7-1B4C-A9FC-867AB4E178E3}">
  <dimension ref="A1:F5"/>
  <sheetViews>
    <sheetView workbookViewId="0">
      <selection activeCell="A3" sqref="A3:A5"/>
    </sheetView>
  </sheetViews>
  <sheetFormatPr baseColWidth="10" defaultRowHeight="16" x14ac:dyDescent="0.2"/>
  <sheetData>
    <row r="1" spans="1:6" x14ac:dyDescent="0.2">
      <c r="A1" s="17" t="s">
        <v>88</v>
      </c>
      <c r="B1" s="23" t="s">
        <v>89</v>
      </c>
      <c r="C1" s="23"/>
      <c r="D1" s="23"/>
      <c r="E1" s="23"/>
      <c r="F1" s="6"/>
    </row>
    <row r="2" spans="1:6" x14ac:dyDescent="0.2">
      <c r="A2" s="15" t="s">
        <v>18</v>
      </c>
      <c r="B2" s="3" t="s">
        <v>83</v>
      </c>
      <c r="C2" s="3" t="s">
        <v>84</v>
      </c>
      <c r="D2" s="3" t="s">
        <v>85</v>
      </c>
      <c r="E2" s="3" t="s">
        <v>86</v>
      </c>
      <c r="F2" s="3" t="s">
        <v>16</v>
      </c>
    </row>
    <row r="3" spans="1:6" x14ac:dyDescent="0.2">
      <c r="A3" s="16">
        <v>4</v>
      </c>
      <c r="B3" s="1">
        <v>0</v>
      </c>
      <c r="C3" s="1">
        <v>1.75</v>
      </c>
      <c r="D3" s="1">
        <v>15.8</v>
      </c>
      <c r="E3" s="1">
        <v>12.1</v>
      </c>
      <c r="F3" t="s">
        <v>87</v>
      </c>
    </row>
    <row r="4" spans="1:6" x14ac:dyDescent="0.2">
      <c r="A4" s="16">
        <v>5</v>
      </c>
      <c r="B4" s="1">
        <v>0</v>
      </c>
      <c r="C4" s="1">
        <v>1.31</v>
      </c>
      <c r="D4" s="1">
        <v>27.5</v>
      </c>
      <c r="E4" s="1">
        <v>30.4</v>
      </c>
      <c r="F4" t="s">
        <v>87</v>
      </c>
    </row>
    <row r="5" spans="1:6" x14ac:dyDescent="0.2">
      <c r="A5" s="16">
        <v>6</v>
      </c>
      <c r="B5" s="1">
        <v>0</v>
      </c>
      <c r="C5" s="1">
        <v>0.94</v>
      </c>
      <c r="D5" s="1">
        <v>26.5</v>
      </c>
      <c r="E5" s="1">
        <v>25.8</v>
      </c>
      <c r="F5" t="s">
        <v>87</v>
      </c>
    </row>
  </sheetData>
  <mergeCells count="1">
    <mergeCell ref="B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19430-820D-3D42-B721-7267BCCC5B50}">
  <dimension ref="A1:F5"/>
  <sheetViews>
    <sheetView workbookViewId="0">
      <selection activeCell="A3" sqref="A3:A5"/>
    </sheetView>
  </sheetViews>
  <sheetFormatPr baseColWidth="10" defaultRowHeight="16" x14ac:dyDescent="0.2"/>
  <sheetData>
    <row r="1" spans="1:6" x14ac:dyDescent="0.2">
      <c r="A1" s="18" t="s">
        <v>30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39</v>
      </c>
      <c r="D3" s="1">
        <v>3.23</v>
      </c>
      <c r="E3" s="1">
        <v>3.4</v>
      </c>
      <c r="F3" s="11" t="s">
        <v>87</v>
      </c>
    </row>
    <row r="4" spans="1:6" x14ac:dyDescent="0.2">
      <c r="A4" s="16">
        <v>5</v>
      </c>
      <c r="B4" s="1">
        <v>0</v>
      </c>
      <c r="C4" s="1">
        <v>0.34</v>
      </c>
      <c r="D4" s="1">
        <v>3.47</v>
      </c>
      <c r="E4" s="1">
        <v>7.45</v>
      </c>
      <c r="F4" s="11" t="s">
        <v>87</v>
      </c>
    </row>
    <row r="5" spans="1:6" x14ac:dyDescent="0.2">
      <c r="A5" s="16">
        <v>6</v>
      </c>
      <c r="B5" s="1">
        <v>0</v>
      </c>
      <c r="C5" s="1">
        <v>0.26</v>
      </c>
      <c r="D5" s="1">
        <v>5.66</v>
      </c>
      <c r="E5" s="1">
        <v>6.02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A54CB-494B-6847-A571-4E91F954CA09}">
  <dimension ref="A1:F5"/>
  <sheetViews>
    <sheetView workbookViewId="0">
      <selection activeCell="A3" sqref="A3:A5"/>
    </sheetView>
  </sheetViews>
  <sheetFormatPr baseColWidth="10" defaultRowHeight="16" x14ac:dyDescent="0.2"/>
  <sheetData>
    <row r="1" spans="1:6" x14ac:dyDescent="0.2">
      <c r="A1" s="18" t="s">
        <v>32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38</v>
      </c>
      <c r="D3" s="1">
        <v>3.2</v>
      </c>
      <c r="E3" s="1">
        <v>3.59</v>
      </c>
      <c r="F3" s="11" t="s">
        <v>87</v>
      </c>
    </row>
    <row r="4" spans="1:6" x14ac:dyDescent="0.2">
      <c r="A4" s="16">
        <v>5</v>
      </c>
      <c r="B4" s="1">
        <v>0</v>
      </c>
      <c r="C4" s="1">
        <v>0.36</v>
      </c>
      <c r="D4" s="1">
        <v>2.97</v>
      </c>
      <c r="E4" s="1">
        <v>6.72</v>
      </c>
      <c r="F4" s="11" t="s">
        <v>87</v>
      </c>
    </row>
    <row r="5" spans="1:6" x14ac:dyDescent="0.2">
      <c r="A5" s="16">
        <v>6</v>
      </c>
      <c r="B5" s="1">
        <v>0</v>
      </c>
      <c r="C5" s="1">
        <v>0.26</v>
      </c>
      <c r="D5" s="1">
        <v>4.8499999999999996</v>
      </c>
      <c r="E5" s="1">
        <v>5.19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51815-C187-3B40-A6F1-017BC72A4541}">
  <dimension ref="A1:F5"/>
  <sheetViews>
    <sheetView workbookViewId="0">
      <selection activeCell="A3" sqref="A3:A5"/>
    </sheetView>
  </sheetViews>
  <sheetFormatPr baseColWidth="10" defaultRowHeight="16" x14ac:dyDescent="0.2"/>
  <sheetData>
    <row r="1" spans="1:6" x14ac:dyDescent="0.2">
      <c r="A1" s="18" t="s">
        <v>33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22</v>
      </c>
      <c r="D3" s="1">
        <v>2.88</v>
      </c>
      <c r="E3" s="1">
        <v>2.92</v>
      </c>
      <c r="F3" s="11" t="s">
        <v>87</v>
      </c>
    </row>
    <row r="4" spans="1:6" x14ac:dyDescent="0.2">
      <c r="A4" s="16">
        <v>5</v>
      </c>
      <c r="B4" s="1">
        <v>0</v>
      </c>
      <c r="C4" s="1">
        <v>7.1999999999999995E-2</v>
      </c>
      <c r="D4" s="1">
        <v>1.66</v>
      </c>
      <c r="E4" s="1">
        <v>4.6500000000000004</v>
      </c>
      <c r="F4" s="11" t="s">
        <v>87</v>
      </c>
    </row>
    <row r="5" spans="1:6" x14ac:dyDescent="0.2">
      <c r="A5" s="16">
        <v>6</v>
      </c>
      <c r="B5" s="1">
        <v>0</v>
      </c>
      <c r="C5" s="1">
        <v>0.08</v>
      </c>
      <c r="D5" s="1">
        <v>2.56</v>
      </c>
      <c r="E5" s="1">
        <v>3.29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12D1F-B69A-9C4B-959D-B7DB97ECACA6}">
  <dimension ref="A1:F5"/>
  <sheetViews>
    <sheetView workbookViewId="0">
      <selection activeCell="A3" sqref="A1:F5"/>
    </sheetView>
  </sheetViews>
  <sheetFormatPr baseColWidth="10" defaultRowHeight="16" x14ac:dyDescent="0.2"/>
  <sheetData>
    <row r="1" spans="1:6" x14ac:dyDescent="0.2">
      <c r="A1" s="18" t="s">
        <v>90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1.51</v>
      </c>
      <c r="D3" s="1">
        <v>11</v>
      </c>
      <c r="E3" s="1">
        <v>15.9</v>
      </c>
      <c r="F3" s="11" t="s">
        <v>87</v>
      </c>
    </row>
    <row r="4" spans="1:6" x14ac:dyDescent="0.2">
      <c r="A4" s="16">
        <v>5</v>
      </c>
      <c r="B4" s="1">
        <v>0</v>
      </c>
      <c r="C4" s="1">
        <v>1.56</v>
      </c>
      <c r="D4" s="1">
        <v>32.799999999999997</v>
      </c>
      <c r="E4" s="1">
        <v>33.1</v>
      </c>
      <c r="F4" s="11" t="s">
        <v>87</v>
      </c>
    </row>
    <row r="5" spans="1:6" x14ac:dyDescent="0.2">
      <c r="A5" s="16">
        <v>6</v>
      </c>
      <c r="B5" s="1">
        <v>0</v>
      </c>
      <c r="C5" s="1">
        <v>1.47</v>
      </c>
      <c r="D5" s="1">
        <v>30.6</v>
      </c>
      <c r="E5" s="1">
        <v>19.100000000000001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F1BE1-44DA-E94D-B1B8-0669023DB02D}">
  <dimension ref="A1:F5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s="18" t="s">
        <v>91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1.88</v>
      </c>
      <c r="D3" s="1">
        <v>12.3</v>
      </c>
      <c r="E3" s="1">
        <v>17.399999999999999</v>
      </c>
      <c r="F3" s="11" t="s">
        <v>87</v>
      </c>
    </row>
    <row r="4" spans="1:6" x14ac:dyDescent="0.2">
      <c r="A4" s="16">
        <v>5</v>
      </c>
      <c r="B4" s="1">
        <v>0</v>
      </c>
      <c r="C4" s="1">
        <v>1.1200000000000001</v>
      </c>
      <c r="D4" s="1">
        <v>32.4</v>
      </c>
      <c r="E4" s="1">
        <v>35.799999999999997</v>
      </c>
      <c r="F4" s="11" t="s">
        <v>87</v>
      </c>
    </row>
    <row r="5" spans="1:6" x14ac:dyDescent="0.2">
      <c r="A5" s="16">
        <v>6</v>
      </c>
      <c r="B5" s="1">
        <v>0</v>
      </c>
      <c r="C5" s="1">
        <v>1.05</v>
      </c>
      <c r="D5" s="1">
        <v>34.9</v>
      </c>
      <c r="E5" s="1">
        <v>26.5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3B469-F8C2-4B4F-B9E9-AA940EC4F7EE}">
  <dimension ref="A1:K12"/>
  <sheetViews>
    <sheetView workbookViewId="0">
      <selection activeCell="K3" sqref="K3:K5"/>
    </sheetView>
  </sheetViews>
  <sheetFormatPr baseColWidth="10" defaultRowHeight="16" x14ac:dyDescent="0.2"/>
  <cols>
    <col min="1" max="1" width="18.5" style="8" bestFit="1" customWidth="1"/>
  </cols>
  <sheetData>
    <row r="1" spans="1:11" x14ac:dyDescent="0.2">
      <c r="A1"/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30.2</v>
      </c>
      <c r="C3" s="1">
        <v>43</v>
      </c>
      <c r="D3" s="1">
        <v>38.5</v>
      </c>
      <c r="E3" s="1">
        <v>29.2</v>
      </c>
      <c r="F3" s="1">
        <v>48.5</v>
      </c>
      <c r="G3" s="1">
        <v>42.6</v>
      </c>
      <c r="H3" s="1">
        <v>64.599999999999994</v>
      </c>
      <c r="I3" s="1">
        <v>76.5</v>
      </c>
      <c r="J3" s="1">
        <v>70.5</v>
      </c>
      <c r="K3" t="s">
        <v>2426</v>
      </c>
    </row>
    <row r="4" spans="1:11" x14ac:dyDescent="0.2">
      <c r="A4" s="5" t="s">
        <v>24</v>
      </c>
      <c r="B4" s="1">
        <v>29.5</v>
      </c>
      <c r="C4" s="1">
        <v>42.4</v>
      </c>
      <c r="D4" s="1">
        <v>33.9</v>
      </c>
      <c r="E4" s="1">
        <v>25.4</v>
      </c>
      <c r="F4" s="1">
        <v>35.200000000000003</v>
      </c>
      <c r="G4" s="1">
        <v>35.6</v>
      </c>
      <c r="H4" s="1">
        <v>64.900000000000006</v>
      </c>
      <c r="I4" s="1">
        <v>84.7</v>
      </c>
      <c r="J4" s="1">
        <v>75.5</v>
      </c>
      <c r="K4" t="s">
        <v>2426</v>
      </c>
    </row>
    <row r="5" spans="1:11" x14ac:dyDescent="0.2">
      <c r="A5" s="5" t="s">
        <v>25</v>
      </c>
      <c r="B5" s="1">
        <v>38.799999999999997</v>
      </c>
      <c r="C5" s="1">
        <v>47.7</v>
      </c>
      <c r="D5" s="1">
        <v>39.200000000000003</v>
      </c>
      <c r="E5" s="1">
        <v>37.4</v>
      </c>
      <c r="F5" s="1">
        <v>36.299999999999997</v>
      </c>
      <c r="G5" s="1">
        <v>32</v>
      </c>
      <c r="H5" s="1">
        <v>69.3</v>
      </c>
      <c r="I5" s="1">
        <v>74.3</v>
      </c>
      <c r="J5" s="1">
        <v>70</v>
      </c>
      <c r="K5" t="s">
        <v>2426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7" spans="1:11" x14ac:dyDescent="0.2">
      <c r="A7"/>
    </row>
    <row r="8" spans="1:11" x14ac:dyDescent="0.2">
      <c r="A8"/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t="s">
        <v>0</v>
      </c>
      <c r="B10">
        <f>MEDIAN(B3:D3)</f>
        <v>38.5</v>
      </c>
      <c r="C10">
        <f>MEDIAN(E3:G3)</f>
        <v>42.6</v>
      </c>
      <c r="D10">
        <f>MEDIAN(H3:J3)</f>
        <v>70.5</v>
      </c>
    </row>
    <row r="11" spans="1:11" x14ac:dyDescent="0.2">
      <c r="A11" t="s">
        <v>1</v>
      </c>
      <c r="B11">
        <f t="shared" ref="B11:B12" si="0">MEDIAN(B4:D4)</f>
        <v>33.9</v>
      </c>
      <c r="C11">
        <f t="shared" ref="C11:C12" si="1">MEDIAN(E4:G4)</f>
        <v>35.200000000000003</v>
      </c>
      <c r="D11">
        <f t="shared" ref="D11:D12" si="2">MEDIAN(H4:J4)</f>
        <v>75.5</v>
      </c>
    </row>
    <row r="12" spans="1:11" x14ac:dyDescent="0.2">
      <c r="A12" t="s">
        <v>2</v>
      </c>
      <c r="B12">
        <f t="shared" si="0"/>
        <v>39.200000000000003</v>
      </c>
      <c r="C12">
        <f t="shared" si="1"/>
        <v>36.299999999999997</v>
      </c>
      <c r="D12">
        <f t="shared" si="2"/>
        <v>70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DFA2B-D986-D14C-864C-9190CBABEC67}">
  <dimension ref="A1:F5"/>
  <sheetViews>
    <sheetView workbookViewId="0">
      <selection activeCell="B3" sqref="A1:F5"/>
    </sheetView>
  </sheetViews>
  <sheetFormatPr baseColWidth="10" defaultRowHeight="16" x14ac:dyDescent="0.2"/>
  <sheetData>
    <row r="1" spans="1:6" x14ac:dyDescent="0.2">
      <c r="A1" s="18" t="s">
        <v>92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1.67</v>
      </c>
      <c r="D3" s="1">
        <v>11</v>
      </c>
      <c r="E3" s="1">
        <v>10.4</v>
      </c>
      <c r="F3" s="11" t="s">
        <v>87</v>
      </c>
    </row>
    <row r="4" spans="1:6" x14ac:dyDescent="0.2">
      <c r="A4" s="16">
        <v>5</v>
      </c>
      <c r="B4" s="1">
        <v>0</v>
      </c>
      <c r="C4" s="1">
        <v>1.38</v>
      </c>
      <c r="D4" s="1">
        <v>21.4</v>
      </c>
      <c r="E4" s="1">
        <v>28</v>
      </c>
      <c r="F4" s="11" t="s">
        <v>87</v>
      </c>
    </row>
    <row r="5" spans="1:6" x14ac:dyDescent="0.2">
      <c r="A5" s="16">
        <v>6</v>
      </c>
      <c r="B5" s="1">
        <v>0</v>
      </c>
      <c r="C5" s="1">
        <v>1.23</v>
      </c>
      <c r="D5" s="1">
        <v>21.4</v>
      </c>
      <c r="E5" s="1">
        <v>18.5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17A84-37F4-0342-AD5E-C4BDE5D23208}">
  <dimension ref="A1:F5"/>
  <sheetViews>
    <sheetView workbookViewId="0">
      <selection activeCell="C9" sqref="A1:XFD1048576"/>
    </sheetView>
  </sheetViews>
  <sheetFormatPr baseColWidth="10" defaultRowHeight="16" x14ac:dyDescent="0.2"/>
  <cols>
    <col min="1" max="1" width="11.33203125" bestFit="1" customWidth="1"/>
  </cols>
  <sheetData>
    <row r="1" spans="1:6" x14ac:dyDescent="0.2">
      <c r="A1" s="18" t="s">
        <v>93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1.67</v>
      </c>
      <c r="D3" s="1">
        <v>11</v>
      </c>
      <c r="E3" s="1">
        <v>10.4</v>
      </c>
      <c r="F3" s="11" t="s">
        <v>87</v>
      </c>
    </row>
    <row r="4" spans="1:6" x14ac:dyDescent="0.2">
      <c r="A4" s="16">
        <v>5</v>
      </c>
      <c r="B4" s="1">
        <v>0</v>
      </c>
      <c r="C4" s="1">
        <v>1.38</v>
      </c>
      <c r="D4" s="1">
        <v>21.4</v>
      </c>
      <c r="E4" s="1">
        <v>28</v>
      </c>
      <c r="F4" s="11" t="s">
        <v>87</v>
      </c>
    </row>
    <row r="5" spans="1:6" x14ac:dyDescent="0.2">
      <c r="A5" s="16">
        <v>6</v>
      </c>
      <c r="B5" s="1">
        <v>0</v>
      </c>
      <c r="C5" s="1">
        <v>1.23</v>
      </c>
      <c r="D5" s="1">
        <v>21.4</v>
      </c>
      <c r="E5" s="1">
        <v>18.5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49601-46DD-2F42-B9EE-5A7CF821632A}">
  <dimension ref="A1:F5"/>
  <sheetViews>
    <sheetView workbookViewId="0">
      <selection activeCell="A2" sqref="A1:F5"/>
    </sheetView>
  </sheetViews>
  <sheetFormatPr baseColWidth="10" defaultRowHeight="16" x14ac:dyDescent="0.2"/>
  <cols>
    <col min="1" max="1" width="11.33203125" bestFit="1" customWidth="1"/>
  </cols>
  <sheetData>
    <row r="1" spans="1:6" x14ac:dyDescent="0.2">
      <c r="A1" s="18" t="s">
        <v>94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5.8999999999999997E-2</v>
      </c>
      <c r="D3" s="1">
        <v>1.1100000000000001</v>
      </c>
      <c r="E3" s="1">
        <v>1.33</v>
      </c>
      <c r="F3" s="11" t="s">
        <v>87</v>
      </c>
    </row>
    <row r="4" spans="1:6" x14ac:dyDescent="0.2">
      <c r="A4" s="16">
        <v>5</v>
      </c>
      <c r="B4" s="1">
        <v>0</v>
      </c>
      <c r="C4" s="1">
        <v>0.24</v>
      </c>
      <c r="D4" s="1">
        <v>1.02</v>
      </c>
      <c r="E4" s="1">
        <v>9.61</v>
      </c>
      <c r="F4" s="11" t="s">
        <v>87</v>
      </c>
    </row>
    <row r="5" spans="1:6" x14ac:dyDescent="0.2">
      <c r="A5" s="16">
        <v>6</v>
      </c>
      <c r="B5" s="1">
        <v>0</v>
      </c>
      <c r="C5" s="1">
        <v>0.16</v>
      </c>
      <c r="D5" s="1">
        <v>1.73</v>
      </c>
      <c r="E5" s="1">
        <v>6.19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3AD7D-151C-B64D-AB71-BEBC32130B40}">
  <dimension ref="A1:F5"/>
  <sheetViews>
    <sheetView workbookViewId="0">
      <selection activeCell="A2" sqref="A1:F5"/>
    </sheetView>
  </sheetViews>
  <sheetFormatPr baseColWidth="10" defaultRowHeight="16" x14ac:dyDescent="0.2"/>
  <sheetData>
    <row r="1" spans="1:6" x14ac:dyDescent="0.2">
      <c r="A1" s="18" t="s">
        <v>95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42</v>
      </c>
      <c r="D3" s="1">
        <v>3.17</v>
      </c>
      <c r="E3" s="1">
        <v>3.8</v>
      </c>
      <c r="F3" s="11" t="s">
        <v>87</v>
      </c>
    </row>
    <row r="4" spans="1:6" x14ac:dyDescent="0.2">
      <c r="A4" s="16">
        <v>5</v>
      </c>
      <c r="B4" s="1">
        <v>0</v>
      </c>
      <c r="C4" s="1">
        <v>0.48</v>
      </c>
      <c r="D4" s="1">
        <v>3.67</v>
      </c>
      <c r="E4" s="1">
        <v>9.49</v>
      </c>
      <c r="F4" s="11" t="s">
        <v>87</v>
      </c>
    </row>
    <row r="5" spans="1:6" x14ac:dyDescent="0.2">
      <c r="A5" s="16">
        <v>6</v>
      </c>
      <c r="B5" s="1">
        <v>0</v>
      </c>
      <c r="C5" s="1">
        <v>0.34</v>
      </c>
      <c r="D5" s="1">
        <v>5.74</v>
      </c>
      <c r="E5" s="1">
        <v>4.08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70144-EE4A-0E44-BCBB-9F149F3597C1}">
  <dimension ref="A1:F5"/>
  <sheetViews>
    <sheetView workbookViewId="0">
      <selection activeCell="A2" sqref="A1:F5"/>
    </sheetView>
  </sheetViews>
  <sheetFormatPr baseColWidth="10" defaultRowHeight="16" x14ac:dyDescent="0.2"/>
  <sheetData>
    <row r="1" spans="1:6" x14ac:dyDescent="0.2">
      <c r="A1" s="18" t="s">
        <v>96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43</v>
      </c>
      <c r="D3" s="1">
        <v>3.73</v>
      </c>
      <c r="E3" s="1">
        <v>3.75</v>
      </c>
      <c r="F3" s="11" t="s">
        <v>87</v>
      </c>
    </row>
    <row r="4" spans="1:6" x14ac:dyDescent="0.2">
      <c r="A4" s="16">
        <v>5</v>
      </c>
      <c r="B4" s="1">
        <v>0</v>
      </c>
      <c r="C4" s="1">
        <v>0.27</v>
      </c>
      <c r="D4" s="1">
        <v>3.57</v>
      </c>
      <c r="E4" s="1">
        <v>5.0999999999999996</v>
      </c>
      <c r="F4" s="11" t="s">
        <v>87</v>
      </c>
    </row>
    <row r="5" spans="1:6" x14ac:dyDescent="0.2">
      <c r="A5" s="16">
        <v>6</v>
      </c>
      <c r="B5" s="1">
        <v>0</v>
      </c>
      <c r="C5" s="1">
        <v>0.2</v>
      </c>
      <c r="D5" s="1">
        <v>5.74</v>
      </c>
      <c r="E5" s="1">
        <v>6.85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DDE04-1402-C94D-B920-52DFA57A5E62}">
  <dimension ref="A1:F5"/>
  <sheetViews>
    <sheetView workbookViewId="0">
      <selection activeCell="B3" sqref="A1:F5"/>
    </sheetView>
  </sheetViews>
  <sheetFormatPr baseColWidth="10" defaultRowHeight="16" x14ac:dyDescent="0.2"/>
  <sheetData>
    <row r="1" spans="1:6" x14ac:dyDescent="0.2">
      <c r="A1" s="18" t="s">
        <v>97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12</v>
      </c>
      <c r="D3" s="1">
        <v>3.86</v>
      </c>
      <c r="E3" s="1">
        <v>1.74</v>
      </c>
      <c r="F3" s="11" t="s">
        <v>87</v>
      </c>
    </row>
    <row r="4" spans="1:6" x14ac:dyDescent="0.2">
      <c r="A4" s="16">
        <v>5</v>
      </c>
      <c r="B4" s="1">
        <v>0</v>
      </c>
      <c r="C4" s="1">
        <v>1.0900000000000001</v>
      </c>
      <c r="D4" s="1">
        <v>2.8</v>
      </c>
      <c r="E4" s="1">
        <v>3.67</v>
      </c>
      <c r="F4" s="11" t="s">
        <v>87</v>
      </c>
    </row>
    <row r="5" spans="1:6" x14ac:dyDescent="0.2">
      <c r="A5" s="16">
        <v>6</v>
      </c>
      <c r="B5" s="1">
        <v>0</v>
      </c>
      <c r="C5" s="1">
        <v>0.37</v>
      </c>
      <c r="D5" s="1">
        <v>5.44</v>
      </c>
      <c r="E5" s="1">
        <v>2.06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2EBD5-F4CF-DF4F-ACEC-CB6F1E6CE1DB}">
  <dimension ref="A1:F5"/>
  <sheetViews>
    <sheetView workbookViewId="0">
      <selection activeCell="A2" sqref="A1:F5"/>
    </sheetView>
  </sheetViews>
  <sheetFormatPr baseColWidth="10" defaultRowHeight="16" x14ac:dyDescent="0.2"/>
  <sheetData>
    <row r="1" spans="1:6" x14ac:dyDescent="0.2">
      <c r="A1" s="18" t="s">
        <v>98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5.8000000000000003E-2</v>
      </c>
      <c r="D3" s="1">
        <v>0.85</v>
      </c>
      <c r="E3" s="1">
        <v>1.55</v>
      </c>
      <c r="F3" s="11" t="s">
        <v>87</v>
      </c>
    </row>
    <row r="4" spans="1:6" x14ac:dyDescent="0.2">
      <c r="A4" s="16">
        <v>5</v>
      </c>
      <c r="B4" s="1">
        <v>0</v>
      </c>
      <c r="C4" s="1">
        <v>1.2999999999999999E-2</v>
      </c>
      <c r="D4" s="1">
        <v>0.51</v>
      </c>
      <c r="E4" s="1">
        <v>2.33</v>
      </c>
      <c r="F4" s="11" t="s">
        <v>87</v>
      </c>
    </row>
    <row r="5" spans="1:6" x14ac:dyDescent="0.2">
      <c r="A5" s="16">
        <v>6</v>
      </c>
      <c r="B5" s="1">
        <v>0</v>
      </c>
      <c r="C5" s="1">
        <v>3.3000000000000002E-2</v>
      </c>
      <c r="D5" s="1">
        <v>0.88</v>
      </c>
      <c r="E5" s="1">
        <v>1.29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A0EAE-629A-3144-BEF0-F7C93CF04039}">
  <dimension ref="A1:F5"/>
  <sheetViews>
    <sheetView workbookViewId="0">
      <selection activeCell="A2" sqref="A1:F5"/>
    </sheetView>
  </sheetViews>
  <sheetFormatPr baseColWidth="10" defaultRowHeight="16" x14ac:dyDescent="0.2"/>
  <sheetData>
    <row r="1" spans="1:6" x14ac:dyDescent="0.2">
      <c r="A1" s="18" t="s">
        <v>99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56999999999999995</v>
      </c>
      <c r="D3" s="1">
        <v>4.9400000000000004</v>
      </c>
      <c r="E3" s="1">
        <v>6.32</v>
      </c>
      <c r="F3" s="11" t="s">
        <v>87</v>
      </c>
    </row>
    <row r="4" spans="1:6" x14ac:dyDescent="0.2">
      <c r="A4" s="16">
        <v>5</v>
      </c>
      <c r="B4" s="1">
        <v>0</v>
      </c>
      <c r="C4" s="1">
        <v>6.8000000000000005E-2</v>
      </c>
      <c r="D4" s="1">
        <v>2.2200000000000002</v>
      </c>
      <c r="E4" s="1">
        <v>7.04</v>
      </c>
      <c r="F4" s="11" t="s">
        <v>87</v>
      </c>
    </row>
    <row r="5" spans="1:6" x14ac:dyDescent="0.2">
      <c r="A5" s="16">
        <v>6</v>
      </c>
      <c r="B5" s="1">
        <v>0</v>
      </c>
      <c r="C5" s="1">
        <v>7.6999999999999999E-2</v>
      </c>
      <c r="D5" s="1">
        <v>3.51</v>
      </c>
      <c r="E5" s="1">
        <v>4.05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1B557-9988-AE41-A023-2685089C9BD6}">
  <dimension ref="A1:F5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s="18" t="s">
        <v>101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0.22</v>
      </c>
      <c r="D3" s="1">
        <v>3.22</v>
      </c>
      <c r="E3" s="1">
        <v>3.24</v>
      </c>
      <c r="F3" s="11" t="s">
        <v>87</v>
      </c>
    </row>
    <row r="4" spans="1:6" x14ac:dyDescent="0.2">
      <c r="A4" s="16">
        <v>5</v>
      </c>
      <c r="B4" s="1">
        <v>0</v>
      </c>
      <c r="C4" s="1">
        <v>0.17</v>
      </c>
      <c r="D4" s="1">
        <v>3.26</v>
      </c>
      <c r="E4" s="1">
        <v>6.47</v>
      </c>
      <c r="F4" s="11" t="s">
        <v>87</v>
      </c>
    </row>
    <row r="5" spans="1:6" x14ac:dyDescent="0.2">
      <c r="A5" s="16">
        <v>6</v>
      </c>
      <c r="B5" s="1">
        <v>0</v>
      </c>
      <c r="C5" s="1">
        <v>9.9000000000000005E-2</v>
      </c>
      <c r="D5" s="1">
        <v>3.31</v>
      </c>
      <c r="E5" s="1">
        <v>4.3600000000000003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54AF0-F239-2F44-9E4B-1EB423C6E0A8}">
  <dimension ref="A1:F5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s="18" t="s">
        <v>100</v>
      </c>
      <c r="B1" s="24" t="s">
        <v>89</v>
      </c>
      <c r="C1" s="24"/>
      <c r="D1" s="24"/>
      <c r="E1" s="24"/>
      <c r="F1" s="19"/>
    </row>
    <row r="2" spans="1:6" x14ac:dyDescent="0.2">
      <c r="A2" s="15" t="s">
        <v>18</v>
      </c>
      <c r="B2" s="3">
        <v>0</v>
      </c>
      <c r="C2" s="3">
        <v>3</v>
      </c>
      <c r="D2" s="3">
        <v>6</v>
      </c>
      <c r="E2" s="3">
        <v>8</v>
      </c>
      <c r="F2" s="3" t="s">
        <v>16</v>
      </c>
    </row>
    <row r="3" spans="1:6" x14ac:dyDescent="0.2">
      <c r="A3" s="16">
        <v>4</v>
      </c>
      <c r="B3" s="1">
        <v>0</v>
      </c>
      <c r="C3" s="1">
        <v>6.2E-2</v>
      </c>
      <c r="D3" s="1">
        <v>2.85</v>
      </c>
      <c r="E3" s="1">
        <v>1.88</v>
      </c>
      <c r="F3" s="11" t="s">
        <v>87</v>
      </c>
    </row>
    <row r="4" spans="1:6" x14ac:dyDescent="0.2">
      <c r="A4" s="16">
        <v>5</v>
      </c>
      <c r="B4" s="1">
        <v>0</v>
      </c>
      <c r="C4" s="1">
        <v>0</v>
      </c>
      <c r="D4" s="1">
        <v>2.0699999999999998</v>
      </c>
      <c r="E4" s="1">
        <v>4.87</v>
      </c>
      <c r="F4" s="11" t="s">
        <v>87</v>
      </c>
    </row>
    <row r="5" spans="1:6" x14ac:dyDescent="0.2">
      <c r="A5" s="16">
        <v>6</v>
      </c>
      <c r="B5" s="1">
        <v>0</v>
      </c>
      <c r="C5" s="1">
        <v>0.13</v>
      </c>
      <c r="D5" s="1">
        <v>2.02</v>
      </c>
      <c r="E5" s="1">
        <v>1.81</v>
      </c>
      <c r="F5" s="11" t="s">
        <v>87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5F1F5-B4BA-B544-93FE-0843147DDB34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68.099999999999994</v>
      </c>
      <c r="C3" s="1">
        <v>52.2</v>
      </c>
      <c r="D3" s="1">
        <v>58.8</v>
      </c>
      <c r="E3" s="1">
        <v>69.099999999999994</v>
      </c>
      <c r="F3" s="1">
        <v>49.8</v>
      </c>
      <c r="G3" s="1">
        <v>54.9</v>
      </c>
      <c r="H3" s="1">
        <v>33.299999999999997</v>
      </c>
      <c r="I3" s="1">
        <v>16.3</v>
      </c>
      <c r="J3" s="1">
        <v>20.8</v>
      </c>
      <c r="K3" t="s">
        <v>2426</v>
      </c>
    </row>
    <row r="4" spans="1:11" x14ac:dyDescent="0.2">
      <c r="A4" s="5" t="s">
        <v>24</v>
      </c>
      <c r="B4" s="1">
        <v>69.099999999999994</v>
      </c>
      <c r="C4" s="1">
        <v>56.2</v>
      </c>
      <c r="D4" s="1">
        <v>63.9</v>
      </c>
      <c r="E4" s="1">
        <v>72.900000000000006</v>
      </c>
      <c r="F4" s="1">
        <v>63.4</v>
      </c>
      <c r="G4" s="1">
        <v>62.1</v>
      </c>
      <c r="H4" s="1">
        <v>33.9</v>
      </c>
      <c r="I4" s="1">
        <v>13.3</v>
      </c>
      <c r="J4" s="1">
        <v>21.8</v>
      </c>
      <c r="K4" t="s">
        <v>2426</v>
      </c>
    </row>
    <row r="5" spans="1:11" x14ac:dyDescent="0.2">
      <c r="A5" s="5" t="s">
        <v>25</v>
      </c>
      <c r="B5" s="1">
        <v>59.9</v>
      </c>
      <c r="C5" s="1">
        <v>50.7</v>
      </c>
      <c r="D5" s="1">
        <v>59.1</v>
      </c>
      <c r="E5" s="1">
        <v>61.2</v>
      </c>
      <c r="F5" s="1">
        <v>61.9</v>
      </c>
      <c r="G5" s="1">
        <v>65.7</v>
      </c>
      <c r="H5" s="1">
        <v>29.5</v>
      </c>
      <c r="I5" s="1">
        <v>23.5</v>
      </c>
      <c r="J5" s="1">
        <v>27.9</v>
      </c>
      <c r="K5" t="s">
        <v>2426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t="s">
        <v>0</v>
      </c>
      <c r="B10">
        <f>MEDIAN(B3:D3)</f>
        <v>58.8</v>
      </c>
      <c r="C10">
        <f>MEDIAN(E3:G3)</f>
        <v>54.9</v>
      </c>
      <c r="D10">
        <f>MEDIAN(H3:J3)</f>
        <v>20.8</v>
      </c>
    </row>
    <row r="11" spans="1:11" x14ac:dyDescent="0.2">
      <c r="A11" t="s">
        <v>1</v>
      </c>
      <c r="B11">
        <f t="shared" ref="B11:B12" si="0">MEDIAN(B4:D4)</f>
        <v>63.9</v>
      </c>
      <c r="C11">
        <f t="shared" ref="C11:C12" si="1">MEDIAN(E4:G4)</f>
        <v>63.4</v>
      </c>
      <c r="D11">
        <f t="shared" ref="D11:D12" si="2">MEDIAN(H4:J4)</f>
        <v>21.8</v>
      </c>
    </row>
    <row r="12" spans="1:11" x14ac:dyDescent="0.2">
      <c r="A12" t="s">
        <v>2</v>
      </c>
      <c r="B12">
        <f t="shared" si="0"/>
        <v>59.1</v>
      </c>
      <c r="C12">
        <f t="shared" si="1"/>
        <v>61.9</v>
      </c>
      <c r="D12">
        <f t="shared" si="2"/>
        <v>27.9</v>
      </c>
    </row>
    <row r="14" spans="1:11" x14ac:dyDescent="0.2">
      <c r="A14" s="4"/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38F7D-DD95-DF42-9CD5-1B34A772892B}">
  <dimension ref="A1:K14"/>
  <sheetViews>
    <sheetView workbookViewId="0">
      <selection activeCell="K3" sqref="A1:XFD1048576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5.84</v>
      </c>
      <c r="C3" s="1">
        <v>5.44</v>
      </c>
      <c r="D3" s="1">
        <v>6.03</v>
      </c>
      <c r="E3" s="1">
        <v>6.7</v>
      </c>
      <c r="F3" s="1">
        <v>7.06</v>
      </c>
      <c r="G3" s="1">
        <v>7.66</v>
      </c>
      <c r="H3" s="1">
        <v>12.5</v>
      </c>
      <c r="I3" s="1">
        <v>7.92</v>
      </c>
      <c r="J3" s="1">
        <v>4.7699999999999996</v>
      </c>
      <c r="K3" t="s">
        <v>102</v>
      </c>
    </row>
    <row r="4" spans="1:11" x14ac:dyDescent="0.2">
      <c r="A4" s="5" t="s">
        <v>24</v>
      </c>
      <c r="B4" s="1">
        <v>9.2100000000000009</v>
      </c>
      <c r="C4" s="1">
        <v>7.37</v>
      </c>
      <c r="D4" s="1">
        <v>11.8</v>
      </c>
      <c r="E4" s="1">
        <v>8.0299999999999994</v>
      </c>
      <c r="F4" s="1">
        <v>8.59</v>
      </c>
      <c r="G4" s="1">
        <v>10.3</v>
      </c>
      <c r="H4" s="1">
        <v>10.199999999999999</v>
      </c>
      <c r="I4" s="1">
        <v>7.24</v>
      </c>
      <c r="J4" s="1">
        <v>9.77</v>
      </c>
      <c r="K4" t="s">
        <v>102</v>
      </c>
    </row>
    <row r="5" spans="1:11" x14ac:dyDescent="0.2">
      <c r="A5" s="5" t="s">
        <v>25</v>
      </c>
      <c r="B5" s="1">
        <v>12.1</v>
      </c>
      <c r="C5" s="1">
        <v>5.73</v>
      </c>
      <c r="D5" s="1">
        <v>13.8</v>
      </c>
      <c r="E5" s="1">
        <v>17</v>
      </c>
      <c r="F5" s="1">
        <v>4.79</v>
      </c>
      <c r="G5" s="1">
        <v>11.3</v>
      </c>
      <c r="H5" s="1">
        <v>16.7</v>
      </c>
      <c r="I5" s="1">
        <v>4.99</v>
      </c>
      <c r="J5" s="1">
        <v>12.3</v>
      </c>
      <c r="K5" t="s">
        <v>102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5.84</v>
      </c>
      <c r="C10">
        <f>MEDIAN(E3:G3)</f>
        <v>7.06</v>
      </c>
      <c r="D10">
        <f>MEDIAN(H3:J3)</f>
        <v>7.92</v>
      </c>
    </row>
    <row r="11" spans="1:11" x14ac:dyDescent="0.2">
      <c r="A11" s="11" t="s">
        <v>1</v>
      </c>
      <c r="B11">
        <f t="shared" ref="B11:B12" si="0">MEDIAN(B4:D4)</f>
        <v>9.2100000000000009</v>
      </c>
      <c r="C11">
        <f t="shared" ref="C11:C12" si="1">MEDIAN(E4:G4)</f>
        <v>8.59</v>
      </c>
      <c r="D11">
        <f t="shared" ref="D11:D12" si="2">MEDIAN(H4:J4)</f>
        <v>9.77</v>
      </c>
    </row>
    <row r="12" spans="1:11" x14ac:dyDescent="0.2">
      <c r="A12" s="11" t="s">
        <v>2</v>
      </c>
      <c r="B12">
        <f t="shared" si="0"/>
        <v>12.1</v>
      </c>
      <c r="C12">
        <f t="shared" si="1"/>
        <v>11.3</v>
      </c>
      <c r="D12">
        <f t="shared" si="2"/>
        <v>12.3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2B6DC-A14E-5C4D-BF0B-A6A0A72F42AA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31.6</v>
      </c>
      <c r="C3" s="1">
        <v>46.8</v>
      </c>
      <c r="D3" s="1">
        <v>59.5</v>
      </c>
      <c r="E3" s="1">
        <v>31.8</v>
      </c>
      <c r="F3" s="1">
        <v>44.7</v>
      </c>
      <c r="G3" s="1">
        <v>60.6</v>
      </c>
      <c r="H3" s="1">
        <v>32.4</v>
      </c>
      <c r="I3" s="1">
        <v>37.799999999999997</v>
      </c>
      <c r="J3" s="1">
        <v>57.9</v>
      </c>
      <c r="K3" t="s">
        <v>103</v>
      </c>
    </row>
    <row r="4" spans="1:11" x14ac:dyDescent="0.2">
      <c r="A4" s="5" t="s">
        <v>24</v>
      </c>
      <c r="B4" s="1">
        <v>26.7</v>
      </c>
      <c r="C4" s="1">
        <v>49.5</v>
      </c>
      <c r="D4" s="1">
        <v>54.5</v>
      </c>
      <c r="E4" s="1">
        <v>27.8</v>
      </c>
      <c r="F4" s="1">
        <v>47.5</v>
      </c>
      <c r="G4" s="1">
        <v>45.7</v>
      </c>
      <c r="H4" s="1">
        <v>29.9</v>
      </c>
      <c r="I4" s="1">
        <v>51</v>
      </c>
      <c r="J4" s="1">
        <v>54.2</v>
      </c>
      <c r="K4" t="s">
        <v>103</v>
      </c>
    </row>
    <row r="5" spans="1:11" x14ac:dyDescent="0.2">
      <c r="A5" s="5" t="s">
        <v>25</v>
      </c>
      <c r="B5" s="1">
        <v>25.1</v>
      </c>
      <c r="C5" s="1">
        <v>57</v>
      </c>
      <c r="D5" s="1">
        <v>57.4</v>
      </c>
      <c r="E5" s="1">
        <v>27</v>
      </c>
      <c r="F5" s="1">
        <v>51.2</v>
      </c>
      <c r="G5" s="1">
        <v>56</v>
      </c>
      <c r="H5" s="1">
        <v>35.200000000000003</v>
      </c>
      <c r="I5" s="1">
        <v>59.7</v>
      </c>
      <c r="J5" s="1">
        <v>64.099999999999994</v>
      </c>
      <c r="K5" t="s">
        <v>103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46.8</v>
      </c>
      <c r="C10">
        <f>MEDIAN(E3:G3)</f>
        <v>44.7</v>
      </c>
      <c r="D10">
        <f>MEDIAN(H3:J3)</f>
        <v>37.799999999999997</v>
      </c>
    </row>
    <row r="11" spans="1:11" x14ac:dyDescent="0.2">
      <c r="A11" s="11" t="s">
        <v>1</v>
      </c>
      <c r="B11">
        <f t="shared" ref="B11:B12" si="0">MEDIAN(B4:D4)</f>
        <v>49.5</v>
      </c>
      <c r="C11">
        <f t="shared" ref="C11:C12" si="1">MEDIAN(E4:G4)</f>
        <v>45.7</v>
      </c>
      <c r="D11">
        <f t="shared" ref="D11:D12" si="2">MEDIAN(H4:J4)</f>
        <v>51</v>
      </c>
    </row>
    <row r="12" spans="1:11" x14ac:dyDescent="0.2">
      <c r="A12" s="11" t="s">
        <v>2</v>
      </c>
      <c r="B12">
        <f t="shared" si="0"/>
        <v>57</v>
      </c>
      <c r="C12">
        <f t="shared" si="1"/>
        <v>51.2</v>
      </c>
      <c r="D12">
        <f t="shared" si="2"/>
        <v>59.7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F2890-56CF-AA40-8F93-174AFFC25011}">
  <dimension ref="A1:K14"/>
  <sheetViews>
    <sheetView workbookViewId="0">
      <selection activeCell="I17" sqref="I17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28.8</v>
      </c>
      <c r="C3" s="1">
        <v>15.5</v>
      </c>
      <c r="D3" s="1">
        <v>9.52</v>
      </c>
      <c r="E3" s="1">
        <v>29</v>
      </c>
      <c r="F3" s="1">
        <v>15.5</v>
      </c>
      <c r="G3" s="1">
        <v>10.7</v>
      </c>
      <c r="H3" s="1">
        <v>29.5</v>
      </c>
      <c r="I3" s="1">
        <v>15.7</v>
      </c>
      <c r="J3" s="1">
        <v>9.3000000000000007</v>
      </c>
      <c r="K3" t="s">
        <v>104</v>
      </c>
    </row>
    <row r="4" spans="1:11" x14ac:dyDescent="0.2">
      <c r="A4" s="5" t="s">
        <v>24</v>
      </c>
      <c r="B4" s="1">
        <v>28.9</v>
      </c>
      <c r="C4" s="1">
        <v>13.4</v>
      </c>
      <c r="D4" s="1">
        <v>13.5</v>
      </c>
      <c r="E4" s="1">
        <v>25.1</v>
      </c>
      <c r="F4" s="1">
        <v>12.1</v>
      </c>
      <c r="G4" s="1">
        <v>17.2</v>
      </c>
      <c r="H4" s="1">
        <v>23.8</v>
      </c>
      <c r="I4" s="1">
        <v>7.42</v>
      </c>
      <c r="J4" s="1">
        <v>10</v>
      </c>
      <c r="K4" t="s">
        <v>104</v>
      </c>
    </row>
    <row r="5" spans="1:11" x14ac:dyDescent="0.2">
      <c r="A5" s="5" t="s">
        <v>25</v>
      </c>
      <c r="B5" s="1">
        <v>31.8</v>
      </c>
      <c r="C5" s="1">
        <v>9.75</v>
      </c>
      <c r="D5" s="1">
        <v>14.1</v>
      </c>
      <c r="E5" s="1">
        <v>27.1</v>
      </c>
      <c r="F5" s="1">
        <v>7.7</v>
      </c>
      <c r="G5" s="1">
        <v>12.1</v>
      </c>
      <c r="H5" s="1">
        <v>19.2</v>
      </c>
      <c r="I5" s="1">
        <v>6.33</v>
      </c>
      <c r="J5" s="1">
        <v>9.64</v>
      </c>
      <c r="K5" t="s">
        <v>104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15.5</v>
      </c>
      <c r="C10">
        <f>MEDIAN(E3:G3)</f>
        <v>15.5</v>
      </c>
      <c r="D10">
        <f>MEDIAN(H3:J3)</f>
        <v>15.7</v>
      </c>
    </row>
    <row r="11" spans="1:11" x14ac:dyDescent="0.2">
      <c r="A11" s="11" t="s">
        <v>1</v>
      </c>
      <c r="B11">
        <f t="shared" ref="B11:B12" si="0">MEDIAN(B4:D4)</f>
        <v>13.5</v>
      </c>
      <c r="C11">
        <f t="shared" ref="C11:C12" si="1">MEDIAN(E4:G4)</f>
        <v>17.2</v>
      </c>
      <c r="D11">
        <f t="shared" ref="D11:D12" si="2">MEDIAN(H4:J4)</f>
        <v>10</v>
      </c>
    </row>
    <row r="12" spans="1:11" x14ac:dyDescent="0.2">
      <c r="A12" s="11" t="s">
        <v>2</v>
      </c>
      <c r="B12">
        <f t="shared" si="0"/>
        <v>14.1</v>
      </c>
      <c r="C12">
        <f t="shared" si="1"/>
        <v>12.1</v>
      </c>
      <c r="D12">
        <f t="shared" si="2"/>
        <v>9.64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8BC13-58E0-4541-932A-81BA6D06032F}">
  <dimension ref="A1:K14"/>
  <sheetViews>
    <sheetView workbookViewId="0">
      <selection activeCell="L12" sqref="A1:XFD1048576"/>
    </sheetView>
  </sheetViews>
  <sheetFormatPr baseColWidth="10" defaultRowHeight="16" x14ac:dyDescent="0.2"/>
  <cols>
    <col min="1" max="1" width="18.5" bestFit="1" customWidth="1"/>
    <col min="11" max="11" width="13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33.799999999999997</v>
      </c>
      <c r="C3" s="1">
        <v>32.299999999999997</v>
      </c>
      <c r="D3" s="1">
        <v>25</v>
      </c>
      <c r="E3" s="1">
        <v>32.5</v>
      </c>
      <c r="F3" s="1">
        <v>32.799999999999997</v>
      </c>
      <c r="G3" s="1">
        <v>21.1</v>
      </c>
      <c r="H3" s="1">
        <v>25.6</v>
      </c>
      <c r="I3" s="1">
        <v>38.6</v>
      </c>
      <c r="J3" s="1">
        <v>28</v>
      </c>
      <c r="K3" t="s">
        <v>105</v>
      </c>
    </row>
    <row r="4" spans="1:11" x14ac:dyDescent="0.2">
      <c r="A4" s="5" t="s">
        <v>24</v>
      </c>
      <c r="B4" s="1">
        <v>35.1</v>
      </c>
      <c r="C4" s="1">
        <v>29.7</v>
      </c>
      <c r="D4" s="1">
        <v>20.2</v>
      </c>
      <c r="E4" s="1">
        <v>39</v>
      </c>
      <c r="F4" s="1">
        <v>31.8</v>
      </c>
      <c r="G4" s="1">
        <v>26.9</v>
      </c>
      <c r="H4" s="1">
        <v>36.1</v>
      </c>
      <c r="I4" s="1">
        <v>34.4</v>
      </c>
      <c r="J4" s="1">
        <v>26</v>
      </c>
      <c r="K4" t="s">
        <v>105</v>
      </c>
    </row>
    <row r="5" spans="1:11" x14ac:dyDescent="0.2">
      <c r="A5" s="5" t="s">
        <v>25</v>
      </c>
      <c r="B5" s="1">
        <v>30.9</v>
      </c>
      <c r="C5" s="1">
        <v>27.5</v>
      </c>
      <c r="D5" s="1">
        <v>14.8</v>
      </c>
      <c r="E5" s="1">
        <v>28.9</v>
      </c>
      <c r="F5" s="1">
        <v>36.299999999999997</v>
      </c>
      <c r="G5" s="1">
        <v>20.5</v>
      </c>
      <c r="H5" s="1">
        <v>28.9</v>
      </c>
      <c r="I5" s="1">
        <v>29</v>
      </c>
      <c r="J5" s="1">
        <v>13.9</v>
      </c>
      <c r="K5" t="s">
        <v>105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32.299999999999997</v>
      </c>
      <c r="C10">
        <f>MEDIAN(E3:G3)</f>
        <v>32.5</v>
      </c>
      <c r="D10">
        <f>MEDIAN(H3:J3)</f>
        <v>28</v>
      </c>
    </row>
    <row r="11" spans="1:11" x14ac:dyDescent="0.2">
      <c r="A11" s="11" t="s">
        <v>1</v>
      </c>
      <c r="B11">
        <f t="shared" ref="B11:B12" si="0">MEDIAN(B4:D4)</f>
        <v>29.7</v>
      </c>
      <c r="C11">
        <f t="shared" ref="C11:C12" si="1">MEDIAN(E4:G4)</f>
        <v>31.8</v>
      </c>
      <c r="D11">
        <f t="shared" ref="D11:D12" si="2">MEDIAN(H4:J4)</f>
        <v>34.4</v>
      </c>
    </row>
    <row r="12" spans="1:11" x14ac:dyDescent="0.2">
      <c r="A12" s="11" t="s">
        <v>2</v>
      </c>
      <c r="B12">
        <f t="shared" si="0"/>
        <v>27.5</v>
      </c>
      <c r="C12">
        <f t="shared" si="1"/>
        <v>28.9</v>
      </c>
      <c r="D12">
        <f t="shared" si="2"/>
        <v>28.9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E5EE5-E4C3-B949-82F3-234910941F00}">
  <dimension ref="A1:E6"/>
  <sheetViews>
    <sheetView tabSelected="1" workbookViewId="0">
      <selection activeCell="J13" sqref="J13"/>
    </sheetView>
  </sheetViews>
  <sheetFormatPr baseColWidth="10" defaultRowHeight="16" x14ac:dyDescent="0.2"/>
  <sheetData>
    <row r="1" spans="1:5" x14ac:dyDescent="0.2">
      <c r="A1" t="s">
        <v>31</v>
      </c>
    </row>
    <row r="2" spans="1:5" x14ac:dyDescent="0.2">
      <c r="B2" s="2" t="s">
        <v>2437</v>
      </c>
      <c r="C2" s="2" t="s">
        <v>90</v>
      </c>
      <c r="D2" s="2" t="s">
        <v>2438</v>
      </c>
      <c r="E2" s="2" t="s">
        <v>92</v>
      </c>
    </row>
    <row r="3" spans="1:5" x14ac:dyDescent="0.2">
      <c r="A3" s="4" t="s">
        <v>7</v>
      </c>
      <c r="B3" s="2">
        <v>9030</v>
      </c>
      <c r="C3" s="2">
        <v>9208</v>
      </c>
      <c r="D3" s="2">
        <v>13188</v>
      </c>
      <c r="E3" s="2">
        <v>7300</v>
      </c>
    </row>
    <row r="4" spans="1:5" x14ac:dyDescent="0.2">
      <c r="A4" s="4" t="s">
        <v>8</v>
      </c>
      <c r="B4" s="2">
        <v>6963</v>
      </c>
      <c r="C4" s="2">
        <v>5359</v>
      </c>
      <c r="D4" s="2">
        <v>7970</v>
      </c>
      <c r="E4" s="2">
        <v>4348</v>
      </c>
    </row>
    <row r="5" spans="1:5" x14ac:dyDescent="0.2">
      <c r="A5" s="4" t="s">
        <v>9</v>
      </c>
      <c r="B5" s="2">
        <v>6322</v>
      </c>
      <c r="C5" s="2">
        <v>5033</v>
      </c>
      <c r="D5" s="2">
        <v>9091</v>
      </c>
      <c r="E5" s="2">
        <v>3479</v>
      </c>
    </row>
    <row r="6" spans="1:5" x14ac:dyDescent="0.2">
      <c r="A6" s="4" t="s">
        <v>28</v>
      </c>
      <c r="B6" s="2">
        <f>MEDIAN(B3:B5)</f>
        <v>6963</v>
      </c>
      <c r="C6" s="2">
        <f t="shared" ref="C6:E6" si="0">MEDIAN(C3:C5)</f>
        <v>5359</v>
      </c>
      <c r="D6" s="2">
        <f t="shared" si="0"/>
        <v>9091</v>
      </c>
      <c r="E6" s="2">
        <f t="shared" si="0"/>
        <v>434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17CE6-31D7-B945-A368-17EEEDF55E54}">
  <dimension ref="A1:K14"/>
  <sheetViews>
    <sheetView workbookViewId="0">
      <selection activeCell="B10" sqref="B10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A1" s="11"/>
      <c r="B1" s="25" t="s">
        <v>26</v>
      </c>
      <c r="C1" s="25"/>
      <c r="D1" s="25"/>
      <c r="E1" s="25"/>
      <c r="F1" s="25"/>
      <c r="G1" s="25"/>
      <c r="H1" s="25"/>
      <c r="I1" s="25"/>
      <c r="J1" s="25"/>
      <c r="K1" s="11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12" t="s">
        <v>16</v>
      </c>
    </row>
    <row r="3" spans="1:11" x14ac:dyDescent="0.2">
      <c r="A3" s="5" t="s">
        <v>23</v>
      </c>
      <c r="B3" s="1">
        <v>43.9</v>
      </c>
      <c r="C3" s="1">
        <v>46.1</v>
      </c>
      <c r="D3" s="1">
        <v>42.6</v>
      </c>
      <c r="E3" s="1">
        <v>46.7</v>
      </c>
      <c r="F3" s="1">
        <v>42.6</v>
      </c>
      <c r="G3" s="1">
        <v>42.6</v>
      </c>
      <c r="H3" s="1">
        <v>40.1</v>
      </c>
      <c r="I3" s="1">
        <v>38.200000000000003</v>
      </c>
      <c r="J3" s="1">
        <v>38.200000000000003</v>
      </c>
      <c r="K3" s="11" t="s">
        <v>106</v>
      </c>
    </row>
    <row r="4" spans="1:11" x14ac:dyDescent="0.2">
      <c r="A4" s="5" t="s">
        <v>24</v>
      </c>
      <c r="B4" s="1">
        <v>50.6</v>
      </c>
      <c r="C4" s="1">
        <v>39.9</v>
      </c>
      <c r="D4" s="1">
        <v>30.8</v>
      </c>
      <c r="E4" s="1">
        <v>52.6</v>
      </c>
      <c r="F4" s="1">
        <v>38.1</v>
      </c>
      <c r="G4" s="1">
        <v>39.9</v>
      </c>
      <c r="H4" s="1">
        <v>50.9</v>
      </c>
      <c r="I4" s="1">
        <v>31.6</v>
      </c>
      <c r="J4" s="1">
        <v>30.2</v>
      </c>
      <c r="K4" s="11" t="s">
        <v>106</v>
      </c>
    </row>
    <row r="5" spans="1:11" x14ac:dyDescent="0.2">
      <c r="A5" s="5" t="s">
        <v>25</v>
      </c>
      <c r="B5" s="1">
        <v>52.1</v>
      </c>
      <c r="C5" s="1">
        <v>43.5</v>
      </c>
      <c r="D5" s="1">
        <v>35</v>
      </c>
      <c r="E5" s="1">
        <v>56.1</v>
      </c>
      <c r="F5" s="1">
        <v>47.7</v>
      </c>
      <c r="G5" s="1">
        <v>45.6</v>
      </c>
      <c r="H5" s="1">
        <v>52.3</v>
      </c>
      <c r="I5" s="1">
        <v>33.5</v>
      </c>
      <c r="J5" s="1">
        <v>31.5</v>
      </c>
      <c r="K5" s="11" t="s">
        <v>106</v>
      </c>
    </row>
    <row r="6" spans="1:11" x14ac:dyDescent="0.2">
      <c r="A6" s="13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  <c r="K6" s="11"/>
    </row>
    <row r="7" spans="1:11" x14ac:dyDescent="0.2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</row>
    <row r="8" spans="1:11" x14ac:dyDescent="0.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</row>
    <row r="9" spans="1:11" x14ac:dyDescent="0.2">
      <c r="A9" s="12" t="s">
        <v>28</v>
      </c>
      <c r="B9" s="11" t="s">
        <v>20</v>
      </c>
      <c r="C9" s="11" t="s">
        <v>21</v>
      </c>
      <c r="D9" s="11" t="s">
        <v>22</v>
      </c>
      <c r="E9" s="11"/>
      <c r="F9" s="11"/>
      <c r="G9" s="11"/>
      <c r="H9" s="11"/>
      <c r="I9" s="11"/>
      <c r="J9" s="11"/>
      <c r="K9" s="11"/>
    </row>
    <row r="10" spans="1:11" x14ac:dyDescent="0.2">
      <c r="A10" s="11" t="s">
        <v>0</v>
      </c>
      <c r="B10" s="11">
        <f>MEDIAN(B3:D3)</f>
        <v>43.9</v>
      </c>
      <c r="C10" s="11">
        <f>MEDIAN(E3:G3)</f>
        <v>42.6</v>
      </c>
      <c r="D10" s="11">
        <f>MEDIAN(H3:J3)</f>
        <v>38.200000000000003</v>
      </c>
      <c r="E10" s="11"/>
      <c r="F10" s="11"/>
      <c r="G10" s="11"/>
      <c r="H10" s="11"/>
      <c r="I10" s="11"/>
      <c r="J10" s="11"/>
      <c r="K10" s="11"/>
    </row>
    <row r="11" spans="1:11" x14ac:dyDescent="0.2">
      <c r="A11" s="11" t="s">
        <v>1</v>
      </c>
      <c r="B11" s="11">
        <f t="shared" ref="B11:B12" si="0">MEDIAN(B4:D4)</f>
        <v>39.9</v>
      </c>
      <c r="C11" s="11">
        <f t="shared" ref="C11:C12" si="1">MEDIAN(E4:G4)</f>
        <v>39.9</v>
      </c>
      <c r="D11" s="11">
        <f t="shared" ref="D11:D12" si="2">MEDIAN(H4:J4)</f>
        <v>31.6</v>
      </c>
      <c r="E11" s="11"/>
      <c r="F11" s="11"/>
      <c r="G11" s="11"/>
      <c r="H11" s="11"/>
      <c r="I11" s="11"/>
      <c r="J11" s="11"/>
      <c r="K11" s="11"/>
    </row>
    <row r="12" spans="1:11" x14ac:dyDescent="0.2">
      <c r="A12" s="11" t="s">
        <v>2</v>
      </c>
      <c r="B12" s="11">
        <f t="shared" si="0"/>
        <v>43.5</v>
      </c>
      <c r="C12" s="11">
        <f t="shared" si="1"/>
        <v>47.7</v>
      </c>
      <c r="D12" s="11">
        <f t="shared" si="2"/>
        <v>33.5</v>
      </c>
      <c r="E12" s="11"/>
      <c r="F12" s="11"/>
      <c r="G12" s="11"/>
      <c r="H12" s="11"/>
      <c r="I12" s="11"/>
      <c r="J12" s="11"/>
      <c r="K12" s="11"/>
    </row>
    <row r="13" spans="1:1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">
      <c r="A14" s="12"/>
      <c r="B14" s="11"/>
      <c r="C14" s="11"/>
      <c r="D14" s="11"/>
      <c r="E14" s="11"/>
      <c r="F14" s="11"/>
      <c r="G14" s="11"/>
      <c r="H14" s="11"/>
      <c r="I14" s="11"/>
      <c r="J14" s="11"/>
      <c r="K14" s="11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F7AF7-284B-934B-9AE2-BFB780974481}">
  <dimension ref="A1:K14"/>
  <sheetViews>
    <sheetView workbookViewId="0">
      <selection activeCell="B10" sqref="B10:D12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A1" s="11"/>
      <c r="B1" s="25" t="s">
        <v>26</v>
      </c>
      <c r="C1" s="25"/>
      <c r="D1" s="25"/>
      <c r="E1" s="25"/>
      <c r="F1" s="25"/>
      <c r="G1" s="25"/>
      <c r="H1" s="25"/>
      <c r="I1" s="25"/>
      <c r="J1" s="25"/>
      <c r="K1" s="11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12" t="s">
        <v>16</v>
      </c>
    </row>
    <row r="3" spans="1:11" x14ac:dyDescent="0.2">
      <c r="A3" s="5" t="s">
        <v>23</v>
      </c>
      <c r="B3" s="1">
        <v>55.4</v>
      </c>
      <c r="C3" s="1">
        <v>53.1</v>
      </c>
      <c r="D3" s="1">
        <v>56.5</v>
      </c>
      <c r="E3" s="1">
        <v>52.6</v>
      </c>
      <c r="F3" s="1">
        <v>56.5</v>
      </c>
      <c r="G3" s="1">
        <v>56.5</v>
      </c>
      <c r="H3" s="1">
        <v>56.8</v>
      </c>
      <c r="I3" s="1">
        <v>53.5</v>
      </c>
      <c r="J3" s="1">
        <v>53.5</v>
      </c>
      <c r="K3" s="11" t="s">
        <v>107</v>
      </c>
    </row>
    <row r="4" spans="1:11" x14ac:dyDescent="0.2">
      <c r="A4" s="5" t="s">
        <v>24</v>
      </c>
      <c r="B4" s="1">
        <v>48.5</v>
      </c>
      <c r="C4" s="1">
        <v>59</v>
      </c>
      <c r="D4" s="1">
        <v>67.400000000000006</v>
      </c>
      <c r="E4" s="1">
        <v>46.5</v>
      </c>
      <c r="F4" s="1">
        <v>60.3</v>
      </c>
      <c r="G4" s="1">
        <v>58.2</v>
      </c>
      <c r="H4" s="1">
        <v>48.3</v>
      </c>
      <c r="I4" s="1">
        <v>67</v>
      </c>
      <c r="J4" s="1">
        <v>68.3</v>
      </c>
      <c r="K4" s="11" t="s">
        <v>107</v>
      </c>
    </row>
    <row r="5" spans="1:11" x14ac:dyDescent="0.2">
      <c r="A5" s="5" t="s">
        <v>25</v>
      </c>
      <c r="B5" s="1">
        <v>47.2</v>
      </c>
      <c r="C5" s="1">
        <v>56.1</v>
      </c>
      <c r="D5" s="1">
        <v>64.2</v>
      </c>
      <c r="E5" s="1">
        <v>43.1</v>
      </c>
      <c r="F5" s="1">
        <v>51.5</v>
      </c>
      <c r="G5" s="1">
        <v>53.4</v>
      </c>
      <c r="H5" s="1">
        <v>47.2</v>
      </c>
      <c r="I5" s="1">
        <v>65.8</v>
      </c>
      <c r="J5" s="1">
        <v>67.599999999999994</v>
      </c>
      <c r="K5" s="11" t="s">
        <v>107</v>
      </c>
    </row>
    <row r="6" spans="1:11" x14ac:dyDescent="0.2">
      <c r="A6" s="13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  <c r="K6" s="11"/>
    </row>
    <row r="7" spans="1:11" x14ac:dyDescent="0.2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</row>
    <row r="8" spans="1:11" x14ac:dyDescent="0.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</row>
    <row r="9" spans="1:11" x14ac:dyDescent="0.2">
      <c r="A9" s="12" t="s">
        <v>28</v>
      </c>
      <c r="B9" s="11" t="s">
        <v>20</v>
      </c>
      <c r="C9" s="11" t="s">
        <v>21</v>
      </c>
      <c r="D9" s="11" t="s">
        <v>22</v>
      </c>
      <c r="E9" s="11"/>
      <c r="F9" s="11"/>
      <c r="G9" s="11"/>
      <c r="H9" s="11"/>
      <c r="I9" s="11"/>
      <c r="J9" s="11"/>
      <c r="K9" s="11"/>
    </row>
    <row r="10" spans="1:11" x14ac:dyDescent="0.2">
      <c r="A10" s="11" t="s">
        <v>0</v>
      </c>
      <c r="B10" s="11">
        <f>MEDIAN(B3:D3)</f>
        <v>55.4</v>
      </c>
      <c r="C10" s="11">
        <f>MEDIAN(E3:G3)</f>
        <v>56.5</v>
      </c>
      <c r="D10" s="11">
        <f>MEDIAN(H3:J3)</f>
        <v>53.5</v>
      </c>
      <c r="E10" s="11"/>
      <c r="F10" s="11"/>
      <c r="G10" s="11"/>
      <c r="H10" s="11"/>
      <c r="I10" s="11"/>
      <c r="J10" s="11"/>
      <c r="K10" s="11"/>
    </row>
    <row r="11" spans="1:11" x14ac:dyDescent="0.2">
      <c r="A11" s="11" t="s">
        <v>1</v>
      </c>
      <c r="B11" s="11">
        <f t="shared" ref="B11:B12" si="0">MEDIAN(B4:D4)</f>
        <v>59</v>
      </c>
      <c r="C11" s="11">
        <f t="shared" ref="C11:C12" si="1">MEDIAN(E4:G4)</f>
        <v>58.2</v>
      </c>
      <c r="D11" s="11">
        <f t="shared" ref="D11:D12" si="2">MEDIAN(H4:J4)</f>
        <v>67</v>
      </c>
      <c r="E11" s="11"/>
      <c r="F11" s="11"/>
      <c r="G11" s="11"/>
      <c r="H11" s="11"/>
      <c r="I11" s="11"/>
      <c r="J11" s="11"/>
      <c r="K11" s="11"/>
    </row>
    <row r="12" spans="1:11" x14ac:dyDescent="0.2">
      <c r="A12" s="11" t="s">
        <v>2</v>
      </c>
      <c r="B12" s="11">
        <f t="shared" si="0"/>
        <v>56.1</v>
      </c>
      <c r="C12" s="11">
        <f t="shared" si="1"/>
        <v>51.5</v>
      </c>
      <c r="D12" s="11">
        <f t="shared" si="2"/>
        <v>65.8</v>
      </c>
      <c r="E12" s="11"/>
      <c r="F12" s="11"/>
      <c r="G12" s="11"/>
      <c r="H12" s="11"/>
      <c r="I12" s="11"/>
      <c r="J12" s="11"/>
      <c r="K12" s="11"/>
    </row>
    <row r="13" spans="1:1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">
      <c r="A14" s="12"/>
      <c r="B14" s="11"/>
      <c r="C14" s="11"/>
      <c r="D14" s="11"/>
      <c r="E14" s="11"/>
      <c r="F14" s="11"/>
      <c r="G14" s="11"/>
      <c r="H14" s="11"/>
      <c r="I14" s="11"/>
      <c r="J14" s="11"/>
      <c r="K14" s="11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C5A45-7BDB-C54C-BDB3-C36908EA78FD}">
  <dimension ref="A1:E6"/>
  <sheetViews>
    <sheetView workbookViewId="0">
      <selection activeCell="B6" sqref="A1:C6"/>
    </sheetView>
  </sheetViews>
  <sheetFormatPr baseColWidth="10" defaultRowHeight="16" x14ac:dyDescent="0.2"/>
  <sheetData>
    <row r="1" spans="1:5" x14ac:dyDescent="0.2">
      <c r="A1" t="s">
        <v>31</v>
      </c>
    </row>
    <row r="2" spans="1:5" x14ac:dyDescent="0.2">
      <c r="B2" s="2" t="s">
        <v>108</v>
      </c>
      <c r="C2" s="2" t="s">
        <v>109</v>
      </c>
      <c r="D2" s="2"/>
      <c r="E2" s="2"/>
    </row>
    <row r="3" spans="1:5" x14ac:dyDescent="0.2">
      <c r="A3" s="4" t="s">
        <v>7</v>
      </c>
      <c r="B3" s="1">
        <v>8382</v>
      </c>
      <c r="C3" s="1">
        <v>10836</v>
      </c>
      <c r="D3" s="1"/>
      <c r="E3" s="1"/>
    </row>
    <row r="4" spans="1:5" x14ac:dyDescent="0.2">
      <c r="A4" s="4" t="s">
        <v>8</v>
      </c>
      <c r="B4" s="1">
        <v>4963</v>
      </c>
      <c r="C4" s="1">
        <v>7775</v>
      </c>
      <c r="D4" s="1"/>
      <c r="E4" s="1"/>
    </row>
    <row r="5" spans="1:5" x14ac:dyDescent="0.2">
      <c r="A5" s="4" t="s">
        <v>9</v>
      </c>
      <c r="B5" s="1">
        <v>4604</v>
      </c>
      <c r="C5" s="1">
        <v>8230</v>
      </c>
      <c r="D5" s="1"/>
      <c r="E5" s="1"/>
    </row>
    <row r="6" spans="1:5" x14ac:dyDescent="0.2">
      <c r="A6" s="4" t="s">
        <v>28</v>
      </c>
      <c r="B6">
        <f>MEDIAN(B3:B5)</f>
        <v>4963</v>
      </c>
      <c r="C6">
        <f t="shared" ref="C6" si="0">MEDIAN(C3:C5)</f>
        <v>823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6570B-8A0D-D34E-A662-32EE18ACEFA7}">
  <dimension ref="A1:K14"/>
  <sheetViews>
    <sheetView workbookViewId="0">
      <selection activeCell="C11" sqref="C11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A1" s="11"/>
      <c r="B1" s="25" t="s">
        <v>26</v>
      </c>
      <c r="C1" s="25"/>
      <c r="D1" s="25"/>
      <c r="E1" s="25"/>
      <c r="F1" s="25"/>
      <c r="G1" s="25"/>
      <c r="H1" s="25"/>
      <c r="I1" s="25"/>
      <c r="J1" s="25"/>
      <c r="K1" s="11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12" t="s">
        <v>16</v>
      </c>
    </row>
    <row r="3" spans="1:11" x14ac:dyDescent="0.2">
      <c r="A3" s="5" t="s">
        <v>23</v>
      </c>
      <c r="B3" s="1">
        <v>53.4</v>
      </c>
      <c r="C3" s="1">
        <v>72.400000000000006</v>
      </c>
      <c r="D3" s="1">
        <v>62.7</v>
      </c>
      <c r="E3" s="1">
        <v>57.1</v>
      </c>
      <c r="F3" s="1">
        <v>42.3</v>
      </c>
      <c r="G3" s="1">
        <v>71</v>
      </c>
      <c r="H3" s="1">
        <v>67</v>
      </c>
      <c r="I3" s="1">
        <v>42.9</v>
      </c>
      <c r="J3" s="1">
        <v>54.1</v>
      </c>
      <c r="K3" s="11" t="s">
        <v>110</v>
      </c>
    </row>
    <row r="4" spans="1:11" x14ac:dyDescent="0.2">
      <c r="A4" s="5" t="s">
        <v>24</v>
      </c>
      <c r="B4" s="1">
        <v>39.4</v>
      </c>
      <c r="C4" s="1">
        <v>63.9</v>
      </c>
      <c r="D4" s="1">
        <v>62.4</v>
      </c>
      <c r="E4" s="1">
        <v>30.9</v>
      </c>
      <c r="F4" s="1">
        <v>59.8</v>
      </c>
      <c r="G4" s="1">
        <v>76.099999999999994</v>
      </c>
      <c r="H4" s="1">
        <v>37.700000000000003</v>
      </c>
      <c r="I4" s="1">
        <v>59.4</v>
      </c>
      <c r="J4" s="1">
        <v>82.9</v>
      </c>
      <c r="K4" s="11" t="s">
        <v>110</v>
      </c>
    </row>
    <row r="5" spans="1:11" x14ac:dyDescent="0.2">
      <c r="A5" s="5" t="s">
        <v>25</v>
      </c>
      <c r="B5" s="1">
        <v>67.7</v>
      </c>
      <c r="C5" s="1">
        <v>58.9</v>
      </c>
      <c r="D5" s="1">
        <v>51</v>
      </c>
      <c r="E5" s="1">
        <v>62.9</v>
      </c>
      <c r="F5" s="1">
        <v>42.3</v>
      </c>
      <c r="G5" s="1">
        <v>64.7</v>
      </c>
      <c r="H5" s="1">
        <v>79.400000000000006</v>
      </c>
      <c r="I5" s="1">
        <v>39.799999999999997</v>
      </c>
      <c r="J5" s="1">
        <v>63.4</v>
      </c>
      <c r="K5" s="11" t="s">
        <v>110</v>
      </c>
    </row>
    <row r="6" spans="1:11" x14ac:dyDescent="0.2">
      <c r="A6" s="13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  <c r="K6" s="11"/>
    </row>
    <row r="7" spans="1:11" x14ac:dyDescent="0.2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</row>
    <row r="8" spans="1:11" x14ac:dyDescent="0.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</row>
    <row r="9" spans="1:11" x14ac:dyDescent="0.2">
      <c r="A9" s="12" t="s">
        <v>28</v>
      </c>
      <c r="B9" s="11" t="s">
        <v>20</v>
      </c>
      <c r="C9" s="11" t="s">
        <v>21</v>
      </c>
      <c r="D9" s="11" t="s">
        <v>22</v>
      </c>
      <c r="E9" s="11"/>
      <c r="F9" s="11"/>
      <c r="G9" s="11"/>
      <c r="H9" s="11"/>
      <c r="I9" s="11"/>
      <c r="J9" s="11"/>
      <c r="K9" s="11"/>
    </row>
    <row r="10" spans="1:11" x14ac:dyDescent="0.2">
      <c r="A10" s="11" t="s">
        <v>0</v>
      </c>
      <c r="B10" s="11">
        <f>MEDIAN(B3:D3)</f>
        <v>62.7</v>
      </c>
      <c r="C10" s="11">
        <f>MEDIAN(E3:G3)</f>
        <v>57.1</v>
      </c>
      <c r="D10" s="11">
        <f>MEDIAN(H3:J3)</f>
        <v>54.1</v>
      </c>
      <c r="E10" s="11"/>
      <c r="F10" s="11"/>
      <c r="G10" s="11"/>
      <c r="H10" s="11"/>
      <c r="I10" s="11"/>
      <c r="J10" s="11"/>
      <c r="K10" s="11"/>
    </row>
    <row r="11" spans="1:11" x14ac:dyDescent="0.2">
      <c r="A11" s="11" t="s">
        <v>1</v>
      </c>
      <c r="B11" s="11">
        <f t="shared" ref="B11:B12" si="0">MEDIAN(B4:D4)</f>
        <v>62.4</v>
      </c>
      <c r="C11" s="11">
        <f t="shared" ref="C11:C12" si="1">MEDIAN(E4:G4)</f>
        <v>59.8</v>
      </c>
      <c r="D11" s="11">
        <f t="shared" ref="D11:D12" si="2">MEDIAN(H4:J4)</f>
        <v>59.4</v>
      </c>
      <c r="E11" s="11"/>
      <c r="F11" s="11"/>
      <c r="G11" s="11"/>
      <c r="H11" s="11"/>
      <c r="I11" s="11"/>
      <c r="J11" s="11"/>
      <c r="K11" s="11"/>
    </row>
    <row r="12" spans="1:11" x14ac:dyDescent="0.2">
      <c r="A12" s="11" t="s">
        <v>2</v>
      </c>
      <c r="B12" s="11">
        <f t="shared" si="0"/>
        <v>58.9</v>
      </c>
      <c r="C12" s="11">
        <f t="shared" si="1"/>
        <v>62.9</v>
      </c>
      <c r="D12" s="11">
        <f t="shared" si="2"/>
        <v>63.4</v>
      </c>
      <c r="E12" s="11"/>
      <c r="F12" s="11"/>
      <c r="G12" s="11"/>
      <c r="H12" s="11"/>
      <c r="I12" s="11"/>
      <c r="J12" s="11"/>
      <c r="K12" s="11"/>
    </row>
    <row r="13" spans="1:1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">
      <c r="A14" s="12"/>
      <c r="B14" s="11"/>
      <c r="C14" s="11"/>
      <c r="D14" s="11"/>
      <c r="E14" s="11"/>
      <c r="F14" s="11"/>
      <c r="G14" s="11"/>
      <c r="H14" s="11"/>
      <c r="I14" s="11"/>
      <c r="J14" s="11"/>
      <c r="K14" s="11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41DC-8EAB-1742-97FE-B0F88271FE0B}">
  <dimension ref="A1:K14"/>
  <sheetViews>
    <sheetView workbookViewId="0">
      <selection activeCell="B10" sqref="B10:D12"/>
    </sheetView>
  </sheetViews>
  <sheetFormatPr baseColWidth="10" defaultRowHeight="16" x14ac:dyDescent="0.2"/>
  <sheetData>
    <row r="1" spans="1:11" x14ac:dyDescent="0.2">
      <c r="A1" s="11"/>
      <c r="B1" s="25" t="s">
        <v>26</v>
      </c>
      <c r="C1" s="25"/>
      <c r="D1" s="25"/>
      <c r="E1" s="25"/>
      <c r="F1" s="25"/>
      <c r="G1" s="25"/>
      <c r="H1" s="25"/>
      <c r="I1" s="25"/>
      <c r="J1" s="25"/>
      <c r="K1" s="11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12" t="s">
        <v>16</v>
      </c>
    </row>
    <row r="3" spans="1:11" x14ac:dyDescent="0.2">
      <c r="A3" s="5" t="s">
        <v>23</v>
      </c>
      <c r="B3" s="1">
        <v>45</v>
      </c>
      <c r="C3" s="1">
        <v>25</v>
      </c>
      <c r="D3" s="1">
        <v>34.200000000000003</v>
      </c>
      <c r="E3" s="1">
        <v>41.3</v>
      </c>
      <c r="F3" s="1">
        <v>54.7</v>
      </c>
      <c r="G3" s="1">
        <v>26.4</v>
      </c>
      <c r="H3" s="1">
        <v>31.3</v>
      </c>
      <c r="I3" s="1">
        <v>55.6</v>
      </c>
      <c r="J3" s="1">
        <v>43.5</v>
      </c>
      <c r="K3" s="11" t="s">
        <v>111</v>
      </c>
    </row>
    <row r="4" spans="1:11" x14ac:dyDescent="0.2">
      <c r="A4" s="5" t="s">
        <v>24</v>
      </c>
      <c r="B4" s="1">
        <v>59.4</v>
      </c>
      <c r="C4" s="1">
        <v>34.5</v>
      </c>
      <c r="D4" s="1">
        <v>34.700000000000003</v>
      </c>
      <c r="E4" s="1">
        <v>68.099999999999994</v>
      </c>
      <c r="F4" s="1">
        <v>38.5</v>
      </c>
      <c r="G4" s="1">
        <v>21.8</v>
      </c>
      <c r="H4" s="1">
        <v>60.7</v>
      </c>
      <c r="I4" s="1">
        <v>36.5</v>
      </c>
      <c r="J4" s="1">
        <v>14.6</v>
      </c>
      <c r="K4" s="11" t="s">
        <v>111</v>
      </c>
    </row>
    <row r="5" spans="1:11" x14ac:dyDescent="0.2">
      <c r="A5" s="5" t="s">
        <v>25</v>
      </c>
      <c r="B5" s="1">
        <v>29.7</v>
      </c>
      <c r="C5" s="1">
        <v>39.9</v>
      </c>
      <c r="D5" s="1">
        <v>47.7</v>
      </c>
      <c r="E5" s="1">
        <v>35</v>
      </c>
      <c r="F5" s="1">
        <v>56</v>
      </c>
      <c r="G5" s="1">
        <v>33.799999999999997</v>
      </c>
      <c r="H5" s="1">
        <v>17.3</v>
      </c>
      <c r="I5" s="1">
        <v>58.4</v>
      </c>
      <c r="J5" s="1">
        <v>35.299999999999997</v>
      </c>
      <c r="K5" s="11" t="s">
        <v>111</v>
      </c>
    </row>
    <row r="6" spans="1:11" x14ac:dyDescent="0.2">
      <c r="A6" s="13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  <c r="K6" s="11"/>
    </row>
    <row r="7" spans="1:11" x14ac:dyDescent="0.2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</row>
    <row r="8" spans="1:11" x14ac:dyDescent="0.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</row>
    <row r="9" spans="1:11" x14ac:dyDescent="0.2">
      <c r="A9" s="12" t="s">
        <v>28</v>
      </c>
      <c r="B9" s="11" t="s">
        <v>20</v>
      </c>
      <c r="C9" s="11" t="s">
        <v>21</v>
      </c>
      <c r="D9" s="11" t="s">
        <v>22</v>
      </c>
      <c r="E9" s="11"/>
      <c r="F9" s="11"/>
      <c r="G9" s="11"/>
      <c r="H9" s="11"/>
      <c r="I9" s="11"/>
      <c r="J9" s="11"/>
      <c r="K9" s="11"/>
    </row>
    <row r="10" spans="1:11" x14ac:dyDescent="0.2">
      <c r="A10" s="11" t="s">
        <v>0</v>
      </c>
      <c r="B10" s="11">
        <f>MEDIAN(B3:D3)</f>
        <v>34.200000000000003</v>
      </c>
      <c r="C10" s="11">
        <f>MEDIAN(E3:G3)</f>
        <v>41.3</v>
      </c>
      <c r="D10" s="11">
        <f>MEDIAN(H3:J3)</f>
        <v>43.5</v>
      </c>
      <c r="E10" s="11"/>
      <c r="F10" s="11"/>
      <c r="G10" s="11"/>
      <c r="H10" s="11"/>
      <c r="I10" s="11"/>
      <c r="J10" s="11"/>
      <c r="K10" s="11"/>
    </row>
    <row r="11" spans="1:11" x14ac:dyDescent="0.2">
      <c r="A11" s="11" t="s">
        <v>1</v>
      </c>
      <c r="B11" s="11">
        <f t="shared" ref="B11:B12" si="0">MEDIAN(B4:D4)</f>
        <v>34.700000000000003</v>
      </c>
      <c r="C11" s="11">
        <f t="shared" ref="C11:C12" si="1">MEDIAN(E4:G4)</f>
        <v>38.5</v>
      </c>
      <c r="D11" s="11">
        <f t="shared" ref="D11:D12" si="2">MEDIAN(H4:J4)</f>
        <v>36.5</v>
      </c>
      <c r="E11" s="11"/>
      <c r="F11" s="11"/>
      <c r="G11" s="11"/>
      <c r="H11" s="11"/>
      <c r="I11" s="11"/>
      <c r="J11" s="11"/>
      <c r="K11" s="11"/>
    </row>
    <row r="12" spans="1:11" x14ac:dyDescent="0.2">
      <c r="A12" s="11" t="s">
        <v>2</v>
      </c>
      <c r="B12" s="11">
        <f t="shared" si="0"/>
        <v>39.9</v>
      </c>
      <c r="C12" s="11">
        <f t="shared" si="1"/>
        <v>35</v>
      </c>
      <c r="D12" s="11">
        <f t="shared" si="2"/>
        <v>35.299999999999997</v>
      </c>
      <c r="E12" s="11"/>
      <c r="F12" s="11"/>
      <c r="G12" s="11"/>
      <c r="H12" s="11"/>
      <c r="I12" s="11"/>
      <c r="J12" s="11"/>
      <c r="K12" s="11"/>
    </row>
    <row r="13" spans="1:1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">
      <c r="A14" s="12"/>
      <c r="B14" s="11"/>
      <c r="C14" s="11"/>
      <c r="D14" s="11"/>
      <c r="E14" s="11"/>
      <c r="F14" s="11"/>
      <c r="G14" s="11"/>
      <c r="H14" s="11"/>
      <c r="I14" s="11"/>
      <c r="J14" s="11"/>
      <c r="K14" s="11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B3B8B-70DE-714B-8BBF-200A0D207BF6}">
  <dimension ref="A1:C6"/>
  <sheetViews>
    <sheetView workbookViewId="0">
      <selection activeCell="A6" sqref="A1:C6"/>
    </sheetView>
  </sheetViews>
  <sheetFormatPr baseColWidth="10" defaultRowHeight="16" x14ac:dyDescent="0.2"/>
  <cols>
    <col min="1" max="1" width="45.6640625" bestFit="1" customWidth="1"/>
    <col min="2" max="2" width="7.6640625" bestFit="1" customWidth="1"/>
  </cols>
  <sheetData>
    <row r="1" spans="1:3" x14ac:dyDescent="0.2">
      <c r="A1" t="s">
        <v>31</v>
      </c>
    </row>
    <row r="2" spans="1:3" x14ac:dyDescent="0.2">
      <c r="B2" s="3" t="s">
        <v>29</v>
      </c>
      <c r="C2" s="3" t="s">
        <v>30</v>
      </c>
    </row>
    <row r="3" spans="1:3" x14ac:dyDescent="0.2">
      <c r="A3" s="4" t="s">
        <v>7</v>
      </c>
      <c r="B3" s="1">
        <v>11811</v>
      </c>
      <c r="C3" s="1">
        <v>6840</v>
      </c>
    </row>
    <row r="4" spans="1:3" x14ac:dyDescent="0.2">
      <c r="A4" s="4" t="s">
        <v>8</v>
      </c>
      <c r="B4" s="1">
        <v>6152</v>
      </c>
      <c r="C4" s="1">
        <v>1769</v>
      </c>
    </row>
    <row r="5" spans="1:3" x14ac:dyDescent="0.2">
      <c r="A5" s="4" t="s">
        <v>9</v>
      </c>
      <c r="B5" s="1">
        <v>6462</v>
      </c>
      <c r="C5" s="1">
        <v>1847</v>
      </c>
    </row>
    <row r="6" spans="1:3" x14ac:dyDescent="0.2">
      <c r="A6" s="4" t="s">
        <v>28</v>
      </c>
      <c r="B6">
        <f>MEDIAN(B3:B5)</f>
        <v>6462</v>
      </c>
      <c r="C6">
        <f>MEDIAN(C3:C5)</f>
        <v>1847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D58CB-D97E-C84C-8318-09ABD3483961}">
  <dimension ref="A1:C6"/>
  <sheetViews>
    <sheetView workbookViewId="0">
      <selection activeCell="B3" sqref="B3"/>
    </sheetView>
  </sheetViews>
  <sheetFormatPr baseColWidth="10" defaultRowHeight="16" x14ac:dyDescent="0.2"/>
  <sheetData>
    <row r="1" spans="1:3" x14ac:dyDescent="0.2">
      <c r="A1" t="s">
        <v>31</v>
      </c>
    </row>
    <row r="2" spans="1:3" x14ac:dyDescent="0.2">
      <c r="B2" s="2" t="s">
        <v>112</v>
      </c>
      <c r="C2" s="2" t="s">
        <v>113</v>
      </c>
    </row>
    <row r="3" spans="1:3" x14ac:dyDescent="0.2">
      <c r="A3" s="4" t="s">
        <v>7</v>
      </c>
      <c r="B3" s="1">
        <v>7882</v>
      </c>
      <c r="C3" s="1">
        <v>7283</v>
      </c>
    </row>
    <row r="4" spans="1:3" x14ac:dyDescent="0.2">
      <c r="A4" s="4" t="s">
        <v>8</v>
      </c>
      <c r="B4" s="1">
        <v>2422</v>
      </c>
      <c r="C4" s="1">
        <v>2732</v>
      </c>
    </row>
    <row r="5" spans="1:3" x14ac:dyDescent="0.2">
      <c r="A5" s="4" t="s">
        <v>9</v>
      </c>
      <c r="B5" s="1">
        <v>2522</v>
      </c>
      <c r="C5" s="1">
        <v>2941</v>
      </c>
    </row>
    <row r="6" spans="1:3" x14ac:dyDescent="0.2">
      <c r="A6" s="4" t="s">
        <v>28</v>
      </c>
      <c r="B6">
        <f>MEDIAN(B3:B5)</f>
        <v>2522</v>
      </c>
      <c r="C6">
        <f t="shared" ref="C6" si="0">MEDIAN(C3:C5)</f>
        <v>294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438F0-D46B-2F4F-A2EB-602853254F8E}">
  <dimension ref="A1:H18"/>
  <sheetViews>
    <sheetView workbookViewId="0">
      <selection activeCell="H16" sqref="H16"/>
    </sheetView>
  </sheetViews>
  <sheetFormatPr baseColWidth="10" defaultRowHeight="16" x14ac:dyDescent="0.2"/>
  <cols>
    <col min="1" max="1" width="16.6640625" bestFit="1" customWidth="1"/>
    <col min="8" max="8" width="15.5" bestFit="1" customWidth="1"/>
  </cols>
  <sheetData>
    <row r="1" spans="1:8" x14ac:dyDescent="0.2">
      <c r="A1" s="2" t="s">
        <v>123</v>
      </c>
      <c r="B1" s="26" t="s">
        <v>20</v>
      </c>
      <c r="C1" s="26"/>
      <c r="D1" s="26"/>
      <c r="E1" s="26" t="s">
        <v>114</v>
      </c>
      <c r="F1" s="26"/>
      <c r="G1" s="26"/>
      <c r="H1" t="s">
        <v>16</v>
      </c>
    </row>
    <row r="2" spans="1:8" x14ac:dyDescent="0.2">
      <c r="A2" s="5" t="s">
        <v>115</v>
      </c>
      <c r="B2" s="1">
        <v>3849.2307700000001</v>
      </c>
      <c r="C2" s="1">
        <v>4206.7047000000002</v>
      </c>
      <c r="D2" s="1">
        <v>4586.0965399999995</v>
      </c>
      <c r="E2" s="1">
        <v>330567.65600000002</v>
      </c>
      <c r="F2" s="1">
        <v>352459.11800000002</v>
      </c>
      <c r="G2" s="1">
        <v>267893.22600000002</v>
      </c>
      <c r="H2" t="s">
        <v>122</v>
      </c>
    </row>
    <row r="3" spans="1:8" x14ac:dyDescent="0.2">
      <c r="A3" s="5" t="s">
        <v>116</v>
      </c>
      <c r="B3" s="1">
        <v>2119.9728100000002</v>
      </c>
      <c r="C3" s="1">
        <v>2416.2784799999999</v>
      </c>
      <c r="D3" s="1">
        <v>2527.9459000000002</v>
      </c>
      <c r="E3" s="1">
        <v>202180.33100000001</v>
      </c>
      <c r="F3" s="1">
        <v>206180.454</v>
      </c>
      <c r="G3" s="1">
        <v>162292.63200000001</v>
      </c>
      <c r="H3" t="s">
        <v>122</v>
      </c>
    </row>
    <row r="4" spans="1:8" x14ac:dyDescent="0.2">
      <c r="A4" s="5" t="s">
        <v>117</v>
      </c>
      <c r="B4" s="1">
        <v>2353.4823900000001</v>
      </c>
      <c r="C4" s="1">
        <v>2593.7272499999999</v>
      </c>
      <c r="D4" s="1">
        <v>2919.4419499999999</v>
      </c>
      <c r="E4" s="1">
        <v>231688.66500000001</v>
      </c>
      <c r="F4" s="1">
        <v>236683.91800000001</v>
      </c>
      <c r="G4" s="1">
        <v>180708.022</v>
      </c>
      <c r="H4" t="s">
        <v>122</v>
      </c>
    </row>
    <row r="5" spans="1:8" x14ac:dyDescent="0.2">
      <c r="A5" s="5" t="s">
        <v>118</v>
      </c>
      <c r="B5" s="1">
        <v>1242.0135600000001</v>
      </c>
      <c r="C5" s="1">
        <v>1580.0378599999999</v>
      </c>
      <c r="D5" s="1">
        <v>1629.0302999999999</v>
      </c>
      <c r="E5" s="1">
        <v>125508.853</v>
      </c>
      <c r="F5" s="1">
        <v>130787.602</v>
      </c>
      <c r="G5" s="1">
        <v>100934.281</v>
      </c>
      <c r="H5" t="s">
        <v>122</v>
      </c>
    </row>
    <row r="6" spans="1:8" x14ac:dyDescent="0.2">
      <c r="A6" s="5" t="s">
        <v>119</v>
      </c>
      <c r="B6" s="1">
        <v>933.11899600000004</v>
      </c>
      <c r="C6" s="1">
        <v>1051.94182</v>
      </c>
      <c r="D6" s="1">
        <v>1096.18893</v>
      </c>
      <c r="E6" s="1">
        <v>85822.998600000006</v>
      </c>
      <c r="F6" s="1">
        <v>90009.0533</v>
      </c>
      <c r="G6" s="1">
        <v>69765.931599999996</v>
      </c>
      <c r="H6" t="s">
        <v>122</v>
      </c>
    </row>
    <row r="7" spans="1:8" x14ac:dyDescent="0.2">
      <c r="A7" s="5" t="s">
        <v>120</v>
      </c>
      <c r="B7" s="1">
        <v>626.06308999999999</v>
      </c>
      <c r="C7" s="1">
        <v>672.60522300000002</v>
      </c>
      <c r="D7" s="1">
        <v>760.62089000000003</v>
      </c>
      <c r="E7" s="1">
        <v>62012.195500000002</v>
      </c>
      <c r="F7" s="1">
        <v>62971.845699999998</v>
      </c>
      <c r="G7" s="1">
        <v>48353.307500000003</v>
      </c>
      <c r="H7" t="s">
        <v>122</v>
      </c>
    </row>
    <row r="8" spans="1:8" x14ac:dyDescent="0.2">
      <c r="A8" s="5" t="s">
        <v>121</v>
      </c>
      <c r="B8" s="1">
        <v>575.49999200000002</v>
      </c>
      <c r="C8" s="1">
        <v>654.54157499999997</v>
      </c>
      <c r="D8" s="1">
        <v>724.01346799999999</v>
      </c>
      <c r="E8" s="1">
        <v>59784.616000000002</v>
      </c>
      <c r="F8" s="1">
        <v>61692.739500000003</v>
      </c>
      <c r="G8" s="1">
        <v>47505.997499999998</v>
      </c>
      <c r="H8" t="s">
        <v>122</v>
      </c>
    </row>
    <row r="9" spans="1:8" x14ac:dyDescent="0.2">
      <c r="A9" s="5"/>
    </row>
    <row r="11" spans="1:8" x14ac:dyDescent="0.2">
      <c r="A11" s="5" t="s">
        <v>28</v>
      </c>
      <c r="B11" t="s">
        <v>20</v>
      </c>
      <c r="C11" t="s">
        <v>114</v>
      </c>
    </row>
    <row r="12" spans="1:8" x14ac:dyDescent="0.2">
      <c r="A12" s="5" t="s">
        <v>115</v>
      </c>
      <c r="B12">
        <f>MEDIAN(B2:D2)</f>
        <v>4206.7047000000002</v>
      </c>
      <c r="C12">
        <f>MEDIAN(E2:G2)</f>
        <v>330567.65600000002</v>
      </c>
    </row>
    <row r="13" spans="1:8" x14ac:dyDescent="0.2">
      <c r="A13" s="5" t="s">
        <v>116</v>
      </c>
      <c r="B13">
        <f t="shared" ref="B13:B18" si="0">MEDIAN(B3:D3)</f>
        <v>2416.2784799999999</v>
      </c>
      <c r="C13">
        <f t="shared" ref="C13:C18" si="1">MEDIAN(E3:G3)</f>
        <v>202180.33100000001</v>
      </c>
    </row>
    <row r="14" spans="1:8" x14ac:dyDescent="0.2">
      <c r="A14" s="5" t="s">
        <v>117</v>
      </c>
      <c r="B14">
        <f t="shared" si="0"/>
        <v>2593.7272499999999</v>
      </c>
      <c r="C14">
        <f t="shared" si="1"/>
        <v>231688.66500000001</v>
      </c>
    </row>
    <row r="15" spans="1:8" x14ac:dyDescent="0.2">
      <c r="A15" s="5" t="s">
        <v>118</v>
      </c>
      <c r="B15">
        <f t="shared" si="0"/>
        <v>1580.0378599999999</v>
      </c>
      <c r="C15">
        <f t="shared" si="1"/>
        <v>125508.853</v>
      </c>
    </row>
    <row r="16" spans="1:8" x14ac:dyDescent="0.2">
      <c r="A16" s="5" t="s">
        <v>119</v>
      </c>
      <c r="B16">
        <f t="shared" si="0"/>
        <v>1051.94182</v>
      </c>
      <c r="C16">
        <f t="shared" si="1"/>
        <v>85822.998600000006</v>
      </c>
    </row>
    <row r="17" spans="1:3" x14ac:dyDescent="0.2">
      <c r="A17" s="5" t="s">
        <v>120</v>
      </c>
      <c r="B17">
        <f t="shared" si="0"/>
        <v>672.60522300000002</v>
      </c>
      <c r="C17">
        <f t="shared" si="1"/>
        <v>62012.195500000002</v>
      </c>
    </row>
    <row r="18" spans="1:3" x14ac:dyDescent="0.2">
      <c r="A18" s="5" t="s">
        <v>121</v>
      </c>
      <c r="B18">
        <f t="shared" si="0"/>
        <v>654.54157499999997</v>
      </c>
      <c r="C18">
        <f t="shared" si="1"/>
        <v>59784.6160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3ACA2-B604-5C45-99E5-4BEFDB560CFC}">
  <dimension ref="A1:C2302"/>
  <sheetViews>
    <sheetView workbookViewId="0">
      <selection activeCell="E13" sqref="E13"/>
    </sheetView>
  </sheetViews>
  <sheetFormatPr baseColWidth="10" defaultRowHeight="16" x14ac:dyDescent="0.2"/>
  <cols>
    <col min="2" max="2" width="23" bestFit="1" customWidth="1"/>
    <col min="3" max="3" width="16.5" bestFit="1" customWidth="1"/>
  </cols>
  <sheetData>
    <row r="1" spans="1:3" x14ac:dyDescent="0.2">
      <c r="A1" s="2" t="s">
        <v>2424</v>
      </c>
      <c r="B1" s="2" t="s">
        <v>124</v>
      </c>
      <c r="C1" s="2" t="s">
        <v>125</v>
      </c>
    </row>
    <row r="2" spans="1:3" x14ac:dyDescent="0.2">
      <c r="A2" s="7" t="s">
        <v>126</v>
      </c>
      <c r="B2" s="1">
        <v>-1.5882860000000001</v>
      </c>
      <c r="C2" s="1">
        <v>-1.4083220000000001</v>
      </c>
    </row>
    <row r="3" spans="1:3" x14ac:dyDescent="0.2">
      <c r="A3" s="7" t="s">
        <v>127</v>
      </c>
      <c r="B3" s="1">
        <v>-1.366781</v>
      </c>
      <c r="C3" s="1">
        <v>-0.27457300000000001</v>
      </c>
    </row>
    <row r="4" spans="1:3" x14ac:dyDescent="0.2">
      <c r="A4" s="7" t="s">
        <v>128</v>
      </c>
      <c r="B4" s="1">
        <v>-1.201209</v>
      </c>
      <c r="C4" s="1">
        <v>-0.64281600000000005</v>
      </c>
    </row>
    <row r="5" spans="1:3" x14ac:dyDescent="0.2">
      <c r="A5" s="7" t="s">
        <v>129</v>
      </c>
      <c r="B5" s="1">
        <v>-1.196021</v>
      </c>
      <c r="C5" s="1">
        <v>-0.26803199999999999</v>
      </c>
    </row>
    <row r="6" spans="1:3" x14ac:dyDescent="0.2">
      <c r="A6" s="7" t="s">
        <v>130</v>
      </c>
      <c r="B6" s="1">
        <v>-1.1593629999999999</v>
      </c>
      <c r="C6" s="1">
        <v>-9.0052999999999994E-2</v>
      </c>
    </row>
    <row r="7" spans="1:3" x14ac:dyDescent="0.2">
      <c r="A7" s="7" t="s">
        <v>131</v>
      </c>
      <c r="B7" s="1">
        <v>-1.121623</v>
      </c>
      <c r="C7" s="1">
        <v>-0.84398899999999999</v>
      </c>
    </row>
    <row r="8" spans="1:3" x14ac:dyDescent="0.2">
      <c r="A8" s="7" t="s">
        <v>132</v>
      </c>
      <c r="B8" s="1">
        <v>-1.1180220000000001</v>
      </c>
      <c r="C8" s="1">
        <v>-0.461594</v>
      </c>
    </row>
    <row r="9" spans="1:3" x14ac:dyDescent="0.2">
      <c r="A9" s="7" t="s">
        <v>133</v>
      </c>
      <c r="B9" s="1">
        <v>-1.098565</v>
      </c>
      <c r="C9" s="1">
        <v>-0.27923399999999998</v>
      </c>
    </row>
    <row r="10" spans="1:3" x14ac:dyDescent="0.2">
      <c r="A10" s="7" t="s">
        <v>134</v>
      </c>
      <c r="B10" s="1">
        <v>-1.0681290000000001</v>
      </c>
      <c r="C10" s="1">
        <v>-0.249475</v>
      </c>
    </row>
    <row r="11" spans="1:3" x14ac:dyDescent="0.2">
      <c r="A11" s="7" t="s">
        <v>135</v>
      </c>
      <c r="B11" s="1">
        <v>-1.043007</v>
      </c>
      <c r="C11" s="1"/>
    </row>
    <row r="12" spans="1:3" x14ac:dyDescent="0.2">
      <c r="A12" s="7" t="s">
        <v>136</v>
      </c>
      <c r="B12" s="1">
        <v>-0.95660999999999996</v>
      </c>
      <c r="C12" s="1">
        <v>-0.58658699999999997</v>
      </c>
    </row>
    <row r="13" spans="1:3" x14ac:dyDescent="0.2">
      <c r="A13" s="7" t="s">
        <v>137</v>
      </c>
      <c r="B13" s="1">
        <v>-0.93378499999999998</v>
      </c>
      <c r="C13" s="1">
        <v>-0.37766</v>
      </c>
    </row>
    <row r="14" spans="1:3" x14ac:dyDescent="0.2">
      <c r="A14" s="7" t="s">
        <v>138</v>
      </c>
      <c r="B14" s="1">
        <v>-0.93140900000000004</v>
      </c>
      <c r="C14" s="1">
        <v>0.19910600000000001</v>
      </c>
    </row>
    <row r="15" spans="1:3" x14ac:dyDescent="0.2">
      <c r="A15" s="7" t="s">
        <v>139</v>
      </c>
      <c r="B15" s="1">
        <v>-0.92671199999999998</v>
      </c>
      <c r="C15" s="1">
        <v>-0.125135</v>
      </c>
    </row>
    <row r="16" spans="1:3" x14ac:dyDescent="0.2">
      <c r="A16" s="7" t="s">
        <v>140</v>
      </c>
      <c r="B16" s="1">
        <v>-0.91640100000000002</v>
      </c>
      <c r="C16" s="1">
        <v>-0.70413800000000004</v>
      </c>
    </row>
    <row r="17" spans="1:3" x14ac:dyDescent="0.2">
      <c r="A17" s="7" t="s">
        <v>141</v>
      </c>
      <c r="B17" s="1">
        <v>-0.89003699999999997</v>
      </c>
      <c r="C17" s="1">
        <v>-0.35237099999999999</v>
      </c>
    </row>
    <row r="18" spans="1:3" x14ac:dyDescent="0.2">
      <c r="A18" s="7" t="s">
        <v>142</v>
      </c>
      <c r="B18" s="1">
        <v>-0.86911300000000002</v>
      </c>
      <c r="C18" s="1">
        <v>-0.301869</v>
      </c>
    </row>
    <row r="19" spans="1:3" x14ac:dyDescent="0.2">
      <c r="A19" s="7" t="s">
        <v>143</v>
      </c>
      <c r="B19" s="1">
        <v>-0.82408300000000001</v>
      </c>
      <c r="C19" s="1">
        <v>-0.236348</v>
      </c>
    </row>
    <row r="20" spans="1:3" x14ac:dyDescent="0.2">
      <c r="A20" s="7" t="s">
        <v>144</v>
      </c>
      <c r="B20" s="1">
        <v>-0.81577299999999997</v>
      </c>
      <c r="C20" s="1">
        <v>0.18776200000000001</v>
      </c>
    </row>
    <row r="21" spans="1:3" x14ac:dyDescent="0.2">
      <c r="A21" s="7" t="s">
        <v>145</v>
      </c>
      <c r="B21" s="1">
        <v>-0.81549700000000003</v>
      </c>
      <c r="C21" s="1">
        <v>2.4507999999999999E-2</v>
      </c>
    </row>
    <row r="22" spans="1:3" x14ac:dyDescent="0.2">
      <c r="A22" s="7" t="s">
        <v>146</v>
      </c>
      <c r="B22" s="1">
        <v>-0.81540699999999999</v>
      </c>
      <c r="C22" s="1">
        <v>-0.55582299999999996</v>
      </c>
    </row>
    <row r="23" spans="1:3" x14ac:dyDescent="0.2">
      <c r="A23" s="7" t="s">
        <v>147</v>
      </c>
      <c r="B23" s="1">
        <v>-0.772702</v>
      </c>
      <c r="C23" s="1">
        <v>-1.011881</v>
      </c>
    </row>
    <row r="24" spans="1:3" x14ac:dyDescent="0.2">
      <c r="A24" s="7" t="s">
        <v>148</v>
      </c>
      <c r="B24" s="1">
        <v>-0.76580899999999996</v>
      </c>
      <c r="C24" s="1">
        <v>-1.318818</v>
      </c>
    </row>
    <row r="25" spans="1:3" x14ac:dyDescent="0.2">
      <c r="A25" s="7" t="s">
        <v>149</v>
      </c>
      <c r="B25" s="1">
        <v>-0.74651100000000004</v>
      </c>
      <c r="C25" s="1">
        <v>-0.34258100000000002</v>
      </c>
    </row>
    <row r="26" spans="1:3" x14ac:dyDescent="0.2">
      <c r="A26" s="7" t="s">
        <v>150</v>
      </c>
      <c r="B26" s="1">
        <v>-0.74487400000000004</v>
      </c>
      <c r="C26" s="1">
        <v>-0.12134399999999999</v>
      </c>
    </row>
    <row r="27" spans="1:3" x14ac:dyDescent="0.2">
      <c r="A27" s="7" t="s">
        <v>151</v>
      </c>
      <c r="B27" s="1">
        <v>-0.72674799999999995</v>
      </c>
      <c r="C27" s="1">
        <v>-0.92285200000000001</v>
      </c>
    </row>
    <row r="28" spans="1:3" x14ac:dyDescent="0.2">
      <c r="A28" s="7" t="s">
        <v>152</v>
      </c>
      <c r="B28" s="1">
        <v>-0.72601400000000005</v>
      </c>
      <c r="C28" s="1">
        <v>-0.24305599999999999</v>
      </c>
    </row>
    <row r="29" spans="1:3" x14ac:dyDescent="0.2">
      <c r="A29" s="7" t="s">
        <v>153</v>
      </c>
      <c r="B29" s="1">
        <v>-0.71602600000000005</v>
      </c>
      <c r="C29" s="1">
        <v>3.2240999999999999E-2</v>
      </c>
    </row>
    <row r="30" spans="1:3" x14ac:dyDescent="0.2">
      <c r="A30" s="7" t="s">
        <v>154</v>
      </c>
      <c r="B30" s="1">
        <v>-0.71585200000000004</v>
      </c>
      <c r="C30" s="1">
        <v>-0.21677199999999999</v>
      </c>
    </row>
    <row r="31" spans="1:3" x14ac:dyDescent="0.2">
      <c r="A31" s="7" t="s">
        <v>155</v>
      </c>
      <c r="B31" s="1">
        <v>-0.70054300000000003</v>
      </c>
      <c r="C31" s="1">
        <v>-0.19517499999999999</v>
      </c>
    </row>
    <row r="32" spans="1:3" x14ac:dyDescent="0.2">
      <c r="A32" s="7" t="s">
        <v>156</v>
      </c>
      <c r="B32" s="1">
        <v>-0.69891199999999998</v>
      </c>
      <c r="C32" s="1">
        <v>-0.45400099999999999</v>
      </c>
    </row>
    <row r="33" spans="1:3" x14ac:dyDescent="0.2">
      <c r="A33" s="7" t="s">
        <v>157</v>
      </c>
      <c r="B33" s="1">
        <v>-0.69639499999999999</v>
      </c>
      <c r="C33" s="1">
        <v>-0.21734200000000001</v>
      </c>
    </row>
    <row r="34" spans="1:3" x14ac:dyDescent="0.2">
      <c r="A34" s="7" t="s">
        <v>158</v>
      </c>
      <c r="B34" s="1">
        <v>-0.69486400000000004</v>
      </c>
      <c r="C34" s="1">
        <v>-0.193379</v>
      </c>
    </row>
    <row r="35" spans="1:3" x14ac:dyDescent="0.2">
      <c r="A35" s="7" t="s">
        <v>159</v>
      </c>
      <c r="B35" s="1">
        <v>-0.68637300000000001</v>
      </c>
      <c r="C35" s="1">
        <v>-5.6639999999999998E-3</v>
      </c>
    </row>
    <row r="36" spans="1:3" x14ac:dyDescent="0.2">
      <c r="A36" s="7" t="s">
        <v>160</v>
      </c>
      <c r="B36" s="1">
        <v>-0.68123199999999995</v>
      </c>
      <c r="C36" s="1">
        <v>-0.54076000000000002</v>
      </c>
    </row>
    <row r="37" spans="1:3" x14ac:dyDescent="0.2">
      <c r="A37" s="7" t="s">
        <v>161</v>
      </c>
      <c r="B37" s="1">
        <v>-0.67884599999999995</v>
      </c>
      <c r="C37" s="1">
        <v>0.53036700000000003</v>
      </c>
    </row>
    <row r="38" spans="1:3" x14ac:dyDescent="0.2">
      <c r="A38" s="7" t="s">
        <v>162</v>
      </c>
      <c r="B38" s="1">
        <v>-0.67806100000000002</v>
      </c>
      <c r="C38" s="1">
        <v>-0.30379899999999999</v>
      </c>
    </row>
    <row r="39" spans="1:3" x14ac:dyDescent="0.2">
      <c r="A39" s="7" t="s">
        <v>163</v>
      </c>
      <c r="B39" s="1">
        <v>-0.67530599999999996</v>
      </c>
      <c r="C39" s="1">
        <v>-0.51350700000000005</v>
      </c>
    </row>
    <row r="40" spans="1:3" x14ac:dyDescent="0.2">
      <c r="A40" s="7" t="s">
        <v>164</v>
      </c>
      <c r="B40" s="1">
        <v>-0.67211500000000002</v>
      </c>
      <c r="C40" s="1">
        <v>-0.30932900000000002</v>
      </c>
    </row>
    <row r="41" spans="1:3" x14ac:dyDescent="0.2">
      <c r="A41" s="7" t="s">
        <v>165</v>
      </c>
      <c r="B41" s="1">
        <v>-0.67080499999999998</v>
      </c>
      <c r="C41" s="1">
        <v>-0.22931199999999999</v>
      </c>
    </row>
    <row r="42" spans="1:3" x14ac:dyDescent="0.2">
      <c r="A42" s="7" t="s">
        <v>166</v>
      </c>
      <c r="B42" s="1">
        <v>-0.66609799999999997</v>
      </c>
      <c r="C42" s="1">
        <v>-0.17705399999999999</v>
      </c>
    </row>
    <row r="43" spans="1:3" x14ac:dyDescent="0.2">
      <c r="A43" s="7" t="s">
        <v>167</v>
      </c>
      <c r="B43" s="1">
        <v>-0.66115599999999997</v>
      </c>
      <c r="C43" s="1">
        <v>-0.32324700000000001</v>
      </c>
    </row>
    <row r="44" spans="1:3" x14ac:dyDescent="0.2">
      <c r="A44" s="7" t="s">
        <v>168</v>
      </c>
      <c r="B44" s="1">
        <v>-0.65557600000000005</v>
      </c>
      <c r="C44" s="1">
        <v>-0.77011799999999997</v>
      </c>
    </row>
    <row r="45" spans="1:3" x14ac:dyDescent="0.2">
      <c r="A45" s="7" t="s">
        <v>169</v>
      </c>
      <c r="B45" s="1">
        <v>-0.65129599999999999</v>
      </c>
      <c r="C45" s="1">
        <v>-0.28034700000000001</v>
      </c>
    </row>
    <row r="46" spans="1:3" x14ac:dyDescent="0.2">
      <c r="A46" s="7" t="s">
        <v>170</v>
      </c>
      <c r="B46" s="1">
        <v>-0.64914300000000003</v>
      </c>
      <c r="C46" s="1">
        <v>-0.29349500000000001</v>
      </c>
    </row>
    <row r="47" spans="1:3" x14ac:dyDescent="0.2">
      <c r="A47" s="7" t="s">
        <v>171</v>
      </c>
      <c r="B47" s="1">
        <v>-0.64913600000000005</v>
      </c>
      <c r="C47" s="1">
        <v>0.26632600000000001</v>
      </c>
    </row>
    <row r="48" spans="1:3" x14ac:dyDescent="0.2">
      <c r="A48" s="7" t="s">
        <v>172</v>
      </c>
      <c r="B48" s="1">
        <v>-0.64417899999999995</v>
      </c>
      <c r="C48" s="1">
        <v>-0.24005599999999999</v>
      </c>
    </row>
    <row r="49" spans="1:3" x14ac:dyDescent="0.2">
      <c r="A49" s="7" t="s">
        <v>173</v>
      </c>
      <c r="B49" s="1">
        <v>-0.64352600000000004</v>
      </c>
      <c r="C49" s="1">
        <v>-0.44955099999999998</v>
      </c>
    </row>
    <row r="50" spans="1:3" x14ac:dyDescent="0.2">
      <c r="A50" s="7" t="s">
        <v>174</v>
      </c>
      <c r="B50" s="1">
        <v>-0.64313699999999996</v>
      </c>
      <c r="C50" s="1">
        <v>0.11547</v>
      </c>
    </row>
    <row r="51" spans="1:3" x14ac:dyDescent="0.2">
      <c r="A51" s="7" t="s">
        <v>175</v>
      </c>
      <c r="B51" s="1">
        <v>-0.64160200000000001</v>
      </c>
      <c r="C51" s="1">
        <v>-0.56170500000000001</v>
      </c>
    </row>
    <row r="52" spans="1:3" x14ac:dyDescent="0.2">
      <c r="A52" s="7" t="s">
        <v>176</v>
      </c>
      <c r="B52" s="1">
        <v>-0.63824899999999996</v>
      </c>
      <c r="C52" s="1">
        <v>-0.49701600000000001</v>
      </c>
    </row>
    <row r="53" spans="1:3" x14ac:dyDescent="0.2">
      <c r="A53" s="7" t="s">
        <v>177</v>
      </c>
      <c r="B53" s="1">
        <v>-0.62964100000000001</v>
      </c>
      <c r="C53" s="1">
        <v>-0.42855799999999999</v>
      </c>
    </row>
    <row r="54" spans="1:3" x14ac:dyDescent="0.2">
      <c r="A54" s="7" t="s">
        <v>178</v>
      </c>
      <c r="B54" s="1">
        <v>-0.62625900000000001</v>
      </c>
      <c r="C54" s="1">
        <v>-0.32935799999999998</v>
      </c>
    </row>
    <row r="55" spans="1:3" x14ac:dyDescent="0.2">
      <c r="A55" s="7" t="s">
        <v>179</v>
      </c>
      <c r="B55" s="1">
        <v>-0.61988200000000004</v>
      </c>
      <c r="C55" s="1">
        <v>-0.35864299999999999</v>
      </c>
    </row>
    <row r="56" spans="1:3" x14ac:dyDescent="0.2">
      <c r="A56" s="7" t="s">
        <v>180</v>
      </c>
      <c r="B56" s="1">
        <v>-0.61671600000000004</v>
      </c>
      <c r="C56" s="1">
        <v>-0.17797299999999999</v>
      </c>
    </row>
    <row r="57" spans="1:3" x14ac:dyDescent="0.2">
      <c r="A57" s="7" t="s">
        <v>181</v>
      </c>
      <c r="B57" s="1">
        <v>-0.61492500000000005</v>
      </c>
      <c r="C57" s="1">
        <v>-0.72635700000000003</v>
      </c>
    </row>
    <row r="58" spans="1:3" x14ac:dyDescent="0.2">
      <c r="A58" s="7" t="s">
        <v>182</v>
      </c>
      <c r="B58" s="1">
        <v>-0.61058299999999999</v>
      </c>
      <c r="C58" s="1">
        <v>-0.42686499999999999</v>
      </c>
    </row>
    <row r="59" spans="1:3" x14ac:dyDescent="0.2">
      <c r="A59" s="7" t="s">
        <v>183</v>
      </c>
      <c r="B59" s="1">
        <v>-0.60794199999999998</v>
      </c>
      <c r="C59" s="1">
        <v>-0.56588099999999997</v>
      </c>
    </row>
    <row r="60" spans="1:3" x14ac:dyDescent="0.2">
      <c r="A60" s="7" t="s">
        <v>184</v>
      </c>
      <c r="B60" s="1">
        <v>-0.60784000000000005</v>
      </c>
      <c r="C60" s="1">
        <v>-0.101246</v>
      </c>
    </row>
    <row r="61" spans="1:3" x14ac:dyDescent="0.2">
      <c r="A61" s="7" t="s">
        <v>185</v>
      </c>
      <c r="B61" s="1">
        <v>-0.60715300000000005</v>
      </c>
      <c r="C61" s="1">
        <v>-0.10581400000000001</v>
      </c>
    </row>
    <row r="62" spans="1:3" x14ac:dyDescent="0.2">
      <c r="A62" s="7" t="s">
        <v>186</v>
      </c>
      <c r="B62" s="1">
        <v>-0.60637399999999997</v>
      </c>
      <c r="C62" s="1">
        <v>-0.172653</v>
      </c>
    </row>
    <row r="63" spans="1:3" x14ac:dyDescent="0.2">
      <c r="A63" s="7" t="s">
        <v>187</v>
      </c>
      <c r="B63" s="1">
        <v>-0.600082</v>
      </c>
      <c r="C63" s="1">
        <v>0.65985099999999997</v>
      </c>
    </row>
    <row r="64" spans="1:3" x14ac:dyDescent="0.2">
      <c r="A64" s="7" t="s">
        <v>188</v>
      </c>
      <c r="B64" s="1">
        <v>-0.59847799999999995</v>
      </c>
      <c r="C64" s="1">
        <v>0.268951</v>
      </c>
    </row>
    <row r="65" spans="1:3" x14ac:dyDescent="0.2">
      <c r="A65" s="7" t="s">
        <v>189</v>
      </c>
      <c r="B65" s="1">
        <v>-0.59103899999999998</v>
      </c>
      <c r="C65" s="1">
        <v>4.0371999999999998E-2</v>
      </c>
    </row>
    <row r="66" spans="1:3" x14ac:dyDescent="0.2">
      <c r="A66" s="7" t="s">
        <v>190</v>
      </c>
      <c r="B66" s="1">
        <v>-0.59031800000000001</v>
      </c>
      <c r="C66" s="1">
        <v>2.7956000000000002E-2</v>
      </c>
    </row>
    <row r="67" spans="1:3" x14ac:dyDescent="0.2">
      <c r="A67" s="7" t="s">
        <v>191</v>
      </c>
      <c r="B67" s="1">
        <v>-0.58473799999999998</v>
      </c>
      <c r="C67" s="1">
        <v>-0.30054900000000001</v>
      </c>
    </row>
    <row r="68" spans="1:3" x14ac:dyDescent="0.2">
      <c r="A68" s="7" t="s">
        <v>192</v>
      </c>
      <c r="B68" s="1">
        <v>-0.58418400000000004</v>
      </c>
      <c r="C68" s="1">
        <v>-0.25020399999999998</v>
      </c>
    </row>
    <row r="69" spans="1:3" x14ac:dyDescent="0.2">
      <c r="A69" s="7" t="s">
        <v>193</v>
      </c>
      <c r="B69" s="1">
        <v>-0.58213899999999996</v>
      </c>
      <c r="C69" s="1">
        <v>0.122868</v>
      </c>
    </row>
    <row r="70" spans="1:3" x14ac:dyDescent="0.2">
      <c r="A70" s="7" t="s">
        <v>194</v>
      </c>
      <c r="B70" s="1">
        <v>-0.57448299999999997</v>
      </c>
      <c r="C70" s="1">
        <v>-0.35382999999999998</v>
      </c>
    </row>
    <row r="71" spans="1:3" x14ac:dyDescent="0.2">
      <c r="A71" s="7" t="s">
        <v>195</v>
      </c>
      <c r="B71" s="1">
        <v>-0.57403000000000004</v>
      </c>
      <c r="C71" s="1">
        <v>-0.274978</v>
      </c>
    </row>
    <row r="72" spans="1:3" x14ac:dyDescent="0.2">
      <c r="A72" s="7" t="s">
        <v>196</v>
      </c>
      <c r="B72" s="1">
        <v>-0.57267900000000005</v>
      </c>
      <c r="C72" s="1">
        <v>-0.25395099999999998</v>
      </c>
    </row>
    <row r="73" spans="1:3" x14ac:dyDescent="0.2">
      <c r="A73" s="7" t="s">
        <v>197</v>
      </c>
      <c r="B73" s="1">
        <v>-0.57008700000000001</v>
      </c>
      <c r="C73" s="1">
        <v>-0.64068599999999998</v>
      </c>
    </row>
    <row r="74" spans="1:3" x14ac:dyDescent="0.2">
      <c r="A74" s="7" t="s">
        <v>198</v>
      </c>
      <c r="B74" s="1">
        <v>-0.56828699999999999</v>
      </c>
      <c r="C74" s="1">
        <v>-5.7533000000000001E-2</v>
      </c>
    </row>
    <row r="75" spans="1:3" x14ac:dyDescent="0.2">
      <c r="A75" s="7" t="s">
        <v>199</v>
      </c>
      <c r="B75" s="1">
        <v>-0.566689</v>
      </c>
      <c r="C75" s="1">
        <v>-0.62872099999999997</v>
      </c>
    </row>
    <row r="76" spans="1:3" x14ac:dyDescent="0.2">
      <c r="A76" s="7" t="s">
        <v>200</v>
      </c>
      <c r="B76" s="1">
        <v>-0.56374100000000005</v>
      </c>
      <c r="C76" s="1">
        <v>-0.209957</v>
      </c>
    </row>
    <row r="77" spans="1:3" x14ac:dyDescent="0.2">
      <c r="A77" s="7" t="s">
        <v>201</v>
      </c>
      <c r="B77" s="1">
        <v>-0.56370799999999999</v>
      </c>
      <c r="C77" s="1">
        <v>-0.47669699999999998</v>
      </c>
    </row>
    <row r="78" spans="1:3" x14ac:dyDescent="0.2">
      <c r="A78" s="7" t="s">
        <v>202</v>
      </c>
      <c r="B78" s="1">
        <v>-0.56167900000000004</v>
      </c>
      <c r="C78" s="1">
        <v>-0.14379</v>
      </c>
    </row>
    <row r="79" spans="1:3" x14ac:dyDescent="0.2">
      <c r="A79" s="7" t="s">
        <v>203</v>
      </c>
      <c r="B79" s="1">
        <v>-0.56033699999999997</v>
      </c>
      <c r="C79" s="1">
        <v>-0.46157599999999999</v>
      </c>
    </row>
    <row r="80" spans="1:3" x14ac:dyDescent="0.2">
      <c r="A80" s="7" t="s">
        <v>204</v>
      </c>
      <c r="B80" s="1">
        <v>-0.55986400000000003</v>
      </c>
      <c r="C80" s="1">
        <v>-0.35708200000000001</v>
      </c>
    </row>
    <row r="81" spans="1:3" x14ac:dyDescent="0.2">
      <c r="A81" s="7" t="s">
        <v>205</v>
      </c>
      <c r="B81" s="1">
        <v>-0.55935000000000001</v>
      </c>
      <c r="C81" s="1">
        <v>-0.44564300000000001</v>
      </c>
    </row>
    <row r="82" spans="1:3" x14ac:dyDescent="0.2">
      <c r="A82" s="7" t="s">
        <v>206</v>
      </c>
      <c r="B82" s="1">
        <v>-0.55665399999999998</v>
      </c>
      <c r="C82" s="1">
        <v>-0.50268699999999999</v>
      </c>
    </row>
    <row r="83" spans="1:3" x14ac:dyDescent="0.2">
      <c r="A83" s="7" t="s">
        <v>207</v>
      </c>
      <c r="B83" s="1">
        <v>-0.55626200000000003</v>
      </c>
      <c r="C83" s="1">
        <v>-0.20083300000000001</v>
      </c>
    </row>
    <row r="84" spans="1:3" x14ac:dyDescent="0.2">
      <c r="A84" s="7" t="s">
        <v>208</v>
      </c>
      <c r="B84" s="1">
        <v>-0.553647</v>
      </c>
      <c r="C84" s="1">
        <v>-0.41511399999999998</v>
      </c>
    </row>
    <row r="85" spans="1:3" x14ac:dyDescent="0.2">
      <c r="A85" s="7" t="s">
        <v>209</v>
      </c>
      <c r="B85" s="1">
        <v>-0.55350299999999997</v>
      </c>
      <c r="C85" s="1">
        <v>0.50691299999999995</v>
      </c>
    </row>
    <row r="86" spans="1:3" x14ac:dyDescent="0.2">
      <c r="A86" s="7" t="s">
        <v>210</v>
      </c>
      <c r="B86" s="1">
        <v>-0.550427</v>
      </c>
      <c r="C86" s="1">
        <v>0.68468600000000002</v>
      </c>
    </row>
    <row r="87" spans="1:3" x14ac:dyDescent="0.2">
      <c r="A87" s="7" t="s">
        <v>211</v>
      </c>
      <c r="B87" s="1">
        <v>-0.55016299999999996</v>
      </c>
      <c r="C87" s="1">
        <v>-1.004572</v>
      </c>
    </row>
    <row r="88" spans="1:3" x14ac:dyDescent="0.2">
      <c r="A88" s="7" t="s">
        <v>212</v>
      </c>
      <c r="B88" s="1">
        <v>-0.54565900000000001</v>
      </c>
      <c r="C88" s="1">
        <v>2.5336000000000001E-2</v>
      </c>
    </row>
    <row r="89" spans="1:3" x14ac:dyDescent="0.2">
      <c r="A89" s="7" t="s">
        <v>213</v>
      </c>
      <c r="B89" s="1">
        <v>-0.54534300000000002</v>
      </c>
      <c r="C89" s="1">
        <v>0.13722400000000001</v>
      </c>
    </row>
    <row r="90" spans="1:3" x14ac:dyDescent="0.2">
      <c r="A90" s="7" t="s">
        <v>214</v>
      </c>
      <c r="B90" s="1">
        <v>-0.54502300000000004</v>
      </c>
      <c r="C90" s="1">
        <v>8.2082000000000002E-2</v>
      </c>
    </row>
    <row r="91" spans="1:3" x14ac:dyDescent="0.2">
      <c r="A91" s="7" t="s">
        <v>215</v>
      </c>
      <c r="B91" s="1">
        <v>-0.544937</v>
      </c>
      <c r="C91" s="1">
        <v>-0.14194599999999999</v>
      </c>
    </row>
    <row r="92" spans="1:3" x14ac:dyDescent="0.2">
      <c r="A92" s="7" t="s">
        <v>216</v>
      </c>
      <c r="B92" s="1">
        <v>-0.54247100000000004</v>
      </c>
      <c r="C92" s="1">
        <v>-0.389677</v>
      </c>
    </row>
    <row r="93" spans="1:3" x14ac:dyDescent="0.2">
      <c r="A93" s="7" t="s">
        <v>217</v>
      </c>
      <c r="B93" s="1">
        <v>-0.54193899999999995</v>
      </c>
      <c r="C93" s="1">
        <v>-0.27150999999999997</v>
      </c>
    </row>
    <row r="94" spans="1:3" x14ac:dyDescent="0.2">
      <c r="A94" s="7" t="s">
        <v>218</v>
      </c>
      <c r="B94" s="1">
        <v>-0.53950600000000004</v>
      </c>
      <c r="C94" s="1">
        <v>-0.80239700000000003</v>
      </c>
    </row>
    <row r="95" spans="1:3" x14ac:dyDescent="0.2">
      <c r="A95" s="7" t="s">
        <v>219</v>
      </c>
      <c r="B95" s="1">
        <v>-0.53736300000000004</v>
      </c>
      <c r="C95" s="1">
        <v>-0.40219100000000002</v>
      </c>
    </row>
    <row r="96" spans="1:3" x14ac:dyDescent="0.2">
      <c r="A96" s="7" t="s">
        <v>220</v>
      </c>
      <c r="B96" s="1">
        <v>-0.53691999999999995</v>
      </c>
      <c r="C96" s="1">
        <v>-0.180564</v>
      </c>
    </row>
    <row r="97" spans="1:3" x14ac:dyDescent="0.2">
      <c r="A97" s="7" t="s">
        <v>221</v>
      </c>
      <c r="B97" s="1">
        <v>-0.53396999999999994</v>
      </c>
      <c r="C97" s="1">
        <v>-0.246422</v>
      </c>
    </row>
    <row r="98" spans="1:3" x14ac:dyDescent="0.2">
      <c r="A98" s="7" t="s">
        <v>222</v>
      </c>
      <c r="B98" s="1">
        <v>-0.53259000000000001</v>
      </c>
      <c r="C98" s="1">
        <v>-0.19774</v>
      </c>
    </row>
    <row r="99" spans="1:3" x14ac:dyDescent="0.2">
      <c r="A99" s="7" t="s">
        <v>223</v>
      </c>
      <c r="B99" s="1">
        <v>-0.529748</v>
      </c>
      <c r="C99" s="1">
        <v>-0.79413299999999998</v>
      </c>
    </row>
    <row r="100" spans="1:3" x14ac:dyDescent="0.2">
      <c r="A100" s="7" t="s">
        <v>224</v>
      </c>
      <c r="B100" s="1">
        <v>-0.52952399999999999</v>
      </c>
      <c r="C100" s="1">
        <v>-4.1794999999999999E-2</v>
      </c>
    </row>
    <row r="101" spans="1:3" x14ac:dyDescent="0.2">
      <c r="A101" s="7" t="s">
        <v>225</v>
      </c>
      <c r="B101" s="1">
        <v>-0.52854100000000004</v>
      </c>
      <c r="C101" s="1">
        <v>-5.1395999999999997E-2</v>
      </c>
    </row>
    <row r="102" spans="1:3" x14ac:dyDescent="0.2">
      <c r="A102" s="7" t="s">
        <v>226</v>
      </c>
      <c r="B102" s="1">
        <v>-0.52681599999999995</v>
      </c>
      <c r="C102" s="1">
        <v>-0.156304</v>
      </c>
    </row>
    <row r="103" spans="1:3" x14ac:dyDescent="0.2">
      <c r="A103" s="7" t="s">
        <v>227</v>
      </c>
      <c r="B103" s="1">
        <v>-0.526756</v>
      </c>
      <c r="C103" s="1">
        <v>-0.29117799999999999</v>
      </c>
    </row>
    <row r="104" spans="1:3" x14ac:dyDescent="0.2">
      <c r="A104" s="7" t="s">
        <v>228</v>
      </c>
      <c r="B104" s="1">
        <v>-0.52569600000000005</v>
      </c>
      <c r="C104" s="1">
        <v>0.17892</v>
      </c>
    </row>
    <row r="105" spans="1:3" x14ac:dyDescent="0.2">
      <c r="A105" s="7" t="s">
        <v>229</v>
      </c>
      <c r="B105" s="1">
        <v>-0.52022000000000002</v>
      </c>
      <c r="C105" s="1">
        <v>-0.215202</v>
      </c>
    </row>
    <row r="106" spans="1:3" x14ac:dyDescent="0.2">
      <c r="A106" s="7" t="s">
        <v>230</v>
      </c>
      <c r="B106" s="1">
        <v>-0.52013100000000001</v>
      </c>
      <c r="C106" s="1">
        <v>-3.8343000000000002E-2</v>
      </c>
    </row>
    <row r="107" spans="1:3" x14ac:dyDescent="0.2">
      <c r="A107" s="7" t="s">
        <v>231</v>
      </c>
      <c r="B107" s="1">
        <v>-0.51914499999999997</v>
      </c>
      <c r="C107" s="1">
        <v>-0.22192999999999999</v>
      </c>
    </row>
    <row r="108" spans="1:3" x14ac:dyDescent="0.2">
      <c r="A108" s="7" t="s">
        <v>232</v>
      </c>
      <c r="B108" s="1">
        <v>-0.51866599999999996</v>
      </c>
      <c r="C108" s="1">
        <v>-0.69925999999999999</v>
      </c>
    </row>
    <row r="109" spans="1:3" x14ac:dyDescent="0.2">
      <c r="A109" s="7" t="s">
        <v>233</v>
      </c>
      <c r="B109" s="1">
        <v>-0.51810299999999998</v>
      </c>
      <c r="C109" s="1">
        <v>-0.377971</v>
      </c>
    </row>
    <row r="110" spans="1:3" x14ac:dyDescent="0.2">
      <c r="A110" s="7" t="s">
        <v>234</v>
      </c>
      <c r="B110" s="1">
        <v>-0.51666199999999995</v>
      </c>
      <c r="C110" s="1">
        <v>-0.47350199999999998</v>
      </c>
    </row>
    <row r="111" spans="1:3" x14ac:dyDescent="0.2">
      <c r="A111" s="7" t="s">
        <v>235</v>
      </c>
      <c r="B111" s="1">
        <v>-0.51410800000000001</v>
      </c>
      <c r="C111" s="1">
        <v>-0.44130399999999997</v>
      </c>
    </row>
    <row r="112" spans="1:3" x14ac:dyDescent="0.2">
      <c r="A112" s="7" t="s">
        <v>236</v>
      </c>
      <c r="B112" s="1">
        <v>-0.514046</v>
      </c>
      <c r="C112" s="1">
        <v>4.2803000000000001E-2</v>
      </c>
    </row>
    <row r="113" spans="1:3" x14ac:dyDescent="0.2">
      <c r="A113" s="7" t="s">
        <v>237</v>
      </c>
      <c r="B113" s="1">
        <v>-0.51346400000000003</v>
      </c>
      <c r="C113" s="1">
        <v>0.3332</v>
      </c>
    </row>
    <row r="114" spans="1:3" x14ac:dyDescent="0.2">
      <c r="A114" s="7" t="s">
        <v>238</v>
      </c>
      <c r="B114" s="1">
        <v>-0.51314599999999999</v>
      </c>
      <c r="C114" s="1">
        <v>-0.12356499999999999</v>
      </c>
    </row>
    <row r="115" spans="1:3" x14ac:dyDescent="0.2">
      <c r="A115" s="7" t="s">
        <v>239</v>
      </c>
      <c r="B115" s="1">
        <v>-0.51215200000000005</v>
      </c>
      <c r="C115" s="1">
        <v>-0.367894</v>
      </c>
    </row>
    <row r="116" spans="1:3" x14ac:dyDescent="0.2">
      <c r="A116" s="7" t="s">
        <v>240</v>
      </c>
      <c r="B116" s="1">
        <v>-0.511467</v>
      </c>
      <c r="C116" s="1">
        <v>0.16062899999999999</v>
      </c>
    </row>
    <row r="117" spans="1:3" x14ac:dyDescent="0.2">
      <c r="A117" s="7" t="s">
        <v>241</v>
      </c>
      <c r="B117" s="1">
        <v>-0.51138600000000001</v>
      </c>
      <c r="C117" s="1">
        <v>-0.44877099999999998</v>
      </c>
    </row>
    <row r="118" spans="1:3" x14ac:dyDescent="0.2">
      <c r="A118" s="7" t="s">
        <v>242</v>
      </c>
      <c r="B118" s="1">
        <v>-0.50954100000000002</v>
      </c>
      <c r="C118" s="1">
        <v>-0.54694399999999999</v>
      </c>
    </row>
    <row r="119" spans="1:3" x14ac:dyDescent="0.2">
      <c r="A119" s="7" t="s">
        <v>243</v>
      </c>
      <c r="B119" s="1">
        <v>-0.50953300000000001</v>
      </c>
      <c r="C119" s="1">
        <v>-0.65008100000000002</v>
      </c>
    </row>
    <row r="120" spans="1:3" x14ac:dyDescent="0.2">
      <c r="A120" s="7" t="s">
        <v>244</v>
      </c>
      <c r="B120" s="1">
        <v>-0.50822699999999998</v>
      </c>
      <c r="C120" s="1">
        <v>-0.30898399999999998</v>
      </c>
    </row>
    <row r="121" spans="1:3" x14ac:dyDescent="0.2">
      <c r="A121" s="7" t="s">
        <v>245</v>
      </c>
      <c r="B121" s="1">
        <v>-0.50701600000000002</v>
      </c>
      <c r="C121" s="1">
        <v>-4.6844999999999998E-2</v>
      </c>
    </row>
    <row r="122" spans="1:3" x14ac:dyDescent="0.2">
      <c r="A122" s="7" t="s">
        <v>246</v>
      </c>
      <c r="B122" s="1">
        <v>-0.50687499999999996</v>
      </c>
      <c r="C122" s="1">
        <v>0.337426</v>
      </c>
    </row>
    <row r="123" spans="1:3" x14ac:dyDescent="0.2">
      <c r="A123" s="7" t="s">
        <v>247</v>
      </c>
      <c r="B123" s="1">
        <v>-0.50586699999999996</v>
      </c>
      <c r="C123" s="1">
        <v>0.40376800000000002</v>
      </c>
    </row>
    <row r="124" spans="1:3" x14ac:dyDescent="0.2">
      <c r="A124" s="7" t="s">
        <v>248</v>
      </c>
      <c r="B124" s="1">
        <v>-0.50457300000000005</v>
      </c>
      <c r="C124" s="1">
        <v>0.144978</v>
      </c>
    </row>
    <row r="125" spans="1:3" x14ac:dyDescent="0.2">
      <c r="A125" s="7" t="s">
        <v>249</v>
      </c>
      <c r="B125" s="1">
        <v>-0.50304800000000005</v>
      </c>
      <c r="C125" s="1">
        <v>5.5815999999999998E-2</v>
      </c>
    </row>
    <row r="126" spans="1:3" x14ac:dyDescent="0.2">
      <c r="A126" s="7" t="s">
        <v>250</v>
      </c>
      <c r="B126" s="1">
        <v>-0.502919</v>
      </c>
      <c r="C126" s="1">
        <v>-0.107002</v>
      </c>
    </row>
    <row r="127" spans="1:3" x14ac:dyDescent="0.2">
      <c r="A127" s="7" t="s">
        <v>251</v>
      </c>
      <c r="B127" s="1">
        <v>-0.50275400000000003</v>
      </c>
      <c r="C127" s="1">
        <v>-0.53517599999999999</v>
      </c>
    </row>
    <row r="128" spans="1:3" x14ac:dyDescent="0.2">
      <c r="A128" s="7" t="s">
        <v>252</v>
      </c>
      <c r="B128" s="1">
        <v>-0.501969</v>
      </c>
      <c r="C128" s="1">
        <v>-0.503081</v>
      </c>
    </row>
    <row r="129" spans="1:3" x14ac:dyDescent="0.2">
      <c r="A129" s="7" t="s">
        <v>253</v>
      </c>
      <c r="B129" s="1">
        <v>-0.50157399999999996</v>
      </c>
      <c r="C129" s="1">
        <v>0.190133</v>
      </c>
    </row>
    <row r="130" spans="1:3" x14ac:dyDescent="0.2">
      <c r="A130" s="7" t="s">
        <v>254</v>
      </c>
      <c r="B130" s="1">
        <v>-0.50069900000000001</v>
      </c>
      <c r="C130" s="1">
        <v>-0.113816</v>
      </c>
    </row>
    <row r="131" spans="1:3" x14ac:dyDescent="0.2">
      <c r="A131" s="7" t="s">
        <v>255</v>
      </c>
      <c r="B131" s="1">
        <v>-0.50014000000000003</v>
      </c>
      <c r="C131" s="1">
        <v>-0.49435699999999999</v>
      </c>
    </row>
    <row r="132" spans="1:3" x14ac:dyDescent="0.2">
      <c r="A132" s="7" t="s">
        <v>256</v>
      </c>
      <c r="B132" s="1">
        <v>-0.49932700000000002</v>
      </c>
      <c r="C132" s="1">
        <v>-0.15027099999999999</v>
      </c>
    </row>
    <row r="133" spans="1:3" x14ac:dyDescent="0.2">
      <c r="A133" s="7" t="s">
        <v>257</v>
      </c>
      <c r="B133" s="1">
        <v>-0.49793199999999999</v>
      </c>
      <c r="C133" s="1">
        <v>-0.149615</v>
      </c>
    </row>
    <row r="134" spans="1:3" x14ac:dyDescent="0.2">
      <c r="A134" s="7" t="s">
        <v>258</v>
      </c>
      <c r="B134" s="1">
        <v>-0.49769999999999998</v>
      </c>
      <c r="C134" s="1">
        <v>-7.8204999999999997E-2</v>
      </c>
    </row>
    <row r="135" spans="1:3" x14ac:dyDescent="0.2">
      <c r="A135" s="7" t="s">
        <v>259</v>
      </c>
      <c r="B135" s="1">
        <v>-0.49524899999999999</v>
      </c>
      <c r="C135" s="1">
        <v>-0.27804699999999999</v>
      </c>
    </row>
    <row r="136" spans="1:3" x14ac:dyDescent="0.2">
      <c r="A136" s="7" t="s">
        <v>260</v>
      </c>
      <c r="B136" s="1">
        <v>-0.49493100000000001</v>
      </c>
      <c r="C136" s="1">
        <v>-0.35957299999999998</v>
      </c>
    </row>
    <row r="137" spans="1:3" x14ac:dyDescent="0.2">
      <c r="A137" s="7" t="s">
        <v>261</v>
      </c>
      <c r="B137" s="1">
        <v>-0.49473600000000001</v>
      </c>
      <c r="C137" s="1">
        <v>-0.497087</v>
      </c>
    </row>
    <row r="138" spans="1:3" x14ac:dyDescent="0.2">
      <c r="A138" s="7" t="s">
        <v>262</v>
      </c>
      <c r="B138" s="1">
        <v>-0.49406899999999998</v>
      </c>
      <c r="C138" s="1">
        <v>0.34145500000000001</v>
      </c>
    </row>
    <row r="139" spans="1:3" x14ac:dyDescent="0.2">
      <c r="A139" s="7" t="s">
        <v>263</v>
      </c>
      <c r="B139" s="1">
        <v>-0.49380600000000002</v>
      </c>
      <c r="C139" s="1">
        <v>-0.324737</v>
      </c>
    </row>
    <row r="140" spans="1:3" x14ac:dyDescent="0.2">
      <c r="A140" s="7" t="s">
        <v>264</v>
      </c>
      <c r="B140" s="1">
        <v>-0.49376500000000001</v>
      </c>
      <c r="C140" s="1">
        <v>-0.12642500000000001</v>
      </c>
    </row>
    <row r="141" spans="1:3" x14ac:dyDescent="0.2">
      <c r="A141" s="7" t="s">
        <v>265</v>
      </c>
      <c r="B141" s="1">
        <v>-0.493701</v>
      </c>
      <c r="C141" s="1">
        <v>0.17424000000000001</v>
      </c>
    </row>
    <row r="142" spans="1:3" x14ac:dyDescent="0.2">
      <c r="A142" s="7" t="s">
        <v>266</v>
      </c>
      <c r="B142" s="1">
        <v>-0.489674</v>
      </c>
      <c r="C142" s="1">
        <v>7.7052999999999996E-2</v>
      </c>
    </row>
    <row r="143" spans="1:3" x14ac:dyDescent="0.2">
      <c r="A143" s="7" t="s">
        <v>267</v>
      </c>
      <c r="B143" s="1">
        <v>-0.48827599999999999</v>
      </c>
      <c r="C143" s="1">
        <v>0.55260100000000001</v>
      </c>
    </row>
    <row r="144" spans="1:3" x14ac:dyDescent="0.2">
      <c r="A144" s="7" t="s">
        <v>268</v>
      </c>
      <c r="B144" s="1">
        <v>-0.487647</v>
      </c>
      <c r="C144" s="1">
        <v>-0.16896600000000001</v>
      </c>
    </row>
    <row r="145" spans="1:3" x14ac:dyDescent="0.2">
      <c r="A145" s="7" t="s">
        <v>269</v>
      </c>
      <c r="B145" s="1">
        <v>-0.48760100000000001</v>
      </c>
      <c r="C145" s="1">
        <v>-0.33921099999999998</v>
      </c>
    </row>
    <row r="146" spans="1:3" x14ac:dyDescent="0.2">
      <c r="A146" s="7" t="s">
        <v>270</v>
      </c>
      <c r="B146" s="1">
        <v>-0.48748999999999998</v>
      </c>
      <c r="C146" s="1">
        <v>-0.20641000000000001</v>
      </c>
    </row>
    <row r="147" spans="1:3" x14ac:dyDescent="0.2">
      <c r="A147" s="7" t="s">
        <v>271</v>
      </c>
      <c r="B147" s="1">
        <v>-0.48652400000000001</v>
      </c>
      <c r="C147" s="1">
        <v>-0.14991099999999999</v>
      </c>
    </row>
    <row r="148" spans="1:3" x14ac:dyDescent="0.2">
      <c r="A148" s="7" t="s">
        <v>272</v>
      </c>
      <c r="B148" s="1">
        <v>-0.48650399999999999</v>
      </c>
      <c r="C148" s="1">
        <v>1.0433E-2</v>
      </c>
    </row>
    <row r="149" spans="1:3" x14ac:dyDescent="0.2">
      <c r="A149" s="7" t="s">
        <v>273</v>
      </c>
      <c r="B149" s="1">
        <v>-0.48571500000000001</v>
      </c>
      <c r="C149" s="1">
        <v>-0.200769</v>
      </c>
    </row>
    <row r="150" spans="1:3" x14ac:dyDescent="0.2">
      <c r="A150" s="7" t="s">
        <v>274</v>
      </c>
      <c r="B150" s="1">
        <v>-0.485703</v>
      </c>
      <c r="C150" s="1">
        <v>-0.39405499999999999</v>
      </c>
    </row>
    <row r="151" spans="1:3" x14ac:dyDescent="0.2">
      <c r="A151" s="7" t="s">
        <v>275</v>
      </c>
      <c r="B151" s="1">
        <v>-0.485514</v>
      </c>
      <c r="C151" s="1">
        <v>-0.235406</v>
      </c>
    </row>
    <row r="152" spans="1:3" x14ac:dyDescent="0.2">
      <c r="A152" s="7" t="s">
        <v>276</v>
      </c>
      <c r="B152" s="1">
        <v>-0.48349900000000001</v>
      </c>
      <c r="C152" s="1">
        <v>-0.495807</v>
      </c>
    </row>
    <row r="153" spans="1:3" x14ac:dyDescent="0.2">
      <c r="A153" s="7" t="s">
        <v>277</v>
      </c>
      <c r="B153" s="1">
        <v>-0.48246</v>
      </c>
      <c r="C153" s="1">
        <v>-0.13583400000000001</v>
      </c>
    </row>
    <row r="154" spans="1:3" x14ac:dyDescent="0.2">
      <c r="A154" s="7" t="s">
        <v>278</v>
      </c>
      <c r="B154" s="1">
        <v>-0.48208000000000001</v>
      </c>
      <c r="C154" s="1">
        <v>-0.79708599999999996</v>
      </c>
    </row>
    <row r="155" spans="1:3" x14ac:dyDescent="0.2">
      <c r="A155" s="7" t="s">
        <v>279</v>
      </c>
      <c r="B155" s="1">
        <v>-0.48138700000000001</v>
      </c>
      <c r="C155" s="1">
        <v>9.9510000000000001E-2</v>
      </c>
    </row>
    <row r="156" spans="1:3" x14ac:dyDescent="0.2">
      <c r="A156" s="7" t="s">
        <v>280</v>
      </c>
      <c r="B156" s="1">
        <v>-0.48136899999999999</v>
      </c>
      <c r="C156" s="1">
        <v>-0.50010500000000002</v>
      </c>
    </row>
    <row r="157" spans="1:3" x14ac:dyDescent="0.2">
      <c r="A157" s="7" t="s">
        <v>281</v>
      </c>
      <c r="B157" s="1">
        <v>-0.480744</v>
      </c>
      <c r="C157" s="1">
        <v>-1.6157000000000001E-2</v>
      </c>
    </row>
    <row r="158" spans="1:3" x14ac:dyDescent="0.2">
      <c r="A158" s="7" t="s">
        <v>282</v>
      </c>
      <c r="B158" s="1">
        <v>-0.480244</v>
      </c>
      <c r="C158" s="1">
        <v>0.127829</v>
      </c>
    </row>
    <row r="159" spans="1:3" x14ac:dyDescent="0.2">
      <c r="A159" s="7" t="s">
        <v>283</v>
      </c>
      <c r="B159" s="1">
        <v>-0.479549</v>
      </c>
      <c r="C159" s="1">
        <v>-0.37446600000000002</v>
      </c>
    </row>
    <row r="160" spans="1:3" x14ac:dyDescent="0.2">
      <c r="A160" s="7" t="s">
        <v>284</v>
      </c>
      <c r="B160" s="1">
        <v>-0.47908400000000001</v>
      </c>
      <c r="C160" s="1">
        <v>0.477321</v>
      </c>
    </row>
    <row r="161" spans="1:3" x14ac:dyDescent="0.2">
      <c r="A161" s="7" t="s">
        <v>285</v>
      </c>
      <c r="B161" s="1">
        <v>-0.47740300000000002</v>
      </c>
      <c r="C161" s="1">
        <v>-0.123238</v>
      </c>
    </row>
    <row r="162" spans="1:3" x14ac:dyDescent="0.2">
      <c r="A162" s="7" t="s">
        <v>286</v>
      </c>
      <c r="B162" s="1">
        <v>-0.47730600000000001</v>
      </c>
      <c r="C162" s="1">
        <v>6.0858000000000002E-2</v>
      </c>
    </row>
    <row r="163" spans="1:3" x14ac:dyDescent="0.2">
      <c r="A163" s="7" t="s">
        <v>287</v>
      </c>
      <c r="B163" s="1">
        <v>-0.476572</v>
      </c>
      <c r="C163" s="1">
        <v>0.29465200000000003</v>
      </c>
    </row>
    <row r="164" spans="1:3" x14ac:dyDescent="0.2">
      <c r="A164" s="7" t="s">
        <v>288</v>
      </c>
      <c r="B164" s="1">
        <v>-0.47609000000000001</v>
      </c>
      <c r="C164" s="1">
        <v>-1.294648</v>
      </c>
    </row>
    <row r="165" spans="1:3" x14ac:dyDescent="0.2">
      <c r="A165" s="7" t="s">
        <v>289</v>
      </c>
      <c r="B165" s="1">
        <v>-0.47585</v>
      </c>
      <c r="C165" s="1">
        <v>-0.59076399999999996</v>
      </c>
    </row>
    <row r="166" spans="1:3" x14ac:dyDescent="0.2">
      <c r="A166" s="7" t="s">
        <v>290</v>
      </c>
      <c r="B166" s="1">
        <v>-0.47281000000000001</v>
      </c>
      <c r="C166" s="1">
        <v>0.38791100000000001</v>
      </c>
    </row>
    <row r="167" spans="1:3" x14ac:dyDescent="0.2">
      <c r="A167" s="7" t="s">
        <v>291</v>
      </c>
      <c r="B167" s="1">
        <v>-0.47126099999999999</v>
      </c>
      <c r="C167" s="1">
        <v>-0.624884</v>
      </c>
    </row>
    <row r="168" spans="1:3" x14ac:dyDescent="0.2">
      <c r="A168" s="7" t="s">
        <v>292</v>
      </c>
      <c r="B168" s="1">
        <v>-0.46990300000000002</v>
      </c>
      <c r="C168" s="1">
        <v>-5.9443999999999997E-2</v>
      </c>
    </row>
    <row r="169" spans="1:3" x14ac:dyDescent="0.2">
      <c r="A169" s="7" t="s">
        <v>293</v>
      </c>
      <c r="B169" s="1">
        <v>-0.46828999999999998</v>
      </c>
      <c r="C169" s="1">
        <v>-3.6160999999999999E-2</v>
      </c>
    </row>
    <row r="170" spans="1:3" x14ac:dyDescent="0.2">
      <c r="A170" s="7" t="s">
        <v>294</v>
      </c>
      <c r="B170" s="1">
        <v>-0.46773300000000001</v>
      </c>
      <c r="C170" s="1">
        <v>0.73068999999999995</v>
      </c>
    </row>
    <row r="171" spans="1:3" x14ac:dyDescent="0.2">
      <c r="A171" s="7" t="s">
        <v>295</v>
      </c>
      <c r="B171" s="1">
        <v>-0.46668500000000002</v>
      </c>
      <c r="C171" s="1">
        <v>0.41898400000000002</v>
      </c>
    </row>
    <row r="172" spans="1:3" x14ac:dyDescent="0.2">
      <c r="A172" s="7" t="s">
        <v>296</v>
      </c>
      <c r="B172" s="1">
        <v>-0.46528399999999998</v>
      </c>
      <c r="C172" s="1">
        <v>-0.24903500000000001</v>
      </c>
    </row>
    <row r="173" spans="1:3" x14ac:dyDescent="0.2">
      <c r="A173" s="7" t="s">
        <v>297</v>
      </c>
      <c r="B173" s="1">
        <v>-0.465283</v>
      </c>
      <c r="C173" s="1">
        <v>-0.54486999999999997</v>
      </c>
    </row>
    <row r="174" spans="1:3" x14ac:dyDescent="0.2">
      <c r="A174" s="7" t="s">
        <v>298</v>
      </c>
      <c r="B174" s="1">
        <v>-0.465057</v>
      </c>
      <c r="C174" s="1">
        <v>0.413715</v>
      </c>
    </row>
    <row r="175" spans="1:3" x14ac:dyDescent="0.2">
      <c r="A175" s="7" t="s">
        <v>299</v>
      </c>
      <c r="B175" s="1">
        <v>-0.46477099999999999</v>
      </c>
      <c r="C175" s="1">
        <v>-9.0341000000000005E-2</v>
      </c>
    </row>
    <row r="176" spans="1:3" x14ac:dyDescent="0.2">
      <c r="A176" s="7" t="s">
        <v>300</v>
      </c>
      <c r="B176" s="1">
        <v>-0.46371499999999999</v>
      </c>
      <c r="C176" s="1">
        <v>7.6660000000000001E-3</v>
      </c>
    </row>
    <row r="177" spans="1:3" x14ac:dyDescent="0.2">
      <c r="A177" s="7" t="s">
        <v>301</v>
      </c>
      <c r="B177" s="1">
        <v>-0.46302100000000002</v>
      </c>
      <c r="C177" s="1">
        <v>-0.25690200000000002</v>
      </c>
    </row>
    <row r="178" spans="1:3" x14ac:dyDescent="0.2">
      <c r="A178" s="7" t="s">
        <v>302</v>
      </c>
      <c r="B178" s="1">
        <v>-0.46243800000000002</v>
      </c>
      <c r="C178" s="1">
        <v>-0.119474</v>
      </c>
    </row>
    <row r="179" spans="1:3" x14ac:dyDescent="0.2">
      <c r="A179" s="7" t="s">
        <v>303</v>
      </c>
      <c r="B179" s="1">
        <v>-0.46211400000000002</v>
      </c>
      <c r="C179" s="1">
        <v>6.1659999999999996E-3</v>
      </c>
    </row>
    <row r="180" spans="1:3" x14ac:dyDescent="0.2">
      <c r="A180" s="7" t="s">
        <v>304</v>
      </c>
      <c r="B180" s="1">
        <v>-0.460567</v>
      </c>
      <c r="C180" s="1">
        <v>4.7418000000000002E-2</v>
      </c>
    </row>
    <row r="181" spans="1:3" x14ac:dyDescent="0.2">
      <c r="A181" s="7" t="s">
        <v>305</v>
      </c>
      <c r="B181" s="1">
        <v>-0.45927600000000002</v>
      </c>
      <c r="C181" s="1">
        <v>4.6087000000000003E-2</v>
      </c>
    </row>
    <row r="182" spans="1:3" x14ac:dyDescent="0.2">
      <c r="A182" s="7" t="s">
        <v>306</v>
      </c>
      <c r="B182" s="1">
        <v>-0.45793299999999998</v>
      </c>
      <c r="C182" s="1">
        <v>-0.53382099999999999</v>
      </c>
    </row>
    <row r="183" spans="1:3" x14ac:dyDescent="0.2">
      <c r="A183" s="7" t="s">
        <v>307</v>
      </c>
      <c r="B183" s="1">
        <v>-0.45763300000000001</v>
      </c>
      <c r="C183" s="1">
        <v>-0.41328700000000002</v>
      </c>
    </row>
    <row r="184" spans="1:3" x14ac:dyDescent="0.2">
      <c r="A184" s="7" t="s">
        <v>308</v>
      </c>
      <c r="B184" s="1">
        <v>-0.45748299999999997</v>
      </c>
      <c r="C184" s="1">
        <v>-0.240203</v>
      </c>
    </row>
    <row r="185" spans="1:3" x14ac:dyDescent="0.2">
      <c r="A185" s="7" t="s">
        <v>309</v>
      </c>
      <c r="B185" s="1">
        <v>-0.45735300000000001</v>
      </c>
      <c r="C185" s="1">
        <v>0.52907199999999999</v>
      </c>
    </row>
    <row r="186" spans="1:3" x14ac:dyDescent="0.2">
      <c r="A186" s="7" t="s">
        <v>310</v>
      </c>
      <c r="B186" s="1">
        <v>-0.45719100000000001</v>
      </c>
      <c r="C186" s="1">
        <v>-0.54020199999999996</v>
      </c>
    </row>
    <row r="187" spans="1:3" x14ac:dyDescent="0.2">
      <c r="A187" s="7" t="s">
        <v>311</v>
      </c>
      <c r="B187" s="1">
        <v>-0.45712700000000001</v>
      </c>
      <c r="C187" s="1">
        <v>0.19897500000000001</v>
      </c>
    </row>
    <row r="188" spans="1:3" x14ac:dyDescent="0.2">
      <c r="A188" s="7" t="s">
        <v>312</v>
      </c>
      <c r="B188" s="1">
        <v>-0.457067</v>
      </c>
      <c r="C188" s="1">
        <v>8.9778999999999998E-2</v>
      </c>
    </row>
    <row r="189" spans="1:3" x14ac:dyDescent="0.2">
      <c r="A189" s="7" t="s">
        <v>313</v>
      </c>
      <c r="B189" s="1">
        <v>-0.45643</v>
      </c>
      <c r="C189" s="1">
        <v>0.21710199999999999</v>
      </c>
    </row>
    <row r="190" spans="1:3" x14ac:dyDescent="0.2">
      <c r="A190" s="7" t="s">
        <v>314</v>
      </c>
      <c r="B190" s="1">
        <v>-0.45401900000000001</v>
      </c>
      <c r="C190" s="1">
        <v>-7.4038000000000007E-2</v>
      </c>
    </row>
    <row r="191" spans="1:3" x14ac:dyDescent="0.2">
      <c r="A191" s="7" t="s">
        <v>315</v>
      </c>
      <c r="B191" s="1">
        <v>-0.45375399999999999</v>
      </c>
      <c r="C191" s="1">
        <v>-0.18391299999999999</v>
      </c>
    </row>
    <row r="192" spans="1:3" x14ac:dyDescent="0.2">
      <c r="A192" s="7" t="s">
        <v>316</v>
      </c>
      <c r="B192" s="1">
        <v>-0.45354800000000001</v>
      </c>
      <c r="C192" s="1">
        <v>0.22134200000000001</v>
      </c>
    </row>
    <row r="193" spans="1:3" x14ac:dyDescent="0.2">
      <c r="A193" s="7" t="s">
        <v>317</v>
      </c>
      <c r="B193" s="1">
        <v>-0.45311200000000001</v>
      </c>
      <c r="C193" s="1">
        <v>0.18022199999999999</v>
      </c>
    </row>
    <row r="194" spans="1:3" x14ac:dyDescent="0.2">
      <c r="A194" s="7" t="s">
        <v>318</v>
      </c>
      <c r="B194" s="1">
        <v>-0.451567</v>
      </c>
      <c r="C194" s="1">
        <v>-0.32379200000000002</v>
      </c>
    </row>
    <row r="195" spans="1:3" x14ac:dyDescent="0.2">
      <c r="A195" s="7" t="s">
        <v>319</v>
      </c>
      <c r="B195" s="1">
        <v>-0.450928</v>
      </c>
      <c r="C195" s="1">
        <v>-4.3870000000000003E-3</v>
      </c>
    </row>
    <row r="196" spans="1:3" x14ac:dyDescent="0.2">
      <c r="A196" s="7" t="s">
        <v>320</v>
      </c>
      <c r="B196" s="1">
        <v>-0.44995200000000002</v>
      </c>
      <c r="C196" s="1">
        <v>0.10777100000000001</v>
      </c>
    </row>
    <row r="197" spans="1:3" x14ac:dyDescent="0.2">
      <c r="A197" s="7" t="s">
        <v>321</v>
      </c>
      <c r="B197" s="1">
        <v>-0.44975900000000002</v>
      </c>
      <c r="C197" s="1">
        <v>-0.14252999999999999</v>
      </c>
    </row>
    <row r="198" spans="1:3" x14ac:dyDescent="0.2">
      <c r="A198" s="7" t="s">
        <v>322</v>
      </c>
      <c r="B198" s="1">
        <v>-0.44955899999999999</v>
      </c>
      <c r="C198" s="1">
        <v>-7.1031999999999998E-2</v>
      </c>
    </row>
    <row r="199" spans="1:3" x14ac:dyDescent="0.2">
      <c r="A199" s="7" t="s">
        <v>323</v>
      </c>
      <c r="B199" s="1">
        <v>-0.44953700000000002</v>
      </c>
      <c r="C199" s="1">
        <v>-0.47938999999999998</v>
      </c>
    </row>
    <row r="200" spans="1:3" x14ac:dyDescent="0.2">
      <c r="A200" s="7" t="s">
        <v>324</v>
      </c>
      <c r="B200" s="1">
        <v>-0.44833299999999998</v>
      </c>
      <c r="C200" s="1">
        <v>-0.83284199999999997</v>
      </c>
    </row>
    <row r="201" spans="1:3" x14ac:dyDescent="0.2">
      <c r="A201" s="7" t="s">
        <v>325</v>
      </c>
      <c r="B201" s="1">
        <v>-0.44732699999999997</v>
      </c>
      <c r="C201" s="1">
        <v>0.41890500000000003</v>
      </c>
    </row>
    <row r="202" spans="1:3" x14ac:dyDescent="0.2">
      <c r="A202" s="7" t="s">
        <v>326</v>
      </c>
      <c r="B202" s="1">
        <v>-0.446687</v>
      </c>
      <c r="C202" s="1">
        <v>-0.17172200000000001</v>
      </c>
    </row>
    <row r="203" spans="1:3" x14ac:dyDescent="0.2">
      <c r="A203" s="7" t="s">
        <v>327</v>
      </c>
      <c r="B203" s="1">
        <v>-0.44588299999999997</v>
      </c>
      <c r="C203" s="1">
        <v>-0.105199</v>
      </c>
    </row>
    <row r="204" spans="1:3" x14ac:dyDescent="0.2">
      <c r="A204" s="7" t="s">
        <v>328</v>
      </c>
      <c r="B204" s="1">
        <v>-0.44515500000000002</v>
      </c>
      <c r="C204" s="1">
        <v>0.401702</v>
      </c>
    </row>
    <row r="205" spans="1:3" x14ac:dyDescent="0.2">
      <c r="A205" s="7" t="s">
        <v>329</v>
      </c>
      <c r="B205" s="1">
        <v>-0.44472600000000001</v>
      </c>
      <c r="C205" s="1">
        <v>0.266094</v>
      </c>
    </row>
    <row r="206" spans="1:3" x14ac:dyDescent="0.2">
      <c r="A206" s="7" t="s">
        <v>330</v>
      </c>
      <c r="B206" s="1">
        <v>-0.44358599999999998</v>
      </c>
      <c r="C206" s="1">
        <v>-0.48869699999999999</v>
      </c>
    </row>
    <row r="207" spans="1:3" x14ac:dyDescent="0.2">
      <c r="A207" s="7" t="s">
        <v>331</v>
      </c>
      <c r="B207" s="1">
        <v>-0.44354500000000002</v>
      </c>
      <c r="C207" s="1">
        <v>0.46766400000000002</v>
      </c>
    </row>
    <row r="208" spans="1:3" x14ac:dyDescent="0.2">
      <c r="A208" s="7" t="s">
        <v>332</v>
      </c>
      <c r="B208" s="1">
        <v>-0.442662</v>
      </c>
      <c r="C208" s="1">
        <v>-4.4359000000000003E-2</v>
      </c>
    </row>
    <row r="209" spans="1:3" x14ac:dyDescent="0.2">
      <c r="A209" s="7" t="s">
        <v>333</v>
      </c>
      <c r="B209" s="1">
        <v>-0.44163599999999997</v>
      </c>
      <c r="C209" s="1">
        <v>-0.13794600000000001</v>
      </c>
    </row>
    <row r="210" spans="1:3" x14ac:dyDescent="0.2">
      <c r="A210" s="7" t="s">
        <v>334</v>
      </c>
      <c r="B210" s="1">
        <v>-0.44162800000000002</v>
      </c>
      <c r="C210" s="1">
        <v>-0.100843</v>
      </c>
    </row>
    <row r="211" spans="1:3" x14ac:dyDescent="0.2">
      <c r="A211" s="7" t="s">
        <v>335</v>
      </c>
      <c r="B211" s="1">
        <v>-0.44060300000000002</v>
      </c>
      <c r="C211" s="1">
        <v>-0.30402899999999999</v>
      </c>
    </row>
    <row r="212" spans="1:3" x14ac:dyDescent="0.2">
      <c r="A212" s="7" t="s">
        <v>336</v>
      </c>
      <c r="B212" s="1">
        <v>-0.44023200000000001</v>
      </c>
      <c r="C212" s="1">
        <v>-0.332509</v>
      </c>
    </row>
    <row r="213" spans="1:3" x14ac:dyDescent="0.2">
      <c r="A213" s="7" t="s">
        <v>337</v>
      </c>
      <c r="B213" s="1">
        <v>-0.43982599999999999</v>
      </c>
      <c r="C213" s="1">
        <v>-0.106993</v>
      </c>
    </row>
    <row r="214" spans="1:3" x14ac:dyDescent="0.2">
      <c r="A214" s="7" t="s">
        <v>338</v>
      </c>
      <c r="B214" s="1">
        <v>-0.43896800000000002</v>
      </c>
      <c r="C214" s="1">
        <v>1.4736000000000001E-2</v>
      </c>
    </row>
    <row r="215" spans="1:3" x14ac:dyDescent="0.2">
      <c r="A215" s="7" t="s">
        <v>339</v>
      </c>
      <c r="B215" s="1">
        <v>-0.43815100000000001</v>
      </c>
      <c r="C215" s="1">
        <v>-0.38605600000000001</v>
      </c>
    </row>
    <row r="216" spans="1:3" x14ac:dyDescent="0.2">
      <c r="A216" s="7" t="s">
        <v>340</v>
      </c>
      <c r="B216" s="1">
        <v>-0.43806299999999998</v>
      </c>
      <c r="C216" s="1">
        <v>-6.0460000000000002E-3</v>
      </c>
    </row>
    <row r="217" spans="1:3" x14ac:dyDescent="0.2">
      <c r="A217" s="7" t="s">
        <v>341</v>
      </c>
      <c r="B217" s="1">
        <v>-0.43747900000000001</v>
      </c>
      <c r="C217" s="1">
        <v>-0.22752600000000001</v>
      </c>
    </row>
    <row r="218" spans="1:3" x14ac:dyDescent="0.2">
      <c r="A218" s="7" t="s">
        <v>342</v>
      </c>
      <c r="B218" s="1">
        <v>-0.43606499999999998</v>
      </c>
      <c r="C218" s="1">
        <v>-0.35281200000000001</v>
      </c>
    </row>
    <row r="219" spans="1:3" x14ac:dyDescent="0.2">
      <c r="A219" s="7" t="s">
        <v>343</v>
      </c>
      <c r="B219" s="1">
        <v>-0.43567800000000001</v>
      </c>
      <c r="C219" s="1">
        <v>-2.8908E-2</v>
      </c>
    </row>
    <row r="220" spans="1:3" x14ac:dyDescent="0.2">
      <c r="A220" s="7" t="s">
        <v>344</v>
      </c>
      <c r="B220" s="1">
        <v>-0.43528499999999998</v>
      </c>
      <c r="C220" s="1">
        <v>-0.35308800000000001</v>
      </c>
    </row>
    <row r="221" spans="1:3" x14ac:dyDescent="0.2">
      <c r="A221" s="7" t="s">
        <v>345</v>
      </c>
      <c r="B221" s="1">
        <v>-0.435145</v>
      </c>
      <c r="C221" s="1">
        <v>0.233877</v>
      </c>
    </row>
    <row r="222" spans="1:3" x14ac:dyDescent="0.2">
      <c r="A222" s="7" t="s">
        <v>346</v>
      </c>
      <c r="B222" s="1">
        <v>-0.434919</v>
      </c>
      <c r="C222" s="1">
        <v>-0.43291499999999999</v>
      </c>
    </row>
    <row r="223" spans="1:3" x14ac:dyDescent="0.2">
      <c r="A223" s="7" t="s">
        <v>347</v>
      </c>
      <c r="B223" s="1">
        <v>-0.434861</v>
      </c>
      <c r="C223" s="1">
        <v>0.112315</v>
      </c>
    </row>
    <row r="224" spans="1:3" x14ac:dyDescent="0.2">
      <c r="A224" s="7" t="s">
        <v>348</v>
      </c>
      <c r="B224" s="1">
        <v>-0.43465799999999999</v>
      </c>
      <c r="C224" s="1">
        <v>-0.17471800000000001</v>
      </c>
    </row>
    <row r="225" spans="1:3" x14ac:dyDescent="0.2">
      <c r="A225" s="7" t="s">
        <v>349</v>
      </c>
      <c r="B225" s="1">
        <v>-0.43296200000000001</v>
      </c>
      <c r="C225" s="1">
        <v>-0.46643000000000001</v>
      </c>
    </row>
    <row r="226" spans="1:3" x14ac:dyDescent="0.2">
      <c r="A226" s="7" t="s">
        <v>350</v>
      </c>
      <c r="B226" s="1">
        <v>-0.43254999999999999</v>
      </c>
      <c r="C226" s="1">
        <v>-0.54281000000000001</v>
      </c>
    </row>
    <row r="227" spans="1:3" x14ac:dyDescent="0.2">
      <c r="A227" s="7" t="s">
        <v>351</v>
      </c>
      <c r="B227" s="1">
        <v>-0.43141400000000002</v>
      </c>
      <c r="C227" s="1">
        <v>4.7266000000000002E-2</v>
      </c>
    </row>
    <row r="228" spans="1:3" x14ac:dyDescent="0.2">
      <c r="A228" s="7" t="s">
        <v>352</v>
      </c>
      <c r="B228" s="1">
        <v>-0.43127199999999999</v>
      </c>
      <c r="C228" s="1">
        <v>-1.873081</v>
      </c>
    </row>
    <row r="229" spans="1:3" x14ac:dyDescent="0.2">
      <c r="A229" s="7" t="s">
        <v>353</v>
      </c>
      <c r="B229" s="1">
        <v>-0.428705</v>
      </c>
      <c r="C229" s="1">
        <v>0.652617</v>
      </c>
    </row>
    <row r="230" spans="1:3" x14ac:dyDescent="0.2">
      <c r="A230" s="7" t="s">
        <v>354</v>
      </c>
      <c r="B230" s="1">
        <v>-0.42846600000000001</v>
      </c>
      <c r="C230" s="1">
        <v>-0.39341500000000001</v>
      </c>
    </row>
    <row r="231" spans="1:3" x14ac:dyDescent="0.2">
      <c r="A231" s="7" t="s">
        <v>355</v>
      </c>
      <c r="B231" s="1">
        <v>-0.42844399999999999</v>
      </c>
      <c r="C231" s="1">
        <v>-0.120546</v>
      </c>
    </row>
    <row r="232" spans="1:3" x14ac:dyDescent="0.2">
      <c r="A232" s="7" t="s">
        <v>356</v>
      </c>
      <c r="B232" s="1">
        <v>-0.42832999999999999</v>
      </c>
      <c r="C232" s="1">
        <v>4.1382000000000002E-2</v>
      </c>
    </row>
    <row r="233" spans="1:3" x14ac:dyDescent="0.2">
      <c r="A233" s="7" t="s">
        <v>357</v>
      </c>
      <c r="B233" s="1">
        <v>-0.42761100000000002</v>
      </c>
      <c r="C233" s="1">
        <v>-5.5842000000000003E-2</v>
      </c>
    </row>
    <row r="234" spans="1:3" x14ac:dyDescent="0.2">
      <c r="A234" s="7" t="s">
        <v>358</v>
      </c>
      <c r="B234" s="1">
        <v>-0.42749500000000001</v>
      </c>
      <c r="C234" s="1">
        <v>6.3838000000000006E-2</v>
      </c>
    </row>
    <row r="235" spans="1:3" x14ac:dyDescent="0.2">
      <c r="A235" s="7" t="s">
        <v>359</v>
      </c>
      <c r="B235" s="1">
        <v>-0.42738199999999998</v>
      </c>
      <c r="C235" s="1">
        <v>-0.189938</v>
      </c>
    </row>
    <row r="236" spans="1:3" x14ac:dyDescent="0.2">
      <c r="A236" s="7" t="s">
        <v>360</v>
      </c>
      <c r="B236" s="1">
        <v>-0.42722500000000002</v>
      </c>
      <c r="C236" s="1">
        <v>5.4377000000000002E-2</v>
      </c>
    </row>
    <row r="237" spans="1:3" x14ac:dyDescent="0.2">
      <c r="A237" s="7" t="s">
        <v>361</v>
      </c>
      <c r="B237" s="1">
        <v>-0.42712299999999997</v>
      </c>
      <c r="C237" s="1">
        <v>-0.377662</v>
      </c>
    </row>
    <row r="238" spans="1:3" x14ac:dyDescent="0.2">
      <c r="A238" s="7" t="s">
        <v>362</v>
      </c>
      <c r="B238" s="1">
        <v>-0.42629699999999998</v>
      </c>
      <c r="C238" s="1">
        <v>-0.17735200000000001</v>
      </c>
    </row>
    <row r="239" spans="1:3" x14ac:dyDescent="0.2">
      <c r="A239" s="7" t="s">
        <v>363</v>
      </c>
      <c r="B239" s="1">
        <v>-0.42629</v>
      </c>
      <c r="C239" s="1">
        <v>0.30116999999999999</v>
      </c>
    </row>
    <row r="240" spans="1:3" x14ac:dyDescent="0.2">
      <c r="A240" s="7" t="s">
        <v>364</v>
      </c>
      <c r="B240" s="1">
        <v>-0.42588399999999998</v>
      </c>
      <c r="C240" s="1">
        <v>-0.13352600000000001</v>
      </c>
    </row>
    <row r="241" spans="1:3" x14ac:dyDescent="0.2">
      <c r="A241" s="7" t="s">
        <v>365</v>
      </c>
      <c r="B241" s="1">
        <v>-0.42566700000000002</v>
      </c>
      <c r="C241" s="1">
        <v>0.23231499999999999</v>
      </c>
    </row>
    <row r="242" spans="1:3" x14ac:dyDescent="0.2">
      <c r="A242" s="7" t="s">
        <v>366</v>
      </c>
      <c r="B242" s="1">
        <v>-0.42549399999999998</v>
      </c>
      <c r="C242" s="1">
        <v>-0.397509</v>
      </c>
    </row>
    <row r="243" spans="1:3" x14ac:dyDescent="0.2">
      <c r="A243" s="7" t="s">
        <v>367</v>
      </c>
      <c r="B243" s="1">
        <v>-0.42544599999999999</v>
      </c>
      <c r="C243" s="1">
        <v>-0.29306900000000002</v>
      </c>
    </row>
    <row r="244" spans="1:3" x14ac:dyDescent="0.2">
      <c r="A244" s="7" t="s">
        <v>368</v>
      </c>
      <c r="B244" s="1">
        <v>-0.42520400000000003</v>
      </c>
      <c r="C244" s="1">
        <v>6.9028999999999993E-2</v>
      </c>
    </row>
    <row r="245" spans="1:3" x14ac:dyDescent="0.2">
      <c r="A245" s="7" t="s">
        <v>369</v>
      </c>
      <c r="B245" s="1">
        <v>-0.42494999999999999</v>
      </c>
      <c r="C245" s="1">
        <v>-0.110399</v>
      </c>
    </row>
    <row r="246" spans="1:3" x14ac:dyDescent="0.2">
      <c r="A246" s="7" t="s">
        <v>370</v>
      </c>
      <c r="B246" s="1">
        <v>-0.4249</v>
      </c>
      <c r="C246" s="1">
        <v>0.113828</v>
      </c>
    </row>
    <row r="247" spans="1:3" x14ac:dyDescent="0.2">
      <c r="A247" s="7" t="s">
        <v>371</v>
      </c>
      <c r="B247" s="1">
        <v>-0.42473899999999998</v>
      </c>
      <c r="C247" s="1">
        <v>0.34950799999999999</v>
      </c>
    </row>
    <row r="248" spans="1:3" x14ac:dyDescent="0.2">
      <c r="A248" s="7" t="s">
        <v>372</v>
      </c>
      <c r="B248" s="1">
        <v>-0.42431999999999997</v>
      </c>
      <c r="C248" s="1">
        <v>-0.36396400000000001</v>
      </c>
    </row>
    <row r="249" spans="1:3" x14ac:dyDescent="0.2">
      <c r="A249" s="7" t="s">
        <v>373</v>
      </c>
      <c r="B249" s="1">
        <v>-0.42297699999999999</v>
      </c>
      <c r="C249" s="1">
        <v>0.18231</v>
      </c>
    </row>
    <row r="250" spans="1:3" x14ac:dyDescent="0.2">
      <c r="A250" s="7" t="s">
        <v>374</v>
      </c>
      <c r="B250" s="1">
        <v>-0.42227999999999999</v>
      </c>
      <c r="C250" s="1">
        <v>-0.19839699999999999</v>
      </c>
    </row>
    <row r="251" spans="1:3" x14ac:dyDescent="0.2">
      <c r="A251" s="7" t="s">
        <v>375</v>
      </c>
      <c r="B251" s="1">
        <v>-0.421823</v>
      </c>
      <c r="C251" s="1">
        <v>-0.13788</v>
      </c>
    </row>
    <row r="252" spans="1:3" x14ac:dyDescent="0.2">
      <c r="A252" s="7" t="s">
        <v>376</v>
      </c>
      <c r="B252" s="1">
        <v>-0.42150599999999999</v>
      </c>
      <c r="C252" s="1">
        <v>0.14440600000000001</v>
      </c>
    </row>
    <row r="253" spans="1:3" x14ac:dyDescent="0.2">
      <c r="A253" s="7" t="s">
        <v>377</v>
      </c>
      <c r="B253" s="1">
        <v>-0.42021399999999998</v>
      </c>
      <c r="C253" s="1">
        <v>8.3257999999999999E-2</v>
      </c>
    </row>
    <row r="254" spans="1:3" x14ac:dyDescent="0.2">
      <c r="A254" s="7" t="s">
        <v>378</v>
      </c>
      <c r="B254" s="1">
        <v>-0.419686</v>
      </c>
      <c r="C254" s="1">
        <v>1.3780000000000001E-3</v>
      </c>
    </row>
    <row r="255" spans="1:3" x14ac:dyDescent="0.2">
      <c r="A255" s="7" t="s">
        <v>379</v>
      </c>
      <c r="B255" s="1">
        <v>-0.41962699999999997</v>
      </c>
      <c r="C255" s="1">
        <v>-0.21992600000000001</v>
      </c>
    </row>
    <row r="256" spans="1:3" x14ac:dyDescent="0.2">
      <c r="A256" s="7" t="s">
        <v>380</v>
      </c>
      <c r="B256" s="1">
        <v>-0.41906300000000002</v>
      </c>
      <c r="C256" s="1">
        <v>-0.31250299999999998</v>
      </c>
    </row>
    <row r="257" spans="1:3" x14ac:dyDescent="0.2">
      <c r="A257" s="7" t="s">
        <v>381</v>
      </c>
      <c r="B257" s="1">
        <v>-0.41833100000000001</v>
      </c>
      <c r="C257" s="1">
        <v>0.74819199999999997</v>
      </c>
    </row>
    <row r="258" spans="1:3" x14ac:dyDescent="0.2">
      <c r="A258" s="7" t="s">
        <v>382</v>
      </c>
      <c r="B258" s="1">
        <v>-0.417796</v>
      </c>
      <c r="C258" s="1">
        <v>-2.7550999999999999E-2</v>
      </c>
    </row>
    <row r="259" spans="1:3" x14ac:dyDescent="0.2">
      <c r="A259" s="7" t="s">
        <v>383</v>
      </c>
      <c r="B259" s="1">
        <v>-0.41701199999999999</v>
      </c>
      <c r="C259" s="1">
        <v>-0.318911</v>
      </c>
    </row>
    <row r="260" spans="1:3" x14ac:dyDescent="0.2">
      <c r="A260" s="7" t="s">
        <v>384</v>
      </c>
      <c r="B260" s="1">
        <v>-0.41643599999999997</v>
      </c>
      <c r="C260" s="1">
        <v>-0.271677</v>
      </c>
    </row>
    <row r="261" spans="1:3" x14ac:dyDescent="0.2">
      <c r="A261" s="7" t="s">
        <v>385</v>
      </c>
      <c r="B261" s="1">
        <v>-0.413107</v>
      </c>
      <c r="C261" s="1">
        <v>-0.34632099999999999</v>
      </c>
    </row>
    <row r="262" spans="1:3" x14ac:dyDescent="0.2">
      <c r="A262" s="7" t="s">
        <v>386</v>
      </c>
      <c r="B262" s="1">
        <v>-0.41272300000000001</v>
      </c>
      <c r="C262" s="1">
        <v>-0.61386200000000002</v>
      </c>
    </row>
    <row r="263" spans="1:3" x14ac:dyDescent="0.2">
      <c r="A263" s="7" t="s">
        <v>387</v>
      </c>
      <c r="B263" s="1">
        <v>-0.41222199999999998</v>
      </c>
      <c r="C263" s="1">
        <v>-0.184116</v>
      </c>
    </row>
    <row r="264" spans="1:3" x14ac:dyDescent="0.2">
      <c r="A264" s="7" t="s">
        <v>388</v>
      </c>
      <c r="B264" s="1">
        <v>-0.41186299999999998</v>
      </c>
      <c r="C264" s="1">
        <v>-0.37858700000000001</v>
      </c>
    </row>
    <row r="265" spans="1:3" x14ac:dyDescent="0.2">
      <c r="A265" s="7" t="s">
        <v>389</v>
      </c>
      <c r="B265" s="1">
        <v>-0.41173599999999999</v>
      </c>
      <c r="C265" s="1">
        <v>0.302346</v>
      </c>
    </row>
    <row r="266" spans="1:3" x14ac:dyDescent="0.2">
      <c r="A266" s="7" t="s">
        <v>390</v>
      </c>
      <c r="B266" s="1">
        <v>-0.41069600000000001</v>
      </c>
      <c r="C266" s="1">
        <v>-0.34068199999999998</v>
      </c>
    </row>
    <row r="267" spans="1:3" x14ac:dyDescent="0.2">
      <c r="A267" s="7" t="s">
        <v>391</v>
      </c>
      <c r="B267" s="1">
        <v>-0.41062900000000002</v>
      </c>
      <c r="C267" s="1">
        <v>0.19011</v>
      </c>
    </row>
    <row r="268" spans="1:3" x14ac:dyDescent="0.2">
      <c r="A268" s="7" t="s">
        <v>392</v>
      </c>
      <c r="B268" s="1">
        <v>-0.41016999999999998</v>
      </c>
      <c r="C268" s="1">
        <v>-0.32816000000000001</v>
      </c>
    </row>
    <row r="269" spans="1:3" x14ac:dyDescent="0.2">
      <c r="A269" s="7" t="s">
        <v>393</v>
      </c>
      <c r="B269" s="1">
        <v>-0.40950700000000001</v>
      </c>
      <c r="C269" s="1">
        <v>-0.29586899999999999</v>
      </c>
    </row>
    <row r="270" spans="1:3" x14ac:dyDescent="0.2">
      <c r="A270" s="7" t="s">
        <v>394</v>
      </c>
      <c r="B270" s="1">
        <v>-0.40929700000000002</v>
      </c>
      <c r="C270" s="1">
        <v>-5.9445999999999999E-2</v>
      </c>
    </row>
    <row r="271" spans="1:3" x14ac:dyDescent="0.2">
      <c r="A271" s="7" t="s">
        <v>395</v>
      </c>
      <c r="B271" s="1">
        <v>-0.40880300000000003</v>
      </c>
      <c r="C271" s="1">
        <v>0.227992</v>
      </c>
    </row>
    <row r="272" spans="1:3" x14ac:dyDescent="0.2">
      <c r="A272" s="7" t="s">
        <v>396</v>
      </c>
      <c r="B272" s="1">
        <v>-0.40872799999999998</v>
      </c>
      <c r="C272" s="1">
        <v>0.119548</v>
      </c>
    </row>
    <row r="273" spans="1:3" x14ac:dyDescent="0.2">
      <c r="A273" s="7" t="s">
        <v>397</v>
      </c>
      <c r="B273" s="1">
        <v>-0.407833</v>
      </c>
      <c r="C273" s="1">
        <v>-0.178975</v>
      </c>
    </row>
    <row r="274" spans="1:3" x14ac:dyDescent="0.2">
      <c r="A274" s="7" t="s">
        <v>398</v>
      </c>
      <c r="B274" s="1">
        <v>-0.40760600000000002</v>
      </c>
      <c r="C274" s="1">
        <v>-0.27074500000000001</v>
      </c>
    </row>
    <row r="275" spans="1:3" x14ac:dyDescent="0.2">
      <c r="A275" s="7" t="s">
        <v>399</v>
      </c>
      <c r="B275" s="1">
        <v>-0.40754899999999999</v>
      </c>
      <c r="C275" s="1">
        <v>0.402146</v>
      </c>
    </row>
    <row r="276" spans="1:3" x14ac:dyDescent="0.2">
      <c r="A276" s="7" t="s">
        <v>400</v>
      </c>
      <c r="B276" s="1">
        <v>-0.40682099999999999</v>
      </c>
      <c r="C276" s="1">
        <v>0.14877899999999999</v>
      </c>
    </row>
    <row r="277" spans="1:3" x14ac:dyDescent="0.2">
      <c r="A277" s="7" t="s">
        <v>401</v>
      </c>
      <c r="B277" s="1">
        <v>-0.40650700000000001</v>
      </c>
      <c r="C277" s="1">
        <v>-0.136104</v>
      </c>
    </row>
    <row r="278" spans="1:3" x14ac:dyDescent="0.2">
      <c r="A278" s="7" t="s">
        <v>402</v>
      </c>
      <c r="B278" s="1">
        <v>-0.40599400000000002</v>
      </c>
      <c r="C278" s="1">
        <v>-0.12779299999999999</v>
      </c>
    </row>
    <row r="279" spans="1:3" x14ac:dyDescent="0.2">
      <c r="A279" s="7" t="s">
        <v>403</v>
      </c>
      <c r="B279" s="1">
        <v>-0.404887</v>
      </c>
      <c r="C279" s="1">
        <v>-0.79006399999999999</v>
      </c>
    </row>
    <row r="280" spans="1:3" x14ac:dyDescent="0.2">
      <c r="A280" s="7" t="s">
        <v>404</v>
      </c>
      <c r="B280" s="1">
        <v>-0.40485700000000002</v>
      </c>
      <c r="C280" s="1">
        <v>-0.26330100000000001</v>
      </c>
    </row>
    <row r="281" spans="1:3" x14ac:dyDescent="0.2">
      <c r="A281" s="7" t="s">
        <v>405</v>
      </c>
      <c r="B281" s="1">
        <v>-0.40454400000000001</v>
      </c>
      <c r="C281" s="1">
        <v>-0.13805799999999999</v>
      </c>
    </row>
    <row r="282" spans="1:3" x14ac:dyDescent="0.2">
      <c r="A282" s="7" t="s">
        <v>406</v>
      </c>
      <c r="B282" s="1">
        <v>-0.40434300000000001</v>
      </c>
      <c r="C282" s="1">
        <v>-7.5840000000000005E-2</v>
      </c>
    </row>
    <row r="283" spans="1:3" x14ac:dyDescent="0.2">
      <c r="A283" s="7" t="s">
        <v>407</v>
      </c>
      <c r="B283" s="1">
        <v>-0.40404200000000001</v>
      </c>
      <c r="C283" s="1">
        <v>0.133686</v>
      </c>
    </row>
    <row r="284" spans="1:3" x14ac:dyDescent="0.2">
      <c r="A284" s="7" t="s">
        <v>408</v>
      </c>
      <c r="B284" s="1">
        <v>-0.40366099999999999</v>
      </c>
      <c r="C284" s="1">
        <v>-0.63938700000000004</v>
      </c>
    </row>
    <row r="285" spans="1:3" x14ac:dyDescent="0.2">
      <c r="A285" s="7" t="s">
        <v>409</v>
      </c>
      <c r="B285" s="1">
        <v>-0.40341900000000003</v>
      </c>
      <c r="C285" s="1">
        <v>-0.44468800000000003</v>
      </c>
    </row>
    <row r="286" spans="1:3" x14ac:dyDescent="0.2">
      <c r="A286" s="7" t="s">
        <v>410</v>
      </c>
      <c r="B286" s="1">
        <v>-0.40332000000000001</v>
      </c>
      <c r="C286" s="1">
        <v>-9.0331999999999996E-2</v>
      </c>
    </row>
    <row r="287" spans="1:3" x14ac:dyDescent="0.2">
      <c r="A287" s="7" t="s">
        <v>411</v>
      </c>
      <c r="B287" s="1">
        <v>-0.40303</v>
      </c>
      <c r="C287" s="1">
        <v>-0.22382199999999999</v>
      </c>
    </row>
    <row r="288" spans="1:3" x14ac:dyDescent="0.2">
      <c r="A288" s="7" t="s">
        <v>412</v>
      </c>
      <c r="B288" s="1">
        <v>-0.40290900000000002</v>
      </c>
      <c r="C288" s="1">
        <v>-7.4776999999999996E-2</v>
      </c>
    </row>
    <row r="289" spans="1:3" x14ac:dyDescent="0.2">
      <c r="A289" s="7" t="s">
        <v>413</v>
      </c>
      <c r="B289" s="1">
        <v>-0.40256500000000001</v>
      </c>
      <c r="C289" s="1">
        <v>-0.512401</v>
      </c>
    </row>
    <row r="290" spans="1:3" x14ac:dyDescent="0.2">
      <c r="A290" s="7" t="s">
        <v>414</v>
      </c>
      <c r="B290" s="1">
        <v>-0.401808</v>
      </c>
      <c r="C290" s="1">
        <v>0.59114800000000001</v>
      </c>
    </row>
    <row r="291" spans="1:3" x14ac:dyDescent="0.2">
      <c r="A291" s="7" t="s">
        <v>415</v>
      </c>
      <c r="B291" s="1">
        <v>-0.40159</v>
      </c>
      <c r="C291" s="1">
        <v>0.27038699999999999</v>
      </c>
    </row>
    <row r="292" spans="1:3" x14ac:dyDescent="0.2">
      <c r="A292" s="7" t="s">
        <v>416</v>
      </c>
      <c r="B292" s="1">
        <v>-0.40093400000000001</v>
      </c>
      <c r="C292" s="1">
        <v>-0.482354</v>
      </c>
    </row>
    <row r="293" spans="1:3" x14ac:dyDescent="0.2">
      <c r="A293" s="7" t="s">
        <v>417</v>
      </c>
      <c r="B293" s="1">
        <v>-0.40035900000000002</v>
      </c>
      <c r="C293" s="1">
        <v>0.124919</v>
      </c>
    </row>
    <row r="294" spans="1:3" x14ac:dyDescent="0.2">
      <c r="A294" s="7" t="s">
        <v>418</v>
      </c>
      <c r="B294" s="1">
        <v>-0.39985300000000001</v>
      </c>
      <c r="C294" s="1">
        <v>-4.5041999999999999E-2</v>
      </c>
    </row>
    <row r="295" spans="1:3" x14ac:dyDescent="0.2">
      <c r="A295" s="7" t="s">
        <v>419</v>
      </c>
      <c r="B295" s="1">
        <v>-0.398451</v>
      </c>
      <c r="C295" s="1">
        <v>-0.29869800000000002</v>
      </c>
    </row>
    <row r="296" spans="1:3" x14ac:dyDescent="0.2">
      <c r="A296" s="7" t="s">
        <v>420</v>
      </c>
      <c r="B296" s="1">
        <v>-0.39831100000000003</v>
      </c>
      <c r="C296" s="1">
        <v>0.18729999999999999</v>
      </c>
    </row>
    <row r="297" spans="1:3" x14ac:dyDescent="0.2">
      <c r="A297" s="7" t="s">
        <v>421</v>
      </c>
      <c r="B297" s="1">
        <v>-0.397312</v>
      </c>
      <c r="C297" s="1">
        <v>-0.21118000000000001</v>
      </c>
    </row>
    <row r="298" spans="1:3" x14ac:dyDescent="0.2">
      <c r="A298" s="7" t="s">
        <v>422</v>
      </c>
      <c r="B298" s="1">
        <v>-0.39729300000000001</v>
      </c>
      <c r="C298" s="1">
        <v>3.2566999999999999E-2</v>
      </c>
    </row>
    <row r="299" spans="1:3" x14ac:dyDescent="0.2">
      <c r="A299" s="7" t="s">
        <v>423</v>
      </c>
      <c r="B299" s="1">
        <v>-0.39711299999999999</v>
      </c>
      <c r="C299" s="1">
        <v>0.18834699999999999</v>
      </c>
    </row>
    <row r="300" spans="1:3" x14ac:dyDescent="0.2">
      <c r="A300" s="7" t="s">
        <v>424</v>
      </c>
      <c r="B300" s="1">
        <v>-0.39705200000000002</v>
      </c>
      <c r="C300" s="1">
        <v>-0.32569799999999999</v>
      </c>
    </row>
    <row r="301" spans="1:3" x14ac:dyDescent="0.2">
      <c r="A301" s="7" t="s">
        <v>425</v>
      </c>
      <c r="B301" s="1">
        <v>-0.396312</v>
      </c>
      <c r="C301" s="1">
        <v>7.9297999999999993E-2</v>
      </c>
    </row>
    <row r="302" spans="1:3" x14ac:dyDescent="0.2">
      <c r="A302" s="7" t="s">
        <v>426</v>
      </c>
      <c r="B302" s="1">
        <v>-0.39610600000000001</v>
      </c>
      <c r="C302" s="1">
        <v>-9.9518999999999996E-2</v>
      </c>
    </row>
    <row r="303" spans="1:3" x14ac:dyDescent="0.2">
      <c r="A303" s="7" t="s">
        <v>427</v>
      </c>
      <c r="B303" s="1">
        <v>-0.395955</v>
      </c>
      <c r="C303" s="1">
        <v>0.20799699999999999</v>
      </c>
    </row>
    <row r="304" spans="1:3" x14ac:dyDescent="0.2">
      <c r="A304" s="7" t="s">
        <v>428</v>
      </c>
      <c r="B304" s="1">
        <v>-0.39349699999999999</v>
      </c>
      <c r="C304" s="1">
        <v>-0.42050100000000001</v>
      </c>
    </row>
    <row r="305" spans="1:3" x14ac:dyDescent="0.2">
      <c r="A305" s="7" t="s">
        <v>429</v>
      </c>
      <c r="B305" s="1">
        <v>-0.39306999999999997</v>
      </c>
      <c r="C305" s="1">
        <v>-0.27929900000000002</v>
      </c>
    </row>
    <row r="306" spans="1:3" x14ac:dyDescent="0.2">
      <c r="A306" s="7" t="s">
        <v>430</v>
      </c>
      <c r="B306" s="1">
        <v>-0.39275199999999999</v>
      </c>
      <c r="C306" s="1">
        <v>0.35208</v>
      </c>
    </row>
    <row r="307" spans="1:3" x14ac:dyDescent="0.2">
      <c r="A307" s="7" t="s">
        <v>431</v>
      </c>
      <c r="B307" s="1">
        <v>-0.39203199999999999</v>
      </c>
      <c r="C307" s="1">
        <v>-0.63733899999999999</v>
      </c>
    </row>
    <row r="308" spans="1:3" x14ac:dyDescent="0.2">
      <c r="A308" s="7" t="s">
        <v>432</v>
      </c>
      <c r="B308" s="1">
        <v>-0.39194499999999999</v>
      </c>
      <c r="C308" s="1">
        <v>0.45459699999999997</v>
      </c>
    </row>
    <row r="309" spans="1:3" x14ac:dyDescent="0.2">
      <c r="A309" s="7" t="s">
        <v>433</v>
      </c>
      <c r="B309" s="1">
        <v>-0.39151399999999997</v>
      </c>
      <c r="C309" s="1">
        <v>0.68651700000000004</v>
      </c>
    </row>
    <row r="310" spans="1:3" x14ac:dyDescent="0.2">
      <c r="A310" s="7" t="s">
        <v>434</v>
      </c>
      <c r="B310" s="1">
        <v>-0.391509</v>
      </c>
      <c r="C310" s="1">
        <v>-0.20322699999999999</v>
      </c>
    </row>
    <row r="311" spans="1:3" x14ac:dyDescent="0.2">
      <c r="A311" s="7" t="s">
        <v>435</v>
      </c>
      <c r="B311" s="1">
        <v>-0.39056299999999999</v>
      </c>
      <c r="C311" s="1">
        <v>-0.126417</v>
      </c>
    </row>
    <row r="312" spans="1:3" x14ac:dyDescent="0.2">
      <c r="A312" s="7" t="s">
        <v>436</v>
      </c>
      <c r="B312" s="1">
        <v>-0.39031199999999999</v>
      </c>
      <c r="C312" s="1">
        <v>-0.40358100000000002</v>
      </c>
    </row>
    <row r="313" spans="1:3" x14ac:dyDescent="0.2">
      <c r="A313" s="7" t="s">
        <v>437</v>
      </c>
      <c r="B313" s="1">
        <v>-0.390156</v>
      </c>
      <c r="C313" s="1">
        <v>9.0006000000000003E-2</v>
      </c>
    </row>
    <row r="314" spans="1:3" x14ac:dyDescent="0.2">
      <c r="A314" s="7" t="s">
        <v>438</v>
      </c>
      <c r="B314" s="1">
        <v>-0.38978400000000002</v>
      </c>
      <c r="C314" s="1">
        <v>-0.395206</v>
      </c>
    </row>
    <row r="315" spans="1:3" x14ac:dyDescent="0.2">
      <c r="A315" s="7" t="s">
        <v>439</v>
      </c>
      <c r="B315" s="1">
        <v>-0.38952399999999998</v>
      </c>
      <c r="C315" s="1">
        <v>-8.5419999999999996E-2</v>
      </c>
    </row>
    <row r="316" spans="1:3" x14ac:dyDescent="0.2">
      <c r="A316" s="7" t="s">
        <v>440</v>
      </c>
      <c r="B316" s="1">
        <v>-0.38785500000000001</v>
      </c>
      <c r="C316" s="1">
        <v>-0.16900799999999999</v>
      </c>
    </row>
    <row r="317" spans="1:3" x14ac:dyDescent="0.2">
      <c r="A317" s="7" t="s">
        <v>441</v>
      </c>
      <c r="B317" s="1">
        <v>-0.38640600000000003</v>
      </c>
      <c r="C317" s="1">
        <v>8.1127000000000005E-2</v>
      </c>
    </row>
    <row r="318" spans="1:3" x14ac:dyDescent="0.2">
      <c r="A318" s="7" t="s">
        <v>442</v>
      </c>
      <c r="B318" s="1">
        <v>-0.38603500000000002</v>
      </c>
      <c r="C318" s="1">
        <v>-0.37668400000000002</v>
      </c>
    </row>
    <row r="319" spans="1:3" x14ac:dyDescent="0.2">
      <c r="A319" s="7" t="s">
        <v>443</v>
      </c>
      <c r="B319" s="1">
        <v>-0.385542</v>
      </c>
      <c r="C319" s="1">
        <v>-0.170014</v>
      </c>
    </row>
    <row r="320" spans="1:3" x14ac:dyDescent="0.2">
      <c r="A320" s="7" t="s">
        <v>444</v>
      </c>
      <c r="B320" s="1">
        <v>-0.385299</v>
      </c>
      <c r="C320" s="1">
        <v>-3.3529999999999997E-2</v>
      </c>
    </row>
    <row r="321" spans="1:3" x14ac:dyDescent="0.2">
      <c r="A321" s="7" t="s">
        <v>445</v>
      </c>
      <c r="B321" s="1">
        <v>-0.38361099999999998</v>
      </c>
      <c r="C321" s="1">
        <v>-0.33424500000000001</v>
      </c>
    </row>
    <row r="322" spans="1:3" x14ac:dyDescent="0.2">
      <c r="A322" s="7" t="s">
        <v>446</v>
      </c>
      <c r="B322" s="1">
        <v>-0.38335599999999997</v>
      </c>
      <c r="C322" s="1">
        <v>0.21793599999999999</v>
      </c>
    </row>
    <row r="323" spans="1:3" x14ac:dyDescent="0.2">
      <c r="A323" s="7" t="s">
        <v>447</v>
      </c>
      <c r="B323" s="1">
        <v>-0.382967</v>
      </c>
      <c r="C323" s="1">
        <v>-0.28536800000000001</v>
      </c>
    </row>
    <row r="324" spans="1:3" x14ac:dyDescent="0.2">
      <c r="A324" s="7" t="s">
        <v>448</v>
      </c>
      <c r="B324" s="1">
        <v>-0.38166</v>
      </c>
      <c r="C324" s="1">
        <v>-0.33921400000000002</v>
      </c>
    </row>
    <row r="325" spans="1:3" x14ac:dyDescent="0.2">
      <c r="A325" s="7" t="s">
        <v>449</v>
      </c>
      <c r="B325" s="1">
        <v>-0.38164500000000001</v>
      </c>
      <c r="C325" s="1">
        <v>4.5212000000000002E-2</v>
      </c>
    </row>
    <row r="326" spans="1:3" x14ac:dyDescent="0.2">
      <c r="A326" s="7" t="s">
        <v>450</v>
      </c>
      <c r="B326" s="1">
        <v>-0.38137900000000002</v>
      </c>
      <c r="C326" s="1">
        <v>-0.34486499999999998</v>
      </c>
    </row>
    <row r="327" spans="1:3" x14ac:dyDescent="0.2">
      <c r="A327" s="7" t="s">
        <v>451</v>
      </c>
      <c r="B327" s="1">
        <v>-0.38125300000000001</v>
      </c>
      <c r="C327" s="1">
        <v>-0.19874700000000001</v>
      </c>
    </row>
    <row r="328" spans="1:3" x14ac:dyDescent="0.2">
      <c r="A328" s="7" t="s">
        <v>452</v>
      </c>
      <c r="B328" s="1">
        <v>-0.381021</v>
      </c>
      <c r="C328" s="1">
        <v>-0.44364900000000002</v>
      </c>
    </row>
    <row r="329" spans="1:3" x14ac:dyDescent="0.2">
      <c r="A329" s="7" t="s">
        <v>453</v>
      </c>
      <c r="B329" s="1">
        <v>-0.38097900000000001</v>
      </c>
      <c r="C329" s="1">
        <v>0.44283400000000001</v>
      </c>
    </row>
    <row r="330" spans="1:3" x14ac:dyDescent="0.2">
      <c r="A330" s="7" t="s">
        <v>454</v>
      </c>
      <c r="B330" s="1">
        <v>-0.38095899999999999</v>
      </c>
      <c r="C330" s="1">
        <v>-7.5351000000000001E-2</v>
      </c>
    </row>
    <row r="331" spans="1:3" x14ac:dyDescent="0.2">
      <c r="A331" s="7" t="s">
        <v>455</v>
      </c>
      <c r="B331" s="1">
        <v>-0.38074799999999998</v>
      </c>
      <c r="C331" s="1">
        <v>-0.181667</v>
      </c>
    </row>
    <row r="332" spans="1:3" x14ac:dyDescent="0.2">
      <c r="A332" s="7" t="s">
        <v>456</v>
      </c>
      <c r="B332" s="1">
        <v>-0.38066499999999998</v>
      </c>
      <c r="C332" s="1">
        <v>-0.32669500000000001</v>
      </c>
    </row>
    <row r="333" spans="1:3" x14ac:dyDescent="0.2">
      <c r="A333" s="7" t="s">
        <v>457</v>
      </c>
      <c r="B333" s="1">
        <v>-0.37979299999999999</v>
      </c>
      <c r="C333" s="1">
        <v>-0.42128300000000002</v>
      </c>
    </row>
    <row r="334" spans="1:3" x14ac:dyDescent="0.2">
      <c r="A334" s="7" t="s">
        <v>458</v>
      </c>
      <c r="B334" s="1">
        <v>-0.37933800000000001</v>
      </c>
      <c r="C334" s="1">
        <v>-0.35433500000000001</v>
      </c>
    </row>
    <row r="335" spans="1:3" x14ac:dyDescent="0.2">
      <c r="A335" s="7" t="s">
        <v>459</v>
      </c>
      <c r="B335" s="1">
        <v>-0.37899699999999997</v>
      </c>
      <c r="C335" s="1">
        <v>-9.4863000000000003E-2</v>
      </c>
    </row>
    <row r="336" spans="1:3" x14ac:dyDescent="0.2">
      <c r="A336" s="7" t="s">
        <v>460</v>
      </c>
      <c r="B336" s="1">
        <v>-0.37881599999999999</v>
      </c>
      <c r="C336" s="1">
        <v>0.199213</v>
      </c>
    </row>
    <row r="337" spans="1:3" x14ac:dyDescent="0.2">
      <c r="A337" s="7" t="s">
        <v>461</v>
      </c>
      <c r="B337" s="1">
        <v>-0.37801499999999999</v>
      </c>
      <c r="C337" s="1">
        <v>-3.8720999999999998E-2</v>
      </c>
    </row>
    <row r="338" spans="1:3" x14ac:dyDescent="0.2">
      <c r="A338" s="7" t="s">
        <v>462</v>
      </c>
      <c r="B338" s="1">
        <v>-0.3775</v>
      </c>
      <c r="C338" s="1">
        <v>-0.24724099999999999</v>
      </c>
    </row>
    <row r="339" spans="1:3" x14ac:dyDescent="0.2">
      <c r="A339" s="7" t="s">
        <v>463</v>
      </c>
      <c r="B339" s="1">
        <v>-0.37708399999999997</v>
      </c>
      <c r="C339" s="1">
        <v>0.165908</v>
      </c>
    </row>
    <row r="340" spans="1:3" x14ac:dyDescent="0.2">
      <c r="A340" s="7" t="s">
        <v>464</v>
      </c>
      <c r="B340" s="1">
        <v>-0.37602400000000002</v>
      </c>
      <c r="C340" s="1">
        <v>-7.0870000000000004E-3</v>
      </c>
    </row>
    <row r="341" spans="1:3" x14ac:dyDescent="0.2">
      <c r="A341" s="7" t="s">
        <v>465</v>
      </c>
      <c r="B341" s="1">
        <v>-0.37570300000000001</v>
      </c>
      <c r="C341" s="1">
        <v>-0.10950600000000001</v>
      </c>
    </row>
    <row r="342" spans="1:3" x14ac:dyDescent="0.2">
      <c r="A342" s="7" t="s">
        <v>466</v>
      </c>
      <c r="B342" s="1">
        <v>-0.37453599999999998</v>
      </c>
      <c r="C342" s="1">
        <v>3.3859E-2</v>
      </c>
    </row>
    <row r="343" spans="1:3" x14ac:dyDescent="0.2">
      <c r="A343" s="7" t="s">
        <v>467</v>
      </c>
      <c r="B343" s="1">
        <v>-0.374195</v>
      </c>
      <c r="C343" s="1">
        <v>-0.54485300000000003</v>
      </c>
    </row>
    <row r="344" spans="1:3" x14ac:dyDescent="0.2">
      <c r="A344" s="7" t="s">
        <v>468</v>
      </c>
      <c r="B344" s="1">
        <v>-0.37387100000000001</v>
      </c>
      <c r="C344" s="1">
        <v>-0.26531399999999999</v>
      </c>
    </row>
    <row r="345" spans="1:3" x14ac:dyDescent="0.2">
      <c r="A345" s="7" t="s">
        <v>469</v>
      </c>
      <c r="B345" s="1">
        <v>-0.37317800000000001</v>
      </c>
      <c r="C345" s="1">
        <v>-0.341387</v>
      </c>
    </row>
    <row r="346" spans="1:3" x14ac:dyDescent="0.2">
      <c r="A346" s="7" t="s">
        <v>470</v>
      </c>
      <c r="B346" s="1">
        <v>-0.36835699999999999</v>
      </c>
      <c r="C346" s="1">
        <v>-0.258272</v>
      </c>
    </row>
    <row r="347" spans="1:3" x14ac:dyDescent="0.2">
      <c r="A347" s="7" t="s">
        <v>471</v>
      </c>
      <c r="B347" s="1">
        <v>-0.367562</v>
      </c>
      <c r="C347" s="1">
        <v>-0.61488500000000001</v>
      </c>
    </row>
    <row r="348" spans="1:3" x14ac:dyDescent="0.2">
      <c r="A348" s="7" t="s">
        <v>472</v>
      </c>
      <c r="B348" s="1">
        <v>-0.36548000000000003</v>
      </c>
      <c r="C348" s="1">
        <v>0.148567</v>
      </c>
    </row>
    <row r="349" spans="1:3" x14ac:dyDescent="0.2">
      <c r="A349" s="7" t="s">
        <v>473</v>
      </c>
      <c r="B349" s="1">
        <v>-0.365367</v>
      </c>
      <c r="C349" s="1">
        <v>-0.16397200000000001</v>
      </c>
    </row>
    <row r="350" spans="1:3" x14ac:dyDescent="0.2">
      <c r="A350" s="7" t="s">
        <v>474</v>
      </c>
      <c r="B350" s="1">
        <v>-0.36484899999999998</v>
      </c>
      <c r="C350" s="1">
        <v>-0.30011399999999999</v>
      </c>
    </row>
    <row r="351" spans="1:3" x14ac:dyDescent="0.2">
      <c r="A351" s="7" t="s">
        <v>475</v>
      </c>
      <c r="B351" s="1">
        <v>-0.36440699999999998</v>
      </c>
      <c r="C351" s="1">
        <v>0.79286900000000005</v>
      </c>
    </row>
    <row r="352" spans="1:3" x14ac:dyDescent="0.2">
      <c r="A352" s="7" t="s">
        <v>476</v>
      </c>
      <c r="B352" s="1">
        <v>-0.364342</v>
      </c>
      <c r="C352" s="1">
        <v>-0.299707</v>
      </c>
    </row>
    <row r="353" spans="1:3" x14ac:dyDescent="0.2">
      <c r="A353" s="7" t="s">
        <v>477</v>
      </c>
      <c r="B353" s="1">
        <v>-0.36362100000000003</v>
      </c>
      <c r="C353" s="1">
        <v>-0.41210400000000003</v>
      </c>
    </row>
    <row r="354" spans="1:3" x14ac:dyDescent="0.2">
      <c r="A354" s="7" t="s">
        <v>478</v>
      </c>
      <c r="B354" s="1">
        <v>-0.362649</v>
      </c>
      <c r="C354" s="1">
        <v>-0.137957</v>
      </c>
    </row>
    <row r="355" spans="1:3" x14ac:dyDescent="0.2">
      <c r="A355" s="7" t="s">
        <v>479</v>
      </c>
      <c r="B355" s="1">
        <v>-0.36254599999999998</v>
      </c>
      <c r="C355" s="1">
        <v>-9.8973000000000005E-2</v>
      </c>
    </row>
    <row r="356" spans="1:3" x14ac:dyDescent="0.2">
      <c r="A356" s="7" t="s">
        <v>480</v>
      </c>
      <c r="B356" s="1">
        <v>-0.36249300000000001</v>
      </c>
      <c r="C356" s="1">
        <v>4.8690000000000001E-3</v>
      </c>
    </row>
    <row r="357" spans="1:3" x14ac:dyDescent="0.2">
      <c r="A357" s="7" t="s">
        <v>481</v>
      </c>
      <c r="B357" s="1">
        <v>-0.36248000000000002</v>
      </c>
      <c r="C357" s="1">
        <v>-0.17402799999999999</v>
      </c>
    </row>
    <row r="358" spans="1:3" x14ac:dyDescent="0.2">
      <c r="A358" s="7" t="s">
        <v>482</v>
      </c>
      <c r="B358" s="1">
        <v>-0.36162699999999998</v>
      </c>
      <c r="C358" s="1">
        <v>6.0783999999999998E-2</v>
      </c>
    </row>
    <row r="359" spans="1:3" x14ac:dyDescent="0.2">
      <c r="A359" s="7" t="s">
        <v>483</v>
      </c>
      <c r="B359" s="1">
        <v>-0.36022799999999999</v>
      </c>
      <c r="C359" s="1">
        <v>-4.0427999999999999E-2</v>
      </c>
    </row>
    <row r="360" spans="1:3" x14ac:dyDescent="0.2">
      <c r="A360" s="7" t="s">
        <v>484</v>
      </c>
      <c r="B360" s="1">
        <v>-0.358761</v>
      </c>
      <c r="C360" s="1">
        <v>-0.177291</v>
      </c>
    </row>
    <row r="361" spans="1:3" x14ac:dyDescent="0.2">
      <c r="A361" s="7" t="s">
        <v>485</v>
      </c>
      <c r="B361" s="1">
        <v>-0.35874099999999998</v>
      </c>
      <c r="C361" s="1">
        <v>-0.23858199999999999</v>
      </c>
    </row>
    <row r="362" spans="1:3" x14ac:dyDescent="0.2">
      <c r="A362" s="7" t="s">
        <v>486</v>
      </c>
      <c r="B362" s="1">
        <v>-0.35822100000000001</v>
      </c>
      <c r="C362" s="1">
        <v>-0.32638400000000001</v>
      </c>
    </row>
    <row r="363" spans="1:3" x14ac:dyDescent="0.2">
      <c r="A363" s="7" t="s">
        <v>487</v>
      </c>
      <c r="B363" s="1">
        <v>-0.35799999999999998</v>
      </c>
      <c r="C363" s="1">
        <v>-0.81156899999999998</v>
      </c>
    </row>
    <row r="364" spans="1:3" x14ac:dyDescent="0.2">
      <c r="A364" s="7" t="s">
        <v>488</v>
      </c>
      <c r="B364" s="1">
        <v>-0.35705300000000001</v>
      </c>
      <c r="C364" s="1">
        <v>7.9741999999999993E-2</v>
      </c>
    </row>
    <row r="365" spans="1:3" x14ac:dyDescent="0.2">
      <c r="A365" s="7" t="s">
        <v>489</v>
      </c>
      <c r="B365" s="1">
        <v>-0.35632599999999998</v>
      </c>
      <c r="C365" s="1">
        <v>-0.394843</v>
      </c>
    </row>
    <row r="366" spans="1:3" x14ac:dyDescent="0.2">
      <c r="A366" s="7" t="s">
        <v>490</v>
      </c>
      <c r="B366" s="1">
        <v>-0.35620800000000002</v>
      </c>
      <c r="C366" s="1">
        <v>-0.56310800000000005</v>
      </c>
    </row>
    <row r="367" spans="1:3" x14ac:dyDescent="0.2">
      <c r="A367" s="7" t="s">
        <v>491</v>
      </c>
      <c r="B367" s="1">
        <v>-0.355993</v>
      </c>
      <c r="C367" s="1">
        <v>0.17505799999999999</v>
      </c>
    </row>
    <row r="368" spans="1:3" x14ac:dyDescent="0.2">
      <c r="A368" s="7" t="s">
        <v>492</v>
      </c>
      <c r="B368" s="1">
        <v>-0.35553299999999999</v>
      </c>
      <c r="C368" s="1">
        <v>-0.15527099999999999</v>
      </c>
    </row>
    <row r="369" spans="1:3" x14ac:dyDescent="0.2">
      <c r="A369" s="7" t="s">
        <v>493</v>
      </c>
      <c r="B369" s="1">
        <v>-0.35519800000000001</v>
      </c>
      <c r="C369" s="1">
        <v>-0.46383000000000002</v>
      </c>
    </row>
    <row r="370" spans="1:3" x14ac:dyDescent="0.2">
      <c r="A370" s="7" t="s">
        <v>494</v>
      </c>
      <c r="B370" s="1">
        <v>-0.35512500000000002</v>
      </c>
      <c r="C370" s="1">
        <v>-0.17887500000000001</v>
      </c>
    </row>
    <row r="371" spans="1:3" x14ac:dyDescent="0.2">
      <c r="A371" s="7" t="s">
        <v>495</v>
      </c>
      <c r="B371" s="1">
        <v>-0.35501300000000002</v>
      </c>
      <c r="C371" s="1">
        <v>0.38690600000000003</v>
      </c>
    </row>
    <row r="372" spans="1:3" x14ac:dyDescent="0.2">
      <c r="A372" s="7" t="s">
        <v>496</v>
      </c>
      <c r="B372" s="1">
        <v>-0.35463899999999998</v>
      </c>
      <c r="C372" s="1">
        <v>-0.31320199999999998</v>
      </c>
    </row>
    <row r="373" spans="1:3" x14ac:dyDescent="0.2">
      <c r="A373" s="7" t="s">
        <v>497</v>
      </c>
      <c r="B373" s="1">
        <v>-0.35416700000000001</v>
      </c>
      <c r="C373" s="1">
        <v>0.57078700000000004</v>
      </c>
    </row>
    <row r="374" spans="1:3" x14ac:dyDescent="0.2">
      <c r="A374" s="7" t="s">
        <v>498</v>
      </c>
      <c r="B374" s="1">
        <v>-0.35406700000000002</v>
      </c>
      <c r="C374" s="1">
        <v>-0.27357399999999998</v>
      </c>
    </row>
    <row r="375" spans="1:3" x14ac:dyDescent="0.2">
      <c r="A375" s="7" t="s">
        <v>499</v>
      </c>
      <c r="B375" s="1">
        <v>-0.35380800000000001</v>
      </c>
      <c r="C375" s="1">
        <v>-0.63062600000000002</v>
      </c>
    </row>
    <row r="376" spans="1:3" x14ac:dyDescent="0.2">
      <c r="A376" s="7" t="s">
        <v>500</v>
      </c>
      <c r="B376" s="1">
        <v>-0.35282599999999997</v>
      </c>
      <c r="C376" s="1">
        <v>-0.38143700000000003</v>
      </c>
    </row>
    <row r="377" spans="1:3" x14ac:dyDescent="0.2">
      <c r="A377" s="7" t="s">
        <v>501</v>
      </c>
      <c r="B377" s="1">
        <v>-0.35281299999999999</v>
      </c>
      <c r="C377" s="1">
        <v>-0.112777</v>
      </c>
    </row>
    <row r="378" spans="1:3" x14ac:dyDescent="0.2">
      <c r="A378" s="7" t="s">
        <v>502</v>
      </c>
      <c r="B378" s="1">
        <v>-0.35237200000000002</v>
      </c>
      <c r="C378" s="1">
        <v>-0.59386899999999998</v>
      </c>
    </row>
    <row r="379" spans="1:3" x14ac:dyDescent="0.2">
      <c r="A379" s="7" t="s">
        <v>503</v>
      </c>
      <c r="B379" s="1">
        <v>-0.35230099999999998</v>
      </c>
      <c r="C379" s="1">
        <v>-0.61977199999999999</v>
      </c>
    </row>
    <row r="380" spans="1:3" x14ac:dyDescent="0.2">
      <c r="A380" s="7" t="s">
        <v>504</v>
      </c>
      <c r="B380" s="1">
        <v>-0.35131099999999998</v>
      </c>
      <c r="C380" s="1">
        <v>0.52314499999999997</v>
      </c>
    </row>
    <row r="381" spans="1:3" x14ac:dyDescent="0.2">
      <c r="A381" s="7" t="s">
        <v>505</v>
      </c>
      <c r="B381" s="1">
        <v>-0.350823</v>
      </c>
      <c r="C381" s="1">
        <v>-0.206923</v>
      </c>
    </row>
    <row r="382" spans="1:3" x14ac:dyDescent="0.2">
      <c r="A382" s="7" t="s">
        <v>506</v>
      </c>
      <c r="B382" s="1">
        <v>-0.35022900000000001</v>
      </c>
      <c r="C382" s="1">
        <v>-0.24112</v>
      </c>
    </row>
    <row r="383" spans="1:3" x14ac:dyDescent="0.2">
      <c r="A383" s="7" t="s">
        <v>507</v>
      </c>
      <c r="B383" s="1">
        <v>-0.34976800000000002</v>
      </c>
      <c r="C383" s="1">
        <v>-0.26049299999999997</v>
      </c>
    </row>
    <row r="384" spans="1:3" x14ac:dyDescent="0.2">
      <c r="A384" s="7" t="s">
        <v>508</v>
      </c>
      <c r="B384" s="1">
        <v>-0.34970000000000001</v>
      </c>
      <c r="C384" s="1">
        <v>-0.318913</v>
      </c>
    </row>
    <row r="385" spans="1:3" x14ac:dyDescent="0.2">
      <c r="A385" s="7" t="s">
        <v>509</v>
      </c>
      <c r="B385" s="1">
        <v>-0.349661</v>
      </c>
      <c r="C385" s="1">
        <v>-3.2667000000000002E-2</v>
      </c>
    </row>
    <row r="386" spans="1:3" x14ac:dyDescent="0.2">
      <c r="A386" s="7" t="s">
        <v>510</v>
      </c>
      <c r="B386" s="1">
        <v>-0.34908</v>
      </c>
      <c r="C386" s="1">
        <v>-2.6613000000000001E-2</v>
      </c>
    </row>
    <row r="387" spans="1:3" x14ac:dyDescent="0.2">
      <c r="A387" s="7" t="s">
        <v>511</v>
      </c>
      <c r="B387" s="1">
        <v>-0.34895599999999999</v>
      </c>
      <c r="C387" s="1">
        <v>-0.14140800000000001</v>
      </c>
    </row>
    <row r="388" spans="1:3" x14ac:dyDescent="0.2">
      <c r="A388" s="7" t="s">
        <v>512</v>
      </c>
      <c r="B388" s="1">
        <v>-0.34859099999999998</v>
      </c>
      <c r="C388" s="1">
        <v>0.238175</v>
      </c>
    </row>
    <row r="389" spans="1:3" x14ac:dyDescent="0.2">
      <c r="A389" s="7" t="s">
        <v>513</v>
      </c>
      <c r="B389" s="1">
        <v>-0.348522</v>
      </c>
      <c r="C389" s="1">
        <v>-4.9569999999999996E-3</v>
      </c>
    </row>
    <row r="390" spans="1:3" x14ac:dyDescent="0.2">
      <c r="A390" s="7" t="s">
        <v>514</v>
      </c>
      <c r="B390" s="1">
        <v>-0.34848299999999999</v>
      </c>
      <c r="C390" s="1">
        <v>-0.14190900000000001</v>
      </c>
    </row>
    <row r="391" spans="1:3" x14ac:dyDescent="0.2">
      <c r="A391" s="7" t="s">
        <v>515</v>
      </c>
      <c r="B391" s="1">
        <v>-0.34686</v>
      </c>
      <c r="C391" s="1">
        <v>-0.44798700000000002</v>
      </c>
    </row>
    <row r="392" spans="1:3" x14ac:dyDescent="0.2">
      <c r="A392" s="7" t="s">
        <v>516</v>
      </c>
      <c r="B392" s="1">
        <v>-0.34588099999999999</v>
      </c>
      <c r="C392" s="1">
        <v>-0.426402</v>
      </c>
    </row>
    <row r="393" spans="1:3" x14ac:dyDescent="0.2">
      <c r="A393" s="7" t="s">
        <v>517</v>
      </c>
      <c r="B393" s="1">
        <v>-0.345134</v>
      </c>
      <c r="C393" s="1">
        <v>-0.58449099999999998</v>
      </c>
    </row>
    <row r="394" spans="1:3" x14ac:dyDescent="0.2">
      <c r="A394" s="7" t="s">
        <v>518</v>
      </c>
      <c r="B394" s="1">
        <v>-0.344528</v>
      </c>
      <c r="C394" s="1">
        <v>-8.8568999999999995E-2</v>
      </c>
    </row>
    <row r="395" spans="1:3" x14ac:dyDescent="0.2">
      <c r="A395" s="7" t="s">
        <v>519</v>
      </c>
      <c r="B395" s="1">
        <v>-0.34416200000000002</v>
      </c>
      <c r="C395" s="1">
        <v>-0.154276</v>
      </c>
    </row>
    <row r="396" spans="1:3" x14ac:dyDescent="0.2">
      <c r="A396" s="7" t="s">
        <v>520</v>
      </c>
      <c r="B396" s="1">
        <v>-0.34411199999999997</v>
      </c>
      <c r="C396" s="1">
        <v>0.32970300000000002</v>
      </c>
    </row>
    <row r="397" spans="1:3" x14ac:dyDescent="0.2">
      <c r="A397" s="7" t="s">
        <v>521</v>
      </c>
      <c r="B397" s="1">
        <v>-0.34289599999999998</v>
      </c>
      <c r="C397" s="1">
        <v>-8.9055999999999996E-2</v>
      </c>
    </row>
    <row r="398" spans="1:3" x14ac:dyDescent="0.2">
      <c r="A398" s="7" t="s">
        <v>522</v>
      </c>
      <c r="B398" s="1">
        <v>-0.34254600000000002</v>
      </c>
      <c r="C398" s="1">
        <v>-0.356433</v>
      </c>
    </row>
    <row r="399" spans="1:3" x14ac:dyDescent="0.2">
      <c r="A399" s="7" t="s">
        <v>523</v>
      </c>
      <c r="B399" s="1">
        <v>-0.34020299999999998</v>
      </c>
      <c r="C399" s="1">
        <v>0.176009</v>
      </c>
    </row>
    <row r="400" spans="1:3" x14ac:dyDescent="0.2">
      <c r="A400" s="7" t="s">
        <v>524</v>
      </c>
      <c r="B400" s="1">
        <v>-0.33912599999999998</v>
      </c>
      <c r="C400" s="1">
        <v>-0.44986100000000001</v>
      </c>
    </row>
    <row r="401" spans="1:3" x14ac:dyDescent="0.2">
      <c r="A401" s="7" t="s">
        <v>525</v>
      </c>
      <c r="B401" s="1">
        <v>-0.33815699999999999</v>
      </c>
      <c r="C401" s="1">
        <v>-6.6685999999999995E-2</v>
      </c>
    </row>
    <row r="402" spans="1:3" x14ac:dyDescent="0.2">
      <c r="A402" s="7" t="s">
        <v>526</v>
      </c>
      <c r="B402" s="1">
        <v>-0.33808899999999997</v>
      </c>
      <c r="C402" s="1">
        <v>-0.113147</v>
      </c>
    </row>
    <row r="403" spans="1:3" x14ac:dyDescent="0.2">
      <c r="A403" s="7" t="s">
        <v>527</v>
      </c>
      <c r="B403" s="1">
        <v>-0.336509</v>
      </c>
      <c r="C403" s="1">
        <v>-0.50205599999999995</v>
      </c>
    </row>
    <row r="404" spans="1:3" x14ac:dyDescent="0.2">
      <c r="A404" s="7" t="s">
        <v>528</v>
      </c>
      <c r="B404" s="1">
        <v>-0.33592699999999998</v>
      </c>
      <c r="C404" s="1">
        <v>-0.19214800000000001</v>
      </c>
    </row>
    <row r="405" spans="1:3" x14ac:dyDescent="0.2">
      <c r="A405" s="7" t="s">
        <v>529</v>
      </c>
      <c r="B405" s="1">
        <v>-0.33466000000000001</v>
      </c>
      <c r="C405" s="1">
        <v>-0.19792000000000001</v>
      </c>
    </row>
    <row r="406" spans="1:3" x14ac:dyDescent="0.2">
      <c r="A406" s="7" t="s">
        <v>530</v>
      </c>
      <c r="B406" s="1">
        <v>-0.33434799999999998</v>
      </c>
      <c r="C406" s="1">
        <v>-7.8336000000000003E-2</v>
      </c>
    </row>
    <row r="407" spans="1:3" x14ac:dyDescent="0.2">
      <c r="A407" s="7" t="s">
        <v>531</v>
      </c>
      <c r="B407" s="1">
        <v>-0.333951</v>
      </c>
      <c r="C407" s="1">
        <v>-0.347862</v>
      </c>
    </row>
    <row r="408" spans="1:3" x14ac:dyDescent="0.2">
      <c r="A408" s="7" t="s">
        <v>532</v>
      </c>
      <c r="B408" s="1">
        <v>-0.33365299999999998</v>
      </c>
      <c r="C408" s="1">
        <v>-0.42235299999999998</v>
      </c>
    </row>
    <row r="409" spans="1:3" x14ac:dyDescent="0.2">
      <c r="A409" s="7" t="s">
        <v>533</v>
      </c>
      <c r="B409" s="1">
        <v>-0.33313100000000001</v>
      </c>
      <c r="C409" s="1">
        <v>0.93081499999999995</v>
      </c>
    </row>
    <row r="410" spans="1:3" x14ac:dyDescent="0.2">
      <c r="A410" s="7" t="s">
        <v>534</v>
      </c>
      <c r="B410" s="1">
        <v>-0.332291</v>
      </c>
      <c r="C410" s="1">
        <v>-0.38441900000000001</v>
      </c>
    </row>
    <row r="411" spans="1:3" x14ac:dyDescent="0.2">
      <c r="A411" s="7" t="s">
        <v>535</v>
      </c>
      <c r="B411" s="1">
        <v>-0.33160899999999999</v>
      </c>
      <c r="C411" s="1">
        <v>-0.26942899999999997</v>
      </c>
    </row>
    <row r="412" spans="1:3" x14ac:dyDescent="0.2">
      <c r="A412" s="7" t="s">
        <v>536</v>
      </c>
      <c r="B412" s="1">
        <v>-0.33156000000000002</v>
      </c>
      <c r="C412" s="1">
        <v>0.35261399999999998</v>
      </c>
    </row>
    <row r="413" spans="1:3" x14ac:dyDescent="0.2">
      <c r="A413" s="7" t="s">
        <v>537</v>
      </c>
      <c r="B413" s="1">
        <v>-0.33122000000000001</v>
      </c>
      <c r="C413" s="1">
        <v>-0.31439499999999998</v>
      </c>
    </row>
    <row r="414" spans="1:3" x14ac:dyDescent="0.2">
      <c r="A414" s="7" t="s">
        <v>538</v>
      </c>
      <c r="B414" s="1">
        <v>-0.33106999999999998</v>
      </c>
      <c r="C414" s="1">
        <v>2.0826999999999998E-2</v>
      </c>
    </row>
    <row r="415" spans="1:3" x14ac:dyDescent="0.2">
      <c r="A415" s="7" t="s">
        <v>539</v>
      </c>
      <c r="B415" s="1">
        <v>-0.33072000000000001</v>
      </c>
      <c r="C415" s="1">
        <v>0.136548</v>
      </c>
    </row>
    <row r="416" spans="1:3" x14ac:dyDescent="0.2">
      <c r="A416" s="7" t="s">
        <v>540</v>
      </c>
      <c r="B416" s="1">
        <v>-0.33055299999999999</v>
      </c>
      <c r="C416" s="1">
        <v>0.39356400000000002</v>
      </c>
    </row>
    <row r="417" spans="1:3" x14ac:dyDescent="0.2">
      <c r="A417" s="7" t="s">
        <v>541</v>
      </c>
      <c r="B417" s="1">
        <v>-0.32998300000000003</v>
      </c>
      <c r="C417" s="1">
        <v>-0.363757</v>
      </c>
    </row>
    <row r="418" spans="1:3" x14ac:dyDescent="0.2">
      <c r="A418" s="7" t="s">
        <v>542</v>
      </c>
      <c r="B418" s="1">
        <v>-0.32983499999999999</v>
      </c>
      <c r="C418" s="1">
        <v>1.4022E-2</v>
      </c>
    </row>
    <row r="419" spans="1:3" x14ac:dyDescent="0.2">
      <c r="A419" s="7" t="s">
        <v>543</v>
      </c>
      <c r="B419" s="1">
        <v>-0.329428</v>
      </c>
      <c r="C419" s="1">
        <v>0.358819</v>
      </c>
    </row>
    <row r="420" spans="1:3" x14ac:dyDescent="0.2">
      <c r="A420" s="7" t="s">
        <v>544</v>
      </c>
      <c r="B420" s="1">
        <v>-0.32896999999999998</v>
      </c>
      <c r="C420" s="1">
        <v>-0.107643</v>
      </c>
    </row>
    <row r="421" spans="1:3" x14ac:dyDescent="0.2">
      <c r="A421" s="7" t="s">
        <v>545</v>
      </c>
      <c r="B421" s="1">
        <v>-0.32865299999999997</v>
      </c>
      <c r="C421" s="1">
        <v>-0.11788999999999999</v>
      </c>
    </row>
    <row r="422" spans="1:3" x14ac:dyDescent="0.2">
      <c r="A422" s="7" t="s">
        <v>546</v>
      </c>
      <c r="B422" s="1">
        <v>-0.32850299999999999</v>
      </c>
      <c r="C422" s="1">
        <v>-0.37313000000000002</v>
      </c>
    </row>
    <row r="423" spans="1:3" x14ac:dyDescent="0.2">
      <c r="A423" s="7" t="s">
        <v>547</v>
      </c>
      <c r="B423" s="1">
        <v>-0.32841100000000001</v>
      </c>
      <c r="C423" s="1">
        <v>-0.451262</v>
      </c>
    </row>
    <row r="424" spans="1:3" x14ac:dyDescent="0.2">
      <c r="A424" s="7" t="s">
        <v>548</v>
      </c>
      <c r="B424" s="1">
        <v>-0.32774199999999998</v>
      </c>
      <c r="C424" s="1">
        <v>-0.208175</v>
      </c>
    </row>
    <row r="425" spans="1:3" x14ac:dyDescent="0.2">
      <c r="A425" s="7" t="s">
        <v>549</v>
      </c>
      <c r="B425" s="1">
        <v>-0.327625</v>
      </c>
      <c r="C425" s="1">
        <v>-0.15438099999999999</v>
      </c>
    </row>
    <row r="426" spans="1:3" x14ac:dyDescent="0.2">
      <c r="A426" s="7" t="s">
        <v>550</v>
      </c>
      <c r="B426" s="1">
        <v>-0.32759500000000003</v>
      </c>
      <c r="C426" s="1">
        <v>-0.21057899999999999</v>
      </c>
    </row>
    <row r="427" spans="1:3" x14ac:dyDescent="0.2">
      <c r="A427" s="7" t="s">
        <v>551</v>
      </c>
      <c r="B427" s="1">
        <v>-0.32666099999999998</v>
      </c>
      <c r="C427" s="1">
        <v>0.244121</v>
      </c>
    </row>
    <row r="428" spans="1:3" x14ac:dyDescent="0.2">
      <c r="A428" s="7" t="s">
        <v>552</v>
      </c>
      <c r="B428" s="1">
        <v>-0.32663900000000001</v>
      </c>
      <c r="C428" s="1">
        <v>-0.126413</v>
      </c>
    </row>
    <row r="429" spans="1:3" x14ac:dyDescent="0.2">
      <c r="A429" s="7" t="s">
        <v>553</v>
      </c>
      <c r="B429" s="1">
        <v>-0.32631500000000002</v>
      </c>
      <c r="C429" s="1">
        <v>-6.1613000000000001E-2</v>
      </c>
    </row>
    <row r="430" spans="1:3" x14ac:dyDescent="0.2">
      <c r="A430" s="7" t="s">
        <v>554</v>
      </c>
      <c r="B430" s="1">
        <v>-0.32591900000000001</v>
      </c>
      <c r="C430" s="1">
        <v>-0.32698199999999999</v>
      </c>
    </row>
    <row r="431" spans="1:3" x14ac:dyDescent="0.2">
      <c r="A431" s="7" t="s">
        <v>555</v>
      </c>
      <c r="B431" s="1">
        <v>-0.32535700000000001</v>
      </c>
      <c r="C431" s="1">
        <v>-0.24584500000000001</v>
      </c>
    </row>
    <row r="432" spans="1:3" x14ac:dyDescent="0.2">
      <c r="A432" s="7" t="s">
        <v>556</v>
      </c>
      <c r="B432" s="1">
        <v>-0.32516299999999998</v>
      </c>
      <c r="C432" s="1">
        <v>-6.6783999999999996E-2</v>
      </c>
    </row>
    <row r="433" spans="1:3" x14ac:dyDescent="0.2">
      <c r="A433" s="7" t="s">
        <v>557</v>
      </c>
      <c r="B433" s="1">
        <v>-0.32513700000000001</v>
      </c>
      <c r="C433" s="1">
        <v>-1.0257E-2</v>
      </c>
    </row>
    <row r="434" spans="1:3" x14ac:dyDescent="0.2">
      <c r="A434" s="7" t="s">
        <v>558</v>
      </c>
      <c r="B434" s="1">
        <v>-0.32408999999999999</v>
      </c>
      <c r="C434" s="1">
        <v>-0.25849</v>
      </c>
    </row>
    <row r="435" spans="1:3" x14ac:dyDescent="0.2">
      <c r="A435" s="7" t="s">
        <v>559</v>
      </c>
      <c r="B435" s="1">
        <v>-0.323992</v>
      </c>
      <c r="C435" s="1">
        <v>-0.36818299999999998</v>
      </c>
    </row>
    <row r="436" spans="1:3" x14ac:dyDescent="0.2">
      <c r="A436" s="7" t="s">
        <v>560</v>
      </c>
      <c r="B436" s="1">
        <v>-0.32180900000000001</v>
      </c>
      <c r="C436" s="1">
        <v>-9.1438000000000005E-2</v>
      </c>
    </row>
    <row r="437" spans="1:3" x14ac:dyDescent="0.2">
      <c r="A437" s="7" t="s">
        <v>561</v>
      </c>
      <c r="B437" s="1">
        <v>-0.32139699999999999</v>
      </c>
      <c r="C437" s="1">
        <v>4.0152E-2</v>
      </c>
    </row>
    <row r="438" spans="1:3" x14ac:dyDescent="0.2">
      <c r="A438" s="7" t="s">
        <v>562</v>
      </c>
      <c r="B438" s="1">
        <v>-0.32131799999999999</v>
      </c>
      <c r="C438" s="1">
        <v>4.6307000000000001E-2</v>
      </c>
    </row>
    <row r="439" spans="1:3" x14ac:dyDescent="0.2">
      <c r="A439" s="7" t="s">
        <v>563</v>
      </c>
      <c r="B439" s="1">
        <v>-0.31879400000000002</v>
      </c>
      <c r="C439" s="1">
        <v>0.42115399999999997</v>
      </c>
    </row>
    <row r="440" spans="1:3" x14ac:dyDescent="0.2">
      <c r="A440" s="7" t="s">
        <v>564</v>
      </c>
      <c r="B440" s="1">
        <v>-0.31843199999999999</v>
      </c>
      <c r="C440" s="1">
        <v>-4.0682000000000003E-2</v>
      </c>
    </row>
    <row r="441" spans="1:3" x14ac:dyDescent="0.2">
      <c r="A441" s="7" t="s">
        <v>565</v>
      </c>
      <c r="B441" s="1">
        <v>-0.317824</v>
      </c>
      <c r="C441" s="1">
        <v>4.3250999999999998E-2</v>
      </c>
    </row>
    <row r="442" spans="1:3" x14ac:dyDescent="0.2">
      <c r="A442" s="7" t="s">
        <v>566</v>
      </c>
      <c r="B442" s="1">
        <v>-0.31758799999999998</v>
      </c>
      <c r="C442" s="1">
        <v>-0.176534</v>
      </c>
    </row>
    <row r="443" spans="1:3" x14ac:dyDescent="0.2">
      <c r="A443" s="7" t="s">
        <v>567</v>
      </c>
      <c r="B443" s="1">
        <v>-0.31715599999999999</v>
      </c>
      <c r="C443" s="1">
        <v>-0.50819400000000003</v>
      </c>
    </row>
    <row r="444" spans="1:3" x14ac:dyDescent="0.2">
      <c r="A444" s="7" t="s">
        <v>568</v>
      </c>
      <c r="B444" s="1">
        <v>-0.31698999999999999</v>
      </c>
      <c r="C444" s="1">
        <v>-0.188724</v>
      </c>
    </row>
    <row r="445" spans="1:3" x14ac:dyDescent="0.2">
      <c r="A445" s="7" t="s">
        <v>569</v>
      </c>
      <c r="B445" s="1">
        <v>-0.31592900000000002</v>
      </c>
      <c r="C445" s="1">
        <v>-3.696E-2</v>
      </c>
    </row>
    <row r="446" spans="1:3" x14ac:dyDescent="0.2">
      <c r="A446" s="7" t="s">
        <v>570</v>
      </c>
      <c r="B446" s="1">
        <v>-0.31445099999999998</v>
      </c>
      <c r="C446" s="1">
        <v>-0.30797600000000003</v>
      </c>
    </row>
    <row r="447" spans="1:3" x14ac:dyDescent="0.2">
      <c r="A447" s="7" t="s">
        <v>571</v>
      </c>
      <c r="B447" s="1">
        <v>-0.31348100000000001</v>
      </c>
      <c r="C447" s="1">
        <v>-0.34164499999999998</v>
      </c>
    </row>
    <row r="448" spans="1:3" x14ac:dyDescent="0.2">
      <c r="A448" s="7" t="s">
        <v>572</v>
      </c>
      <c r="B448" s="1">
        <v>-0.31346400000000002</v>
      </c>
      <c r="C448" s="1">
        <v>-0.12579799999999999</v>
      </c>
    </row>
    <row r="449" spans="1:3" x14ac:dyDescent="0.2">
      <c r="A449" s="7" t="s">
        <v>573</v>
      </c>
      <c r="B449" s="1">
        <v>-0.31231500000000001</v>
      </c>
      <c r="C449" s="1">
        <v>-9.7179000000000001E-2</v>
      </c>
    </row>
    <row r="450" spans="1:3" x14ac:dyDescent="0.2">
      <c r="A450" s="7" t="s">
        <v>574</v>
      </c>
      <c r="B450" s="1">
        <v>-0.311697</v>
      </c>
      <c r="C450" s="1">
        <v>-0.13012199999999999</v>
      </c>
    </row>
    <row r="451" spans="1:3" x14ac:dyDescent="0.2">
      <c r="A451" s="7" t="s">
        <v>575</v>
      </c>
      <c r="B451" s="1">
        <v>-0.31055700000000003</v>
      </c>
      <c r="C451" s="1">
        <v>-0.12659899999999999</v>
      </c>
    </row>
    <row r="452" spans="1:3" x14ac:dyDescent="0.2">
      <c r="A452" s="7" t="s">
        <v>576</v>
      </c>
      <c r="B452" s="1">
        <v>-0.310282</v>
      </c>
      <c r="C452" s="1">
        <v>0.23549200000000001</v>
      </c>
    </row>
    <row r="453" spans="1:3" x14ac:dyDescent="0.2">
      <c r="A453" s="7" t="s">
        <v>577</v>
      </c>
      <c r="B453" s="1">
        <v>-0.30968000000000001</v>
      </c>
      <c r="C453" s="1">
        <v>-0.155615</v>
      </c>
    </row>
    <row r="454" spans="1:3" x14ac:dyDescent="0.2">
      <c r="A454" s="7" t="s">
        <v>578</v>
      </c>
      <c r="B454" s="1">
        <v>-0.30821300000000001</v>
      </c>
      <c r="C454" s="1">
        <v>-0.54707300000000003</v>
      </c>
    </row>
    <row r="455" spans="1:3" x14ac:dyDescent="0.2">
      <c r="A455" s="7" t="s">
        <v>579</v>
      </c>
      <c r="B455" s="1">
        <v>-0.30763400000000002</v>
      </c>
      <c r="C455" s="1">
        <v>3.2842000000000003E-2</v>
      </c>
    </row>
    <row r="456" spans="1:3" x14ac:dyDescent="0.2">
      <c r="A456" s="7" t="s">
        <v>580</v>
      </c>
      <c r="B456" s="1">
        <v>-0.30755199999999999</v>
      </c>
      <c r="C456" s="1">
        <v>-0.27757999999999999</v>
      </c>
    </row>
    <row r="457" spans="1:3" x14ac:dyDescent="0.2">
      <c r="A457" s="7" t="s">
        <v>581</v>
      </c>
      <c r="B457" s="1">
        <v>-0.30708999999999997</v>
      </c>
      <c r="C457" s="1">
        <v>-0.20186999999999999</v>
      </c>
    </row>
    <row r="458" spans="1:3" x14ac:dyDescent="0.2">
      <c r="A458" s="7" t="s">
        <v>582</v>
      </c>
      <c r="B458" s="1">
        <v>-0.30700899999999998</v>
      </c>
      <c r="C458" s="1">
        <v>3.0988999999999999E-2</v>
      </c>
    </row>
    <row r="459" spans="1:3" x14ac:dyDescent="0.2">
      <c r="A459" s="7" t="s">
        <v>583</v>
      </c>
      <c r="B459" s="1">
        <v>-0.30698599999999998</v>
      </c>
      <c r="C459" s="1">
        <v>6.0075000000000003E-2</v>
      </c>
    </row>
    <row r="460" spans="1:3" x14ac:dyDescent="0.2">
      <c r="A460" s="7" t="s">
        <v>584</v>
      </c>
      <c r="B460" s="1">
        <v>-0.30679200000000001</v>
      </c>
      <c r="C460" s="1">
        <v>-0.123433</v>
      </c>
    </row>
    <row r="461" spans="1:3" x14ac:dyDescent="0.2">
      <c r="A461" s="7" t="s">
        <v>585</v>
      </c>
      <c r="B461" s="1">
        <v>-0.30679099999999998</v>
      </c>
      <c r="C461" s="1">
        <v>-0.165523</v>
      </c>
    </row>
    <row r="462" spans="1:3" x14ac:dyDescent="0.2">
      <c r="A462" s="7" t="s">
        <v>586</v>
      </c>
      <c r="B462" s="1">
        <v>-0.30674899999999999</v>
      </c>
      <c r="C462" s="1">
        <v>-8.0865999999999993E-2</v>
      </c>
    </row>
    <row r="463" spans="1:3" x14ac:dyDescent="0.2">
      <c r="A463" s="7" t="s">
        <v>587</v>
      </c>
      <c r="B463" s="1">
        <v>-0.30609700000000001</v>
      </c>
      <c r="C463" s="1">
        <v>-0.31393799999999999</v>
      </c>
    </row>
    <row r="464" spans="1:3" x14ac:dyDescent="0.2">
      <c r="A464" s="7" t="s">
        <v>588</v>
      </c>
      <c r="B464" s="1">
        <v>-0.30568699999999999</v>
      </c>
      <c r="C464" s="1">
        <v>4.5783999999999998E-2</v>
      </c>
    </row>
    <row r="465" spans="1:3" x14ac:dyDescent="0.2">
      <c r="A465" s="7" t="s">
        <v>589</v>
      </c>
      <c r="B465" s="1">
        <v>-0.30562899999999998</v>
      </c>
      <c r="C465" s="1">
        <v>-0.252218</v>
      </c>
    </row>
    <row r="466" spans="1:3" x14ac:dyDescent="0.2">
      <c r="A466" s="7" t="s">
        <v>590</v>
      </c>
      <c r="B466" s="1">
        <v>-0.30507099999999998</v>
      </c>
      <c r="C466" s="1">
        <v>-0.71387299999999998</v>
      </c>
    </row>
    <row r="467" spans="1:3" x14ac:dyDescent="0.2">
      <c r="A467" s="7" t="s">
        <v>591</v>
      </c>
      <c r="B467" s="1">
        <v>-0.30500100000000002</v>
      </c>
      <c r="C467" s="1">
        <v>-0.192801</v>
      </c>
    </row>
    <row r="468" spans="1:3" x14ac:dyDescent="0.2">
      <c r="A468" s="7" t="s">
        <v>592</v>
      </c>
      <c r="B468" s="1">
        <v>-0.30498900000000001</v>
      </c>
      <c r="C468" s="1">
        <v>-0.55219399999999996</v>
      </c>
    </row>
    <row r="469" spans="1:3" x14ac:dyDescent="0.2">
      <c r="A469" s="7" t="s">
        <v>593</v>
      </c>
      <c r="B469" s="1">
        <v>-0.30451099999999998</v>
      </c>
      <c r="C469" s="1">
        <v>0.496724</v>
      </c>
    </row>
    <row r="470" spans="1:3" x14ac:dyDescent="0.2">
      <c r="A470" s="7" t="s">
        <v>594</v>
      </c>
      <c r="B470" s="1">
        <v>-0.30432100000000001</v>
      </c>
      <c r="C470" s="1">
        <v>0.622915</v>
      </c>
    </row>
    <row r="471" spans="1:3" x14ac:dyDescent="0.2">
      <c r="A471" s="7" t="s">
        <v>595</v>
      </c>
      <c r="B471" s="1">
        <v>-0.30415700000000001</v>
      </c>
      <c r="C471" s="1">
        <v>-9.9404000000000006E-2</v>
      </c>
    </row>
    <row r="472" spans="1:3" x14ac:dyDescent="0.2">
      <c r="A472" s="7" t="s">
        <v>596</v>
      </c>
      <c r="B472" s="1">
        <v>-0.30358400000000002</v>
      </c>
      <c r="C472" s="1">
        <v>0.37269200000000002</v>
      </c>
    </row>
    <row r="473" spans="1:3" x14ac:dyDescent="0.2">
      <c r="A473" s="7" t="s">
        <v>597</v>
      </c>
      <c r="B473" s="1">
        <v>-0.30322399999999999</v>
      </c>
      <c r="C473" s="1">
        <v>0.33780300000000002</v>
      </c>
    </row>
    <row r="474" spans="1:3" x14ac:dyDescent="0.2">
      <c r="A474" s="7" t="s">
        <v>598</v>
      </c>
      <c r="B474" s="1">
        <v>-0.30206699999999997</v>
      </c>
      <c r="C474" s="1">
        <v>-0.57611000000000001</v>
      </c>
    </row>
    <row r="475" spans="1:3" x14ac:dyDescent="0.2">
      <c r="A475" s="7" t="s">
        <v>599</v>
      </c>
      <c r="B475" s="1">
        <v>-0.30121700000000001</v>
      </c>
      <c r="C475" s="1">
        <v>-0.149393</v>
      </c>
    </row>
    <row r="476" spans="1:3" x14ac:dyDescent="0.2">
      <c r="A476" s="7" t="s">
        <v>600</v>
      </c>
      <c r="B476" s="1">
        <v>-0.30030400000000002</v>
      </c>
      <c r="C476" s="1">
        <v>-0.37524800000000003</v>
      </c>
    </row>
    <row r="477" spans="1:3" x14ac:dyDescent="0.2">
      <c r="A477" s="7" t="s">
        <v>601</v>
      </c>
      <c r="B477" s="1">
        <v>-0.29907699999999998</v>
      </c>
      <c r="C477" s="1">
        <v>-0.29535600000000001</v>
      </c>
    </row>
    <row r="478" spans="1:3" x14ac:dyDescent="0.2">
      <c r="A478" s="7" t="s">
        <v>602</v>
      </c>
      <c r="B478" s="1">
        <v>-0.29860999999999999</v>
      </c>
      <c r="C478" s="1">
        <v>0.112333</v>
      </c>
    </row>
    <row r="479" spans="1:3" x14ac:dyDescent="0.2">
      <c r="A479" s="7" t="s">
        <v>603</v>
      </c>
      <c r="B479" s="1">
        <v>-0.29850500000000002</v>
      </c>
      <c r="C479" s="1">
        <v>0.27107799999999999</v>
      </c>
    </row>
    <row r="480" spans="1:3" x14ac:dyDescent="0.2">
      <c r="A480" s="7" t="s">
        <v>604</v>
      </c>
      <c r="B480" s="1">
        <v>-0.29827999999999999</v>
      </c>
      <c r="C480" s="1">
        <v>0.17716000000000001</v>
      </c>
    </row>
    <row r="481" spans="1:3" x14ac:dyDescent="0.2">
      <c r="A481" s="7" t="s">
        <v>605</v>
      </c>
      <c r="B481" s="1">
        <v>-0.29782700000000001</v>
      </c>
      <c r="C481" s="1">
        <v>-0.42923800000000001</v>
      </c>
    </row>
    <row r="482" spans="1:3" x14ac:dyDescent="0.2">
      <c r="A482" s="7" t="s">
        <v>606</v>
      </c>
      <c r="B482" s="1">
        <v>-0.29757800000000001</v>
      </c>
      <c r="C482" s="1">
        <v>-9.1276999999999997E-2</v>
      </c>
    </row>
    <row r="483" spans="1:3" x14ac:dyDescent="0.2">
      <c r="A483" s="7" t="s">
        <v>607</v>
      </c>
      <c r="B483" s="1">
        <v>-0.29704399999999997</v>
      </c>
      <c r="C483" s="1">
        <v>-8.5625000000000007E-2</v>
      </c>
    </row>
    <row r="484" spans="1:3" x14ac:dyDescent="0.2">
      <c r="A484" s="7" t="s">
        <v>608</v>
      </c>
      <c r="B484" s="1">
        <v>-0.29688799999999999</v>
      </c>
      <c r="C484" s="1">
        <v>-0.43736399999999998</v>
      </c>
    </row>
    <row r="485" spans="1:3" x14ac:dyDescent="0.2">
      <c r="A485" s="7" t="s">
        <v>609</v>
      </c>
      <c r="B485" s="1">
        <v>-0.29641099999999998</v>
      </c>
      <c r="C485" s="1">
        <v>-0.38516499999999998</v>
      </c>
    </row>
    <row r="486" spans="1:3" x14ac:dyDescent="0.2">
      <c r="A486" s="7" t="s">
        <v>610</v>
      </c>
      <c r="B486" s="1">
        <v>-0.29478900000000002</v>
      </c>
      <c r="C486" s="1">
        <v>-0.44561699999999999</v>
      </c>
    </row>
    <row r="487" spans="1:3" x14ac:dyDescent="0.2">
      <c r="A487" s="7" t="s">
        <v>611</v>
      </c>
      <c r="B487" s="1">
        <v>-0.29476599999999997</v>
      </c>
      <c r="C487" s="1">
        <v>-0.29094999999999999</v>
      </c>
    </row>
    <row r="488" spans="1:3" x14ac:dyDescent="0.2">
      <c r="A488" s="7" t="s">
        <v>612</v>
      </c>
      <c r="B488" s="1">
        <v>-0.29439599999999999</v>
      </c>
      <c r="C488" s="1">
        <v>-0.33372099999999999</v>
      </c>
    </row>
    <row r="489" spans="1:3" x14ac:dyDescent="0.2">
      <c r="A489" s="7" t="s">
        <v>613</v>
      </c>
      <c r="B489" s="1">
        <v>-0.29422500000000001</v>
      </c>
      <c r="C489" s="1">
        <v>0.83238699999999999</v>
      </c>
    </row>
    <row r="490" spans="1:3" x14ac:dyDescent="0.2">
      <c r="A490" s="7" t="s">
        <v>614</v>
      </c>
      <c r="B490" s="1">
        <v>-0.29385099999999997</v>
      </c>
      <c r="C490" s="1">
        <v>9.6555000000000002E-2</v>
      </c>
    </row>
    <row r="491" spans="1:3" x14ac:dyDescent="0.2">
      <c r="A491" s="7" t="s">
        <v>615</v>
      </c>
      <c r="B491" s="1">
        <v>-0.29328300000000002</v>
      </c>
      <c r="C491" s="1">
        <v>-0.30196099999999998</v>
      </c>
    </row>
    <row r="492" spans="1:3" x14ac:dyDescent="0.2">
      <c r="A492" s="7" t="s">
        <v>616</v>
      </c>
      <c r="B492" s="1">
        <v>-0.29269800000000001</v>
      </c>
      <c r="C492" s="1">
        <v>-5.9993999999999999E-2</v>
      </c>
    </row>
    <row r="493" spans="1:3" x14ac:dyDescent="0.2">
      <c r="A493" s="7" t="s">
        <v>617</v>
      </c>
      <c r="B493" s="1">
        <v>-0.292686</v>
      </c>
      <c r="C493" s="1">
        <v>4.2481999999999999E-2</v>
      </c>
    </row>
    <row r="494" spans="1:3" x14ac:dyDescent="0.2">
      <c r="A494" s="7" t="s">
        <v>618</v>
      </c>
      <c r="B494" s="1">
        <v>-0.29252299999999998</v>
      </c>
      <c r="C494" s="1">
        <v>-0.63222999999999996</v>
      </c>
    </row>
    <row r="495" spans="1:3" x14ac:dyDescent="0.2">
      <c r="A495" s="7" t="s">
        <v>619</v>
      </c>
      <c r="B495" s="1">
        <v>-0.29241800000000001</v>
      </c>
      <c r="C495" s="1">
        <v>-0.21115500000000001</v>
      </c>
    </row>
    <row r="496" spans="1:3" x14ac:dyDescent="0.2">
      <c r="A496" s="7" t="s">
        <v>620</v>
      </c>
      <c r="B496" s="1">
        <v>-0.29234399999999999</v>
      </c>
      <c r="C496" s="1">
        <v>-0.43426100000000001</v>
      </c>
    </row>
    <row r="497" spans="1:3" x14ac:dyDescent="0.2">
      <c r="A497" s="7" t="s">
        <v>621</v>
      </c>
      <c r="B497" s="1">
        <v>-0.29228900000000002</v>
      </c>
      <c r="C497" s="1">
        <v>-0.20911199999999999</v>
      </c>
    </row>
    <row r="498" spans="1:3" x14ac:dyDescent="0.2">
      <c r="A498" s="7" t="s">
        <v>622</v>
      </c>
      <c r="B498" s="1">
        <v>-0.29184599999999999</v>
      </c>
      <c r="C498" s="1">
        <v>-0.33295599999999997</v>
      </c>
    </row>
    <row r="499" spans="1:3" x14ac:dyDescent="0.2">
      <c r="A499" s="7" t="s">
        <v>623</v>
      </c>
      <c r="B499" s="1">
        <v>-0.291767</v>
      </c>
      <c r="C499" s="1">
        <v>-4.5807E-2</v>
      </c>
    </row>
    <row r="500" spans="1:3" x14ac:dyDescent="0.2">
      <c r="A500" s="7" t="s">
        <v>624</v>
      </c>
      <c r="B500" s="1">
        <v>-0.29170000000000001</v>
      </c>
      <c r="C500" s="1">
        <v>4.6878000000000003E-2</v>
      </c>
    </row>
    <row r="501" spans="1:3" x14ac:dyDescent="0.2">
      <c r="A501" s="7" t="s">
        <v>625</v>
      </c>
      <c r="B501" s="1">
        <v>-0.29151199999999999</v>
      </c>
      <c r="C501" s="1">
        <v>-0.214114</v>
      </c>
    </row>
    <row r="502" spans="1:3" x14ac:dyDescent="0.2">
      <c r="A502" s="7" t="s">
        <v>626</v>
      </c>
      <c r="B502" s="1">
        <v>-0.29134900000000002</v>
      </c>
      <c r="C502" s="1">
        <v>0.39282699999999998</v>
      </c>
    </row>
    <row r="503" spans="1:3" x14ac:dyDescent="0.2">
      <c r="A503" s="7" t="s">
        <v>627</v>
      </c>
      <c r="B503" s="1">
        <v>-0.29095799999999999</v>
      </c>
      <c r="C503" s="1">
        <v>-0.21378800000000001</v>
      </c>
    </row>
    <row r="504" spans="1:3" x14ac:dyDescent="0.2">
      <c r="A504" s="7" t="s">
        <v>628</v>
      </c>
      <c r="B504" s="1">
        <v>-0.29047499999999998</v>
      </c>
      <c r="C504" s="1">
        <v>-7.7339000000000005E-2</v>
      </c>
    </row>
    <row r="505" spans="1:3" x14ac:dyDescent="0.2">
      <c r="A505" s="7" t="s">
        <v>629</v>
      </c>
      <c r="B505" s="1">
        <v>-0.28970200000000002</v>
      </c>
      <c r="C505" s="1">
        <v>0.61395100000000002</v>
      </c>
    </row>
    <row r="506" spans="1:3" x14ac:dyDescent="0.2">
      <c r="A506" s="7" t="s">
        <v>630</v>
      </c>
      <c r="B506" s="1">
        <v>-0.28959800000000002</v>
      </c>
      <c r="C506" s="1">
        <v>-0.19494</v>
      </c>
    </row>
    <row r="507" spans="1:3" x14ac:dyDescent="0.2">
      <c r="A507" s="7" t="s">
        <v>631</v>
      </c>
      <c r="B507" s="1">
        <v>-0.28930499999999998</v>
      </c>
      <c r="C507" s="1">
        <v>-0.54698100000000005</v>
      </c>
    </row>
    <row r="508" spans="1:3" x14ac:dyDescent="0.2">
      <c r="A508" s="7" t="s">
        <v>632</v>
      </c>
      <c r="B508" s="1">
        <v>-0.28900399999999998</v>
      </c>
      <c r="C508" s="1">
        <v>0.72108899999999998</v>
      </c>
    </row>
    <row r="509" spans="1:3" x14ac:dyDescent="0.2">
      <c r="A509" s="7" t="s">
        <v>633</v>
      </c>
      <c r="B509" s="1">
        <v>-0.28753299999999998</v>
      </c>
      <c r="C509" s="1">
        <v>-0.49089100000000002</v>
      </c>
    </row>
    <row r="510" spans="1:3" x14ac:dyDescent="0.2">
      <c r="A510" s="7" t="s">
        <v>634</v>
      </c>
      <c r="B510" s="1">
        <v>-0.28730099999999997</v>
      </c>
      <c r="C510" s="1">
        <v>-0.47419299999999998</v>
      </c>
    </row>
    <row r="511" spans="1:3" x14ac:dyDescent="0.2">
      <c r="A511" s="7" t="s">
        <v>635</v>
      </c>
      <c r="B511" s="1">
        <v>-0.287213</v>
      </c>
      <c r="C511" s="1">
        <v>-0.15371399999999999</v>
      </c>
    </row>
    <row r="512" spans="1:3" x14ac:dyDescent="0.2">
      <c r="A512" s="7" t="s">
        <v>636</v>
      </c>
      <c r="B512" s="1">
        <v>-0.28721000000000002</v>
      </c>
      <c r="C512" s="1">
        <v>-0.27019500000000002</v>
      </c>
    </row>
    <row r="513" spans="1:3" x14ac:dyDescent="0.2">
      <c r="A513" s="7" t="s">
        <v>637</v>
      </c>
      <c r="B513" s="1">
        <v>-0.286964</v>
      </c>
      <c r="C513" s="1">
        <v>-0.44734800000000002</v>
      </c>
    </row>
    <row r="514" spans="1:3" x14ac:dyDescent="0.2">
      <c r="A514" s="7" t="s">
        <v>638</v>
      </c>
      <c r="B514" s="1">
        <v>-0.28681800000000002</v>
      </c>
      <c r="C514" s="1">
        <v>-3.6381999999999998E-2</v>
      </c>
    </row>
    <row r="515" spans="1:3" x14ac:dyDescent="0.2">
      <c r="A515" s="7" t="s">
        <v>639</v>
      </c>
      <c r="B515" s="1">
        <v>-0.28634500000000002</v>
      </c>
      <c r="C515" s="1">
        <v>-6.9149000000000002E-2</v>
      </c>
    </row>
    <row r="516" spans="1:3" x14ac:dyDescent="0.2">
      <c r="A516" s="7" t="s">
        <v>640</v>
      </c>
      <c r="B516" s="1">
        <v>-0.286327</v>
      </c>
      <c r="C516" s="1">
        <v>2.9399999999999999E-4</v>
      </c>
    </row>
    <row r="517" spans="1:3" x14ac:dyDescent="0.2">
      <c r="A517" s="7" t="s">
        <v>641</v>
      </c>
      <c r="B517" s="1">
        <v>-0.28599999999999998</v>
      </c>
      <c r="C517" s="1">
        <v>-9.3399999999999997E-2</v>
      </c>
    </row>
    <row r="518" spans="1:3" x14ac:dyDescent="0.2">
      <c r="A518" s="7" t="s">
        <v>642</v>
      </c>
      <c r="B518" s="1">
        <v>-0.28577900000000001</v>
      </c>
      <c r="C518" s="1">
        <v>-7.7077000000000007E-2</v>
      </c>
    </row>
    <row r="519" spans="1:3" x14ac:dyDescent="0.2">
      <c r="A519" s="7" t="s">
        <v>643</v>
      </c>
      <c r="B519" s="1">
        <v>-0.28517199999999998</v>
      </c>
      <c r="C519" s="1">
        <v>0.40996899999999997</v>
      </c>
    </row>
    <row r="520" spans="1:3" x14ac:dyDescent="0.2">
      <c r="A520" s="7" t="s">
        <v>644</v>
      </c>
      <c r="B520" s="1">
        <v>-0.28491699999999998</v>
      </c>
      <c r="C520" s="1">
        <v>-0.27818300000000001</v>
      </c>
    </row>
    <row r="521" spans="1:3" x14ac:dyDescent="0.2">
      <c r="A521" s="7" t="s">
        <v>645</v>
      </c>
      <c r="B521" s="1">
        <v>-0.28486899999999998</v>
      </c>
      <c r="C521" s="1">
        <v>-1.218658</v>
      </c>
    </row>
    <row r="522" spans="1:3" x14ac:dyDescent="0.2">
      <c r="A522" s="7" t="s">
        <v>646</v>
      </c>
      <c r="B522" s="1">
        <v>-0.28438000000000002</v>
      </c>
      <c r="C522" s="1">
        <v>-2.6515E-2</v>
      </c>
    </row>
    <row r="523" spans="1:3" x14ac:dyDescent="0.2">
      <c r="A523" s="7" t="s">
        <v>647</v>
      </c>
      <c r="B523" s="1">
        <v>-0.28378900000000001</v>
      </c>
      <c r="C523" s="1">
        <v>-0.46604800000000002</v>
      </c>
    </row>
    <row r="524" spans="1:3" x14ac:dyDescent="0.2">
      <c r="A524" s="7" t="s">
        <v>648</v>
      </c>
      <c r="B524" s="1">
        <v>-0.28345100000000001</v>
      </c>
      <c r="C524" s="1">
        <v>-0.50513600000000003</v>
      </c>
    </row>
    <row r="525" spans="1:3" x14ac:dyDescent="0.2">
      <c r="A525" s="7" t="s">
        <v>649</v>
      </c>
      <c r="B525" s="1">
        <v>-0.28319800000000001</v>
      </c>
      <c r="C525" s="1">
        <v>-0.19359699999999999</v>
      </c>
    </row>
    <row r="526" spans="1:3" x14ac:dyDescent="0.2">
      <c r="A526" s="7" t="s">
        <v>650</v>
      </c>
      <c r="B526" s="1">
        <v>-0.28290900000000002</v>
      </c>
      <c r="C526" s="1">
        <v>-0.83220899999999998</v>
      </c>
    </row>
    <row r="527" spans="1:3" x14ac:dyDescent="0.2">
      <c r="A527" s="7" t="s">
        <v>651</v>
      </c>
      <c r="B527" s="1">
        <v>-0.28280300000000003</v>
      </c>
      <c r="C527" s="1">
        <v>-0.76737299999999997</v>
      </c>
    </row>
    <row r="528" spans="1:3" x14ac:dyDescent="0.2">
      <c r="A528" s="7" t="s">
        <v>652</v>
      </c>
      <c r="B528" s="1">
        <v>-0.28279199999999999</v>
      </c>
      <c r="C528" s="1">
        <v>-0.35102699999999998</v>
      </c>
    </row>
    <row r="529" spans="1:3" x14ac:dyDescent="0.2">
      <c r="A529" s="7" t="s">
        <v>653</v>
      </c>
      <c r="B529" s="1">
        <v>-0.28180500000000003</v>
      </c>
      <c r="C529" s="1">
        <v>2.7434E-2</v>
      </c>
    </row>
    <row r="530" spans="1:3" x14ac:dyDescent="0.2">
      <c r="A530" s="7" t="s">
        <v>654</v>
      </c>
      <c r="B530" s="1">
        <v>-0.28129599999999999</v>
      </c>
      <c r="C530" s="1">
        <v>0.2024</v>
      </c>
    </row>
    <row r="531" spans="1:3" x14ac:dyDescent="0.2">
      <c r="A531" s="7" t="s">
        <v>655</v>
      </c>
      <c r="B531" s="1">
        <v>-0.28106700000000001</v>
      </c>
      <c r="C531" s="1">
        <v>-0.109655</v>
      </c>
    </row>
    <row r="532" spans="1:3" x14ac:dyDescent="0.2">
      <c r="A532" s="7" t="s">
        <v>656</v>
      </c>
      <c r="B532" s="1">
        <v>-0.28076299999999998</v>
      </c>
      <c r="C532" s="1">
        <v>-6.4033999999999994E-2</v>
      </c>
    </row>
    <row r="533" spans="1:3" x14ac:dyDescent="0.2">
      <c r="A533" s="7" t="s">
        <v>657</v>
      </c>
      <c r="B533" s="1">
        <v>-0.28047</v>
      </c>
      <c r="C533" s="1">
        <v>-0.25684400000000002</v>
      </c>
    </row>
    <row r="534" spans="1:3" x14ac:dyDescent="0.2">
      <c r="A534" s="7" t="s">
        <v>658</v>
      </c>
      <c r="B534" s="1">
        <v>-0.28007599999999999</v>
      </c>
      <c r="C534" s="1">
        <v>-0.229042</v>
      </c>
    </row>
    <row r="535" spans="1:3" x14ac:dyDescent="0.2">
      <c r="A535" s="7" t="s">
        <v>659</v>
      </c>
      <c r="B535" s="1">
        <v>-0.28002100000000002</v>
      </c>
      <c r="C535" s="1">
        <v>-0.202321</v>
      </c>
    </row>
    <row r="536" spans="1:3" x14ac:dyDescent="0.2">
      <c r="A536" s="7" t="s">
        <v>660</v>
      </c>
      <c r="B536" s="1">
        <v>-0.28001700000000002</v>
      </c>
      <c r="C536" s="1">
        <v>-0.176007</v>
      </c>
    </row>
    <row r="537" spans="1:3" x14ac:dyDescent="0.2">
      <c r="A537" s="7" t="s">
        <v>661</v>
      </c>
      <c r="B537" s="1">
        <v>-0.27972900000000001</v>
      </c>
      <c r="C537" s="1">
        <v>-0.16032399999999999</v>
      </c>
    </row>
    <row r="538" spans="1:3" x14ac:dyDescent="0.2">
      <c r="A538" s="7" t="s">
        <v>662</v>
      </c>
      <c r="B538" s="1">
        <v>-0.27966800000000003</v>
      </c>
      <c r="C538" s="1">
        <v>-1.564405</v>
      </c>
    </row>
    <row r="539" spans="1:3" x14ac:dyDescent="0.2">
      <c r="A539" s="7" t="s">
        <v>663</v>
      </c>
      <c r="B539" s="1">
        <v>-0.279588</v>
      </c>
      <c r="C539" s="1">
        <v>0.34227299999999999</v>
      </c>
    </row>
    <row r="540" spans="1:3" x14ac:dyDescent="0.2">
      <c r="A540" s="7" t="s">
        <v>664</v>
      </c>
      <c r="B540" s="1">
        <v>-0.27884700000000001</v>
      </c>
      <c r="C540" s="1">
        <v>0.247616</v>
      </c>
    </row>
    <row r="541" spans="1:3" x14ac:dyDescent="0.2">
      <c r="A541" s="7" t="s">
        <v>665</v>
      </c>
      <c r="B541" s="1">
        <v>-0.27795900000000001</v>
      </c>
      <c r="C541" s="1">
        <v>-5.3303999999999997E-2</v>
      </c>
    </row>
    <row r="542" spans="1:3" x14ac:dyDescent="0.2">
      <c r="A542" s="7" t="s">
        <v>666</v>
      </c>
      <c r="B542" s="1">
        <v>-0.27773900000000001</v>
      </c>
      <c r="C542" s="1">
        <v>0.64494700000000005</v>
      </c>
    </row>
    <row r="543" spans="1:3" x14ac:dyDescent="0.2">
      <c r="A543" s="7" t="s">
        <v>667</v>
      </c>
      <c r="B543" s="1">
        <v>-0.27753800000000001</v>
      </c>
      <c r="C543" s="1">
        <v>-0.22048300000000001</v>
      </c>
    </row>
    <row r="544" spans="1:3" x14ac:dyDescent="0.2">
      <c r="A544" s="7" t="s">
        <v>668</v>
      </c>
      <c r="B544" s="1">
        <v>-0.27750999999999998</v>
      </c>
      <c r="C544" s="1">
        <v>8.9391999999999999E-2</v>
      </c>
    </row>
    <row r="545" spans="1:3" x14ac:dyDescent="0.2">
      <c r="A545" s="7" t="s">
        <v>669</v>
      </c>
      <c r="B545" s="1">
        <v>-0.27695500000000001</v>
      </c>
      <c r="C545" s="1">
        <v>-0.52869100000000002</v>
      </c>
    </row>
    <row r="546" spans="1:3" x14ac:dyDescent="0.2">
      <c r="A546" s="7" t="s">
        <v>670</v>
      </c>
      <c r="B546" s="1">
        <v>-0.27678199999999997</v>
      </c>
      <c r="C546" s="1">
        <v>-2.1371000000000001E-2</v>
      </c>
    </row>
    <row r="547" spans="1:3" x14ac:dyDescent="0.2">
      <c r="A547" s="7" t="s">
        <v>671</v>
      </c>
      <c r="B547" s="1">
        <v>-0.27589000000000002</v>
      </c>
      <c r="C547" s="1">
        <v>0.32283200000000001</v>
      </c>
    </row>
    <row r="548" spans="1:3" x14ac:dyDescent="0.2">
      <c r="A548" s="7" t="s">
        <v>672</v>
      </c>
      <c r="B548" s="1">
        <v>-0.27485799999999999</v>
      </c>
      <c r="C548" s="1">
        <v>-4.1782E-2</v>
      </c>
    </row>
    <row r="549" spans="1:3" x14ac:dyDescent="0.2">
      <c r="A549" s="7" t="s">
        <v>673</v>
      </c>
      <c r="B549" s="1">
        <v>-0.27457500000000001</v>
      </c>
      <c r="C549" s="1">
        <v>3.9907999999999999E-2</v>
      </c>
    </row>
    <row r="550" spans="1:3" x14ac:dyDescent="0.2">
      <c r="A550" s="7" t="s">
        <v>674</v>
      </c>
      <c r="B550" s="1">
        <v>-0.27452199999999999</v>
      </c>
      <c r="C550" s="1">
        <v>0.12033099999999999</v>
      </c>
    </row>
    <row r="551" spans="1:3" x14ac:dyDescent="0.2">
      <c r="A551" s="7" t="s">
        <v>675</v>
      </c>
      <c r="B551" s="1">
        <v>-0.27432400000000001</v>
      </c>
      <c r="C551" s="1">
        <v>2.3784E-2</v>
      </c>
    </row>
    <row r="552" spans="1:3" x14ac:dyDescent="0.2">
      <c r="A552" s="7" t="s">
        <v>676</v>
      </c>
      <c r="B552" s="1">
        <v>-0.27418799999999999</v>
      </c>
      <c r="C552" s="1">
        <v>0.14365700000000001</v>
      </c>
    </row>
    <row r="553" spans="1:3" x14ac:dyDescent="0.2">
      <c r="A553" s="7" t="s">
        <v>677</v>
      </c>
      <c r="B553" s="1">
        <v>-0.27377800000000002</v>
      </c>
      <c r="C553" s="1">
        <v>-7.1775000000000005E-2</v>
      </c>
    </row>
    <row r="554" spans="1:3" x14ac:dyDescent="0.2">
      <c r="A554" s="7" t="s">
        <v>678</v>
      </c>
      <c r="B554" s="1">
        <v>-0.27373900000000001</v>
      </c>
      <c r="C554" s="1">
        <v>-0.20428299999999999</v>
      </c>
    </row>
    <row r="555" spans="1:3" x14ac:dyDescent="0.2">
      <c r="A555" s="7" t="s">
        <v>679</v>
      </c>
      <c r="B555" s="1">
        <v>-0.27348699999999998</v>
      </c>
      <c r="C555" s="1">
        <v>-0.63795599999999997</v>
      </c>
    </row>
    <row r="556" spans="1:3" x14ac:dyDescent="0.2">
      <c r="A556" s="7" t="s">
        <v>680</v>
      </c>
      <c r="B556" s="1">
        <v>-0.27343800000000001</v>
      </c>
      <c r="C556" s="1">
        <v>-0.580098</v>
      </c>
    </row>
    <row r="557" spans="1:3" x14ac:dyDescent="0.2">
      <c r="A557" s="7" t="s">
        <v>681</v>
      </c>
      <c r="B557" s="1">
        <v>-0.27284000000000003</v>
      </c>
      <c r="C557" s="1">
        <v>-0.69412700000000005</v>
      </c>
    </row>
    <row r="558" spans="1:3" x14ac:dyDescent="0.2">
      <c r="A558" s="7" t="s">
        <v>682</v>
      </c>
      <c r="B558" s="1">
        <v>-0.27247100000000002</v>
      </c>
      <c r="C558" s="1">
        <v>-9.9631999999999998E-2</v>
      </c>
    </row>
    <row r="559" spans="1:3" x14ac:dyDescent="0.2">
      <c r="A559" s="7" t="s">
        <v>683</v>
      </c>
      <c r="B559" s="1">
        <v>-0.27240500000000001</v>
      </c>
      <c r="C559" s="1">
        <v>-0.50076600000000004</v>
      </c>
    </row>
    <row r="560" spans="1:3" x14ac:dyDescent="0.2">
      <c r="A560" s="7" t="s">
        <v>684</v>
      </c>
      <c r="B560" s="1">
        <v>-0.272177</v>
      </c>
      <c r="C560" s="1">
        <v>-0.40278999999999998</v>
      </c>
    </row>
    <row r="561" spans="1:3" x14ac:dyDescent="0.2">
      <c r="A561" s="7" t="s">
        <v>685</v>
      </c>
      <c r="B561" s="1">
        <v>-0.27204600000000001</v>
      </c>
      <c r="C561" s="1">
        <v>-0.35341</v>
      </c>
    </row>
    <row r="562" spans="1:3" x14ac:dyDescent="0.2">
      <c r="A562" s="7" t="s">
        <v>686</v>
      </c>
      <c r="B562" s="1">
        <v>-0.27149800000000002</v>
      </c>
      <c r="C562" s="1">
        <v>-0.480576</v>
      </c>
    </row>
    <row r="563" spans="1:3" x14ac:dyDescent="0.2">
      <c r="A563" s="7" t="s">
        <v>687</v>
      </c>
      <c r="B563" s="1">
        <v>-0.269617</v>
      </c>
      <c r="C563" s="1">
        <v>-0.45685500000000001</v>
      </c>
    </row>
    <row r="564" spans="1:3" x14ac:dyDescent="0.2">
      <c r="A564" s="7" t="s">
        <v>688</v>
      </c>
      <c r="B564" s="1">
        <v>-0.26948800000000001</v>
      </c>
      <c r="C564" s="1">
        <v>-0.14069000000000001</v>
      </c>
    </row>
    <row r="565" spans="1:3" x14ac:dyDescent="0.2">
      <c r="A565" s="7" t="s">
        <v>689</v>
      </c>
      <c r="B565" s="1">
        <v>-0.26912900000000001</v>
      </c>
      <c r="C565" s="1">
        <v>-0.20821899999999999</v>
      </c>
    </row>
    <row r="566" spans="1:3" x14ac:dyDescent="0.2">
      <c r="A566" s="7" t="s">
        <v>690</v>
      </c>
      <c r="B566" s="1">
        <v>-0.26892700000000003</v>
      </c>
      <c r="C566" s="1">
        <v>-0.144263</v>
      </c>
    </row>
    <row r="567" spans="1:3" x14ac:dyDescent="0.2">
      <c r="A567" s="7" t="s">
        <v>691</v>
      </c>
      <c r="B567" s="1">
        <v>-0.26872800000000002</v>
      </c>
      <c r="C567" s="1">
        <v>-0.15795600000000001</v>
      </c>
    </row>
    <row r="568" spans="1:3" x14ac:dyDescent="0.2">
      <c r="A568" s="7" t="s">
        <v>692</v>
      </c>
      <c r="B568" s="1">
        <v>-0.26859899999999998</v>
      </c>
      <c r="C568" s="1">
        <v>0.61290500000000003</v>
      </c>
    </row>
    <row r="569" spans="1:3" x14ac:dyDescent="0.2">
      <c r="A569" s="7" t="s">
        <v>693</v>
      </c>
      <c r="B569" s="1">
        <v>-0.26827099999999998</v>
      </c>
      <c r="C569" s="1">
        <v>-0.31790099999999999</v>
      </c>
    </row>
    <row r="570" spans="1:3" x14ac:dyDescent="0.2">
      <c r="A570" s="7" t="s">
        <v>694</v>
      </c>
      <c r="B570" s="1">
        <v>-0.267563</v>
      </c>
      <c r="C570" s="1">
        <v>-0.314668</v>
      </c>
    </row>
    <row r="571" spans="1:3" x14ac:dyDescent="0.2">
      <c r="A571" s="7" t="s">
        <v>695</v>
      </c>
      <c r="B571" s="1">
        <v>-0.26610499999999998</v>
      </c>
      <c r="C571" s="1">
        <v>0.26512200000000002</v>
      </c>
    </row>
    <row r="572" spans="1:3" x14ac:dyDescent="0.2">
      <c r="A572" s="7" t="s">
        <v>696</v>
      </c>
      <c r="B572" s="1">
        <v>-0.26584200000000002</v>
      </c>
      <c r="C572" s="1">
        <v>0.34321600000000002</v>
      </c>
    </row>
    <row r="573" spans="1:3" x14ac:dyDescent="0.2">
      <c r="A573" s="7" t="s">
        <v>697</v>
      </c>
      <c r="B573" s="1">
        <v>-0.26225199999999999</v>
      </c>
      <c r="C573" s="1">
        <v>-0.24677299999999999</v>
      </c>
    </row>
    <row r="574" spans="1:3" x14ac:dyDescent="0.2">
      <c r="A574" s="7" t="s">
        <v>698</v>
      </c>
      <c r="B574" s="1">
        <v>-0.261799</v>
      </c>
      <c r="C574" s="1">
        <v>-0.69255900000000004</v>
      </c>
    </row>
    <row r="575" spans="1:3" x14ac:dyDescent="0.2">
      <c r="A575" s="7" t="s">
        <v>699</v>
      </c>
      <c r="B575" s="1">
        <v>-0.26174599999999998</v>
      </c>
      <c r="C575" s="1">
        <v>5.6244000000000002E-2</v>
      </c>
    </row>
    <row r="576" spans="1:3" x14ac:dyDescent="0.2">
      <c r="A576" s="7" t="s">
        <v>700</v>
      </c>
      <c r="B576" s="1">
        <v>-0.26135700000000001</v>
      </c>
      <c r="C576" s="1">
        <v>-0.238037</v>
      </c>
    </row>
    <row r="577" spans="1:3" x14ac:dyDescent="0.2">
      <c r="A577" s="7" t="s">
        <v>701</v>
      </c>
      <c r="B577" s="1">
        <v>-0.261237</v>
      </c>
      <c r="C577" s="1">
        <v>3.5526000000000002E-2</v>
      </c>
    </row>
    <row r="578" spans="1:3" x14ac:dyDescent="0.2">
      <c r="A578" s="7" t="s">
        <v>702</v>
      </c>
      <c r="B578" s="1">
        <v>-0.26116899999999998</v>
      </c>
      <c r="C578" s="1">
        <v>2.7487000000000001E-2</v>
      </c>
    </row>
    <row r="579" spans="1:3" x14ac:dyDescent="0.2">
      <c r="A579" s="7" t="s">
        <v>703</v>
      </c>
      <c r="B579" s="1">
        <v>-0.26078299999999999</v>
      </c>
      <c r="C579" s="1">
        <v>9.2554999999999998E-2</v>
      </c>
    </row>
    <row r="580" spans="1:3" x14ac:dyDescent="0.2">
      <c r="A580" s="7" t="s">
        <v>704</v>
      </c>
      <c r="B580" s="1">
        <v>-0.26077600000000001</v>
      </c>
      <c r="C580" s="1">
        <v>-0.17721600000000001</v>
      </c>
    </row>
    <row r="581" spans="1:3" x14ac:dyDescent="0.2">
      <c r="A581" s="7" t="s">
        <v>705</v>
      </c>
      <c r="B581" s="1">
        <v>-0.26070599999999999</v>
      </c>
      <c r="C581" s="1">
        <v>-0.59075100000000003</v>
      </c>
    </row>
    <row r="582" spans="1:3" x14ac:dyDescent="0.2">
      <c r="A582" s="7" t="s">
        <v>706</v>
      </c>
      <c r="B582" s="1">
        <v>-0.25885799999999998</v>
      </c>
      <c r="C582" s="1">
        <v>0.145173</v>
      </c>
    </row>
    <row r="583" spans="1:3" x14ac:dyDescent="0.2">
      <c r="A583" s="7" t="s">
        <v>707</v>
      </c>
      <c r="B583" s="1">
        <v>-0.25851200000000002</v>
      </c>
      <c r="C583" s="1">
        <v>0.46657300000000002</v>
      </c>
    </row>
    <row r="584" spans="1:3" x14ac:dyDescent="0.2">
      <c r="A584" s="7" t="s">
        <v>708</v>
      </c>
      <c r="B584" s="1">
        <v>-0.25838899999999998</v>
      </c>
      <c r="C584" s="1">
        <v>-0.40920499999999999</v>
      </c>
    </row>
    <row r="585" spans="1:3" x14ac:dyDescent="0.2">
      <c r="A585" s="7" t="s">
        <v>709</v>
      </c>
      <c r="B585" s="1">
        <v>-0.25827800000000001</v>
      </c>
      <c r="C585" s="1">
        <v>-2.7847E-2</v>
      </c>
    </row>
    <row r="586" spans="1:3" x14ac:dyDescent="0.2">
      <c r="A586" s="7" t="s">
        <v>710</v>
      </c>
      <c r="B586" s="1">
        <v>-0.25823200000000002</v>
      </c>
      <c r="C586" s="1">
        <v>-0.24184600000000001</v>
      </c>
    </row>
    <row r="587" spans="1:3" x14ac:dyDescent="0.2">
      <c r="A587" s="7" t="s">
        <v>711</v>
      </c>
      <c r="B587" s="1">
        <v>-0.25745200000000001</v>
      </c>
      <c r="C587" s="1">
        <v>0.36396800000000001</v>
      </c>
    </row>
    <row r="588" spans="1:3" x14ac:dyDescent="0.2">
      <c r="A588" s="7" t="s">
        <v>712</v>
      </c>
      <c r="B588" s="1">
        <v>-0.25631399999999999</v>
      </c>
      <c r="C588" s="1">
        <v>-3.3488999999999998E-2</v>
      </c>
    </row>
    <row r="589" spans="1:3" x14ac:dyDescent="0.2">
      <c r="A589" s="7" t="s">
        <v>713</v>
      </c>
      <c r="B589" s="1">
        <v>-0.25579099999999999</v>
      </c>
      <c r="C589" s="1">
        <v>0.36796200000000001</v>
      </c>
    </row>
    <row r="590" spans="1:3" x14ac:dyDescent="0.2">
      <c r="A590" s="7" t="s">
        <v>714</v>
      </c>
      <c r="B590" s="1">
        <v>-0.25562200000000002</v>
      </c>
      <c r="C590" s="1">
        <v>-0.15932299999999999</v>
      </c>
    </row>
    <row r="591" spans="1:3" x14ac:dyDescent="0.2">
      <c r="A591" s="7" t="s">
        <v>715</v>
      </c>
      <c r="B591" s="1">
        <v>-0.25556699999999999</v>
      </c>
      <c r="C591" s="1">
        <v>-0.47453000000000001</v>
      </c>
    </row>
    <row r="592" spans="1:3" x14ac:dyDescent="0.2">
      <c r="A592" s="7" t="s">
        <v>716</v>
      </c>
      <c r="B592" s="1">
        <v>-0.25524599999999997</v>
      </c>
      <c r="C592" s="1">
        <v>-0.33327299999999999</v>
      </c>
    </row>
    <row r="593" spans="1:3" x14ac:dyDescent="0.2">
      <c r="A593" s="7" t="s">
        <v>717</v>
      </c>
      <c r="B593" s="1">
        <v>-0.25520300000000001</v>
      </c>
      <c r="C593" s="1">
        <v>-0.25231300000000001</v>
      </c>
    </row>
    <row r="594" spans="1:3" x14ac:dyDescent="0.2">
      <c r="A594" s="7" t="s">
        <v>718</v>
      </c>
      <c r="B594" s="1">
        <v>-0.25491999999999998</v>
      </c>
      <c r="C594" s="1">
        <v>-0.34131299999999998</v>
      </c>
    </row>
    <row r="595" spans="1:3" x14ac:dyDescent="0.2">
      <c r="A595" s="7" t="s">
        <v>719</v>
      </c>
      <c r="B595" s="1">
        <v>-0.25490299999999999</v>
      </c>
      <c r="C595" s="1">
        <v>0.105325</v>
      </c>
    </row>
    <row r="596" spans="1:3" x14ac:dyDescent="0.2">
      <c r="A596" s="7" t="s">
        <v>720</v>
      </c>
      <c r="B596" s="1">
        <v>-0.25445600000000002</v>
      </c>
      <c r="C596" s="1">
        <v>-0.244149</v>
      </c>
    </row>
    <row r="597" spans="1:3" x14ac:dyDescent="0.2">
      <c r="A597" s="7" t="s">
        <v>721</v>
      </c>
      <c r="B597" s="1">
        <v>-0.25445400000000001</v>
      </c>
      <c r="C597" s="1">
        <v>-0.44861099999999998</v>
      </c>
    </row>
    <row r="598" spans="1:3" x14ac:dyDescent="0.2">
      <c r="A598" s="7" t="s">
        <v>722</v>
      </c>
      <c r="B598" s="1">
        <v>-0.25418200000000002</v>
      </c>
      <c r="C598" s="1">
        <v>-0.15106800000000001</v>
      </c>
    </row>
    <row r="599" spans="1:3" x14ac:dyDescent="0.2">
      <c r="A599" s="7" t="s">
        <v>723</v>
      </c>
      <c r="B599" s="1">
        <v>-0.25409900000000002</v>
      </c>
      <c r="C599" s="1">
        <v>0.50478100000000004</v>
      </c>
    </row>
    <row r="600" spans="1:3" x14ac:dyDescent="0.2">
      <c r="A600" s="7" t="s">
        <v>724</v>
      </c>
      <c r="B600" s="1">
        <v>-0.25390800000000002</v>
      </c>
      <c r="C600" s="1">
        <v>-0.30782199999999998</v>
      </c>
    </row>
    <row r="601" spans="1:3" x14ac:dyDescent="0.2">
      <c r="A601" s="7" t="s">
        <v>725</v>
      </c>
      <c r="B601" s="1">
        <v>-0.25387999999999999</v>
      </c>
      <c r="C601" s="1">
        <v>-0.317272</v>
      </c>
    </row>
    <row r="602" spans="1:3" x14ac:dyDescent="0.2">
      <c r="A602" s="7" t="s">
        <v>726</v>
      </c>
      <c r="B602" s="1">
        <v>-0.25351899999999999</v>
      </c>
      <c r="C602" s="1">
        <v>-0.50197800000000004</v>
      </c>
    </row>
    <row r="603" spans="1:3" x14ac:dyDescent="0.2">
      <c r="A603" s="7" t="s">
        <v>727</v>
      </c>
      <c r="B603" s="1">
        <v>-0.25343599999999999</v>
      </c>
      <c r="C603" s="1">
        <v>-0.137905</v>
      </c>
    </row>
    <row r="604" spans="1:3" x14ac:dyDescent="0.2">
      <c r="A604" s="7" t="s">
        <v>728</v>
      </c>
      <c r="B604" s="1">
        <v>-0.25336500000000001</v>
      </c>
      <c r="C604" s="1">
        <v>-0.139628</v>
      </c>
    </row>
    <row r="605" spans="1:3" x14ac:dyDescent="0.2">
      <c r="A605" s="7" t="s">
        <v>729</v>
      </c>
      <c r="B605" s="1">
        <v>-0.25165399999999999</v>
      </c>
      <c r="C605" s="1">
        <v>-0.40371000000000001</v>
      </c>
    </row>
    <row r="606" spans="1:3" x14ac:dyDescent="0.2">
      <c r="A606" s="7" t="s">
        <v>730</v>
      </c>
      <c r="B606" s="1">
        <v>-0.25152999999999998</v>
      </c>
      <c r="C606" s="1">
        <v>-0.57166499999999998</v>
      </c>
    </row>
    <row r="607" spans="1:3" x14ac:dyDescent="0.2">
      <c r="A607" s="7" t="s">
        <v>731</v>
      </c>
      <c r="B607" s="1">
        <v>-0.25055300000000003</v>
      </c>
      <c r="C607" s="1">
        <v>-7.2068999999999994E-2</v>
      </c>
    </row>
    <row r="608" spans="1:3" x14ac:dyDescent="0.2">
      <c r="A608" s="7" t="s">
        <v>732</v>
      </c>
      <c r="B608" s="1">
        <v>-0.24981500000000001</v>
      </c>
      <c r="C608" s="1">
        <v>-0.30477599999999999</v>
      </c>
    </row>
    <row r="609" spans="1:3" x14ac:dyDescent="0.2">
      <c r="A609" s="7" t="s">
        <v>733</v>
      </c>
      <c r="B609" s="1">
        <v>-0.24952299999999999</v>
      </c>
      <c r="C609" s="1">
        <v>-0.152425</v>
      </c>
    </row>
    <row r="610" spans="1:3" x14ac:dyDescent="0.2">
      <c r="A610" s="7" t="s">
        <v>734</v>
      </c>
      <c r="B610" s="1">
        <v>-0.248416</v>
      </c>
      <c r="C610" s="1">
        <v>9.7734000000000001E-2</v>
      </c>
    </row>
    <row r="611" spans="1:3" x14ac:dyDescent="0.2">
      <c r="A611" s="7" t="s">
        <v>735</v>
      </c>
      <c r="B611" s="1">
        <v>-0.24737300000000001</v>
      </c>
      <c r="C611" s="1">
        <v>-0.34443000000000001</v>
      </c>
    </row>
    <row r="612" spans="1:3" x14ac:dyDescent="0.2">
      <c r="A612" s="7" t="s">
        <v>736</v>
      </c>
      <c r="B612" s="1">
        <v>-0.24735299999999999</v>
      </c>
      <c r="C612" s="1">
        <v>-0.65162900000000001</v>
      </c>
    </row>
    <row r="613" spans="1:3" x14ac:dyDescent="0.2">
      <c r="A613" s="7" t="s">
        <v>737</v>
      </c>
      <c r="B613" s="1">
        <v>-0.24721599999999999</v>
      </c>
      <c r="C613" s="1">
        <v>0.90956800000000004</v>
      </c>
    </row>
    <row r="614" spans="1:3" x14ac:dyDescent="0.2">
      <c r="A614" s="7" t="s">
        <v>738</v>
      </c>
      <c r="B614" s="1">
        <v>-0.246779</v>
      </c>
      <c r="C614" s="1">
        <v>-0.197494</v>
      </c>
    </row>
    <row r="615" spans="1:3" x14ac:dyDescent="0.2">
      <c r="A615" s="7" t="s">
        <v>739</v>
      </c>
      <c r="B615" s="1">
        <v>-0.24673</v>
      </c>
      <c r="C615" s="1">
        <v>-0.17799200000000001</v>
      </c>
    </row>
    <row r="616" spans="1:3" x14ac:dyDescent="0.2">
      <c r="A616" s="7" t="s">
        <v>740</v>
      </c>
      <c r="B616" s="1">
        <v>-0.24580099999999999</v>
      </c>
      <c r="C616" s="1">
        <v>0.339362</v>
      </c>
    </row>
    <row r="617" spans="1:3" x14ac:dyDescent="0.2">
      <c r="A617" s="7" t="s">
        <v>741</v>
      </c>
      <c r="B617" s="1">
        <v>-0.24545700000000001</v>
      </c>
      <c r="C617" s="1">
        <v>-1.645621</v>
      </c>
    </row>
    <row r="618" spans="1:3" x14ac:dyDescent="0.2">
      <c r="A618" s="7" t="s">
        <v>742</v>
      </c>
      <c r="B618" s="1">
        <v>-0.24491599999999999</v>
      </c>
      <c r="C618" s="1">
        <v>-0.58244799999999997</v>
      </c>
    </row>
    <row r="619" spans="1:3" x14ac:dyDescent="0.2">
      <c r="A619" s="7" t="s">
        <v>743</v>
      </c>
      <c r="B619" s="1">
        <v>-0.24462999999999999</v>
      </c>
      <c r="C619" s="1">
        <v>0.45359100000000002</v>
      </c>
    </row>
    <row r="620" spans="1:3" x14ac:dyDescent="0.2">
      <c r="A620" s="7" t="s">
        <v>744</v>
      </c>
      <c r="B620" s="1">
        <v>-0.244564</v>
      </c>
      <c r="C620" s="1">
        <v>0.22273299999999999</v>
      </c>
    </row>
    <row r="621" spans="1:3" x14ac:dyDescent="0.2">
      <c r="A621" s="7" t="s">
        <v>745</v>
      </c>
      <c r="B621" s="1">
        <v>-0.24434400000000001</v>
      </c>
      <c r="C621" s="1">
        <v>0.29324800000000001</v>
      </c>
    </row>
    <row r="622" spans="1:3" x14ac:dyDescent="0.2">
      <c r="A622" s="7" t="s">
        <v>746</v>
      </c>
      <c r="B622" s="1">
        <v>-0.24343600000000001</v>
      </c>
      <c r="C622" s="1">
        <v>-0.19483300000000001</v>
      </c>
    </row>
    <row r="623" spans="1:3" x14ac:dyDescent="0.2">
      <c r="A623" s="7" t="s">
        <v>747</v>
      </c>
      <c r="B623" s="1">
        <v>-0.24327299999999999</v>
      </c>
      <c r="C623" s="1">
        <v>-0.55020999999999998</v>
      </c>
    </row>
    <row r="624" spans="1:3" x14ac:dyDescent="0.2">
      <c r="A624" s="7" t="s">
        <v>748</v>
      </c>
      <c r="B624" s="1">
        <v>-0.24254800000000001</v>
      </c>
      <c r="C624" s="1">
        <v>0.28315899999999999</v>
      </c>
    </row>
    <row r="625" spans="1:3" x14ac:dyDescent="0.2">
      <c r="A625" s="7" t="s">
        <v>749</v>
      </c>
      <c r="B625" s="1">
        <v>-0.24238699999999999</v>
      </c>
      <c r="C625" s="1">
        <v>-5.1727000000000002E-2</v>
      </c>
    </row>
    <row r="626" spans="1:3" x14ac:dyDescent="0.2">
      <c r="A626" s="7" t="s">
        <v>750</v>
      </c>
      <c r="B626" s="1">
        <v>-0.24216099999999999</v>
      </c>
      <c r="C626" s="1">
        <v>-0.32281300000000002</v>
      </c>
    </row>
    <row r="627" spans="1:3" x14ac:dyDescent="0.2">
      <c r="A627" s="7" t="s">
        <v>751</v>
      </c>
      <c r="B627" s="1">
        <v>-0.241978</v>
      </c>
      <c r="C627" s="1">
        <v>-0.43812200000000001</v>
      </c>
    </row>
    <row r="628" spans="1:3" x14ac:dyDescent="0.2">
      <c r="A628" s="7" t="s">
        <v>752</v>
      </c>
      <c r="B628" s="1">
        <v>-0.24129800000000001</v>
      </c>
      <c r="C628" s="1">
        <v>4.4159999999999998E-3</v>
      </c>
    </row>
    <row r="629" spans="1:3" x14ac:dyDescent="0.2">
      <c r="A629" s="7" t="s">
        <v>753</v>
      </c>
      <c r="B629" s="1">
        <v>-0.240144</v>
      </c>
      <c r="C629" s="1">
        <v>-0.70952000000000004</v>
      </c>
    </row>
    <row r="630" spans="1:3" x14ac:dyDescent="0.2">
      <c r="A630" s="7" t="s">
        <v>754</v>
      </c>
      <c r="B630" s="1">
        <v>-0.23997199999999999</v>
      </c>
      <c r="C630" s="1">
        <v>0.48556300000000002</v>
      </c>
    </row>
    <row r="631" spans="1:3" x14ac:dyDescent="0.2">
      <c r="A631" s="7" t="s">
        <v>755</v>
      </c>
      <c r="B631" s="1">
        <v>-0.239955</v>
      </c>
      <c r="C631" s="1">
        <v>-8.0644999999999994E-2</v>
      </c>
    </row>
    <row r="632" spans="1:3" x14ac:dyDescent="0.2">
      <c r="A632" s="7" t="s">
        <v>756</v>
      </c>
      <c r="B632" s="1">
        <v>-0.23969299999999999</v>
      </c>
      <c r="C632" s="1">
        <v>-0.13669500000000001</v>
      </c>
    </row>
    <row r="633" spans="1:3" x14ac:dyDescent="0.2">
      <c r="A633" s="7" t="s">
        <v>757</v>
      </c>
      <c r="B633" s="1">
        <v>-0.23912700000000001</v>
      </c>
      <c r="C633" s="1">
        <v>-0.26942899999999997</v>
      </c>
    </row>
    <row r="634" spans="1:3" x14ac:dyDescent="0.2">
      <c r="A634" s="7" t="s">
        <v>758</v>
      </c>
      <c r="B634" s="1">
        <v>-0.236597</v>
      </c>
      <c r="C634" s="1">
        <v>7.152E-2</v>
      </c>
    </row>
    <row r="635" spans="1:3" x14ac:dyDescent="0.2">
      <c r="A635" s="7" t="s">
        <v>759</v>
      </c>
      <c r="B635" s="1">
        <v>-0.23599700000000001</v>
      </c>
      <c r="C635" s="1">
        <v>-0.36400199999999999</v>
      </c>
    </row>
    <row r="636" spans="1:3" x14ac:dyDescent="0.2">
      <c r="A636" s="7" t="s">
        <v>760</v>
      </c>
      <c r="B636" s="1">
        <v>-0.23547799999999999</v>
      </c>
      <c r="C636" s="1">
        <v>-0.31883299999999998</v>
      </c>
    </row>
    <row r="637" spans="1:3" x14ac:dyDescent="0.2">
      <c r="A637" s="7" t="s">
        <v>761</v>
      </c>
      <c r="B637" s="1">
        <v>-0.235261</v>
      </c>
      <c r="C637" s="1">
        <v>0.10546899999999999</v>
      </c>
    </row>
    <row r="638" spans="1:3" x14ac:dyDescent="0.2">
      <c r="A638" s="7" t="s">
        <v>762</v>
      </c>
      <c r="B638" s="1">
        <v>-0.23497399999999999</v>
      </c>
      <c r="C638" s="1">
        <v>0.27970299999999998</v>
      </c>
    </row>
    <row r="639" spans="1:3" x14ac:dyDescent="0.2">
      <c r="A639" s="7" t="s">
        <v>763</v>
      </c>
      <c r="B639" s="1">
        <v>-0.234816</v>
      </c>
      <c r="C639" s="1">
        <v>-6.8343000000000001E-2</v>
      </c>
    </row>
    <row r="640" spans="1:3" x14ac:dyDescent="0.2">
      <c r="A640" s="7" t="s">
        <v>764</v>
      </c>
      <c r="B640" s="1">
        <v>-0.234792</v>
      </c>
      <c r="C640" s="1">
        <v>-0.72045400000000004</v>
      </c>
    </row>
    <row r="641" spans="1:3" x14ac:dyDescent="0.2">
      <c r="A641" s="7" t="s">
        <v>765</v>
      </c>
      <c r="B641" s="1">
        <v>-0.23450399999999999</v>
      </c>
      <c r="C641" s="1">
        <v>0.19097600000000001</v>
      </c>
    </row>
    <row r="642" spans="1:3" x14ac:dyDescent="0.2">
      <c r="A642" s="7" t="s">
        <v>766</v>
      </c>
      <c r="B642" s="1">
        <v>-0.23450399999999999</v>
      </c>
      <c r="C642" s="1">
        <v>-0.25609599999999999</v>
      </c>
    </row>
    <row r="643" spans="1:3" x14ac:dyDescent="0.2">
      <c r="A643" s="7" t="s">
        <v>767</v>
      </c>
      <c r="B643" s="1">
        <v>-0.23442499999999999</v>
      </c>
      <c r="C643" s="1">
        <v>-8.3210000000000006E-2</v>
      </c>
    </row>
    <row r="644" spans="1:3" x14ac:dyDescent="0.2">
      <c r="A644" s="7" t="s">
        <v>768</v>
      </c>
      <c r="B644" s="1">
        <v>-0.232962</v>
      </c>
      <c r="C644" s="1">
        <v>-0.79358700000000004</v>
      </c>
    </row>
    <row r="645" spans="1:3" x14ac:dyDescent="0.2">
      <c r="A645" s="7" t="s">
        <v>769</v>
      </c>
      <c r="B645" s="1">
        <v>-0.232101</v>
      </c>
      <c r="C645" s="1">
        <v>-4.4951999999999999E-2</v>
      </c>
    </row>
    <row r="646" spans="1:3" x14ac:dyDescent="0.2">
      <c r="A646" s="7" t="s">
        <v>770</v>
      </c>
      <c r="B646" s="1">
        <v>-0.231234</v>
      </c>
      <c r="C646" s="1">
        <v>-0.45141999999999999</v>
      </c>
    </row>
    <row r="647" spans="1:3" x14ac:dyDescent="0.2">
      <c r="A647" s="7" t="s">
        <v>771</v>
      </c>
      <c r="B647" s="1">
        <v>-0.23050999999999999</v>
      </c>
      <c r="C647" s="1">
        <v>0.435803</v>
      </c>
    </row>
    <row r="648" spans="1:3" x14ac:dyDescent="0.2">
      <c r="A648" s="7" t="s">
        <v>772</v>
      </c>
      <c r="B648" s="1">
        <v>-0.23039000000000001</v>
      </c>
      <c r="C648" s="1">
        <v>-4.9299999999999995E-4</v>
      </c>
    </row>
    <row r="649" spans="1:3" x14ac:dyDescent="0.2">
      <c r="A649" s="7" t="s">
        <v>773</v>
      </c>
      <c r="B649" s="1">
        <v>-0.23019300000000001</v>
      </c>
      <c r="C649" s="1">
        <v>-0.179179</v>
      </c>
    </row>
    <row r="650" spans="1:3" x14ac:dyDescent="0.2">
      <c r="A650" s="7" t="s">
        <v>774</v>
      </c>
      <c r="B650" s="1">
        <v>-0.22983799999999999</v>
      </c>
      <c r="C650" s="1">
        <v>-0.33646900000000002</v>
      </c>
    </row>
    <row r="651" spans="1:3" x14ac:dyDescent="0.2">
      <c r="A651" s="7" t="s">
        <v>775</v>
      </c>
      <c r="B651" s="1">
        <v>-0.22961999999999999</v>
      </c>
      <c r="C651" s="1">
        <v>0.66331399999999996</v>
      </c>
    </row>
    <row r="652" spans="1:3" x14ac:dyDescent="0.2">
      <c r="A652" s="7" t="s">
        <v>776</v>
      </c>
      <c r="B652" s="1">
        <v>-0.22949700000000001</v>
      </c>
      <c r="C652" s="1">
        <v>0.25308799999999998</v>
      </c>
    </row>
    <row r="653" spans="1:3" x14ac:dyDescent="0.2">
      <c r="A653" s="7" t="s">
        <v>777</v>
      </c>
      <c r="B653" s="1">
        <v>-0.22928699999999999</v>
      </c>
      <c r="C653" s="1">
        <v>0.23449400000000001</v>
      </c>
    </row>
    <row r="654" spans="1:3" x14ac:dyDescent="0.2">
      <c r="A654" s="7" t="s">
        <v>778</v>
      </c>
      <c r="B654" s="1">
        <v>-0.229243</v>
      </c>
      <c r="C654" s="1">
        <v>8.6730000000000002E-3</v>
      </c>
    </row>
    <row r="655" spans="1:3" x14ac:dyDescent="0.2">
      <c r="A655" s="7" t="s">
        <v>779</v>
      </c>
      <c r="B655" s="1">
        <v>-0.228854</v>
      </c>
      <c r="C655" s="1">
        <v>-0.44644699999999998</v>
      </c>
    </row>
    <row r="656" spans="1:3" x14ac:dyDescent="0.2">
      <c r="A656" s="7" t="s">
        <v>780</v>
      </c>
      <c r="B656" s="1">
        <v>-0.22839300000000001</v>
      </c>
      <c r="C656" s="1">
        <v>-0.204014</v>
      </c>
    </row>
    <row r="657" spans="1:3" x14ac:dyDescent="0.2">
      <c r="A657" s="7" t="s">
        <v>781</v>
      </c>
      <c r="B657" s="1">
        <v>-0.22819700000000001</v>
      </c>
      <c r="C657" s="1">
        <v>-0.44968000000000002</v>
      </c>
    </row>
    <row r="658" spans="1:3" x14ac:dyDescent="0.2">
      <c r="A658" s="7" t="s">
        <v>782</v>
      </c>
      <c r="B658" s="1">
        <v>-0.22733700000000001</v>
      </c>
      <c r="C658" s="1">
        <v>-0.13178699999999999</v>
      </c>
    </row>
    <row r="659" spans="1:3" x14ac:dyDescent="0.2">
      <c r="A659" s="7" t="s">
        <v>783</v>
      </c>
      <c r="B659" s="1">
        <v>-0.227045</v>
      </c>
      <c r="C659" s="1">
        <v>-0.127857</v>
      </c>
    </row>
    <row r="660" spans="1:3" x14ac:dyDescent="0.2">
      <c r="A660" s="7" t="s">
        <v>784</v>
      </c>
      <c r="B660" s="1">
        <v>-0.226938</v>
      </c>
      <c r="C660" s="1">
        <v>0.46587499999999998</v>
      </c>
    </row>
    <row r="661" spans="1:3" x14ac:dyDescent="0.2">
      <c r="A661" s="7" t="s">
        <v>785</v>
      </c>
      <c r="B661" s="1">
        <v>-0.226855</v>
      </c>
      <c r="C661" s="1">
        <v>-0.144314</v>
      </c>
    </row>
    <row r="662" spans="1:3" x14ac:dyDescent="0.2">
      <c r="A662" s="7" t="s">
        <v>786</v>
      </c>
      <c r="B662" s="1">
        <v>-0.22619500000000001</v>
      </c>
      <c r="C662" s="1">
        <v>-0.49790200000000001</v>
      </c>
    </row>
    <row r="663" spans="1:3" x14ac:dyDescent="0.2">
      <c r="A663" s="7" t="s">
        <v>787</v>
      </c>
      <c r="B663" s="1">
        <v>-0.22595199999999999</v>
      </c>
      <c r="C663" s="1">
        <v>0.43919399999999997</v>
      </c>
    </row>
    <row r="664" spans="1:3" x14ac:dyDescent="0.2">
      <c r="A664" s="7" t="s">
        <v>788</v>
      </c>
      <c r="B664" s="1">
        <v>-0.22590199999999999</v>
      </c>
      <c r="C664" s="1">
        <v>-0.15507899999999999</v>
      </c>
    </row>
    <row r="665" spans="1:3" x14ac:dyDescent="0.2">
      <c r="A665" s="7" t="s">
        <v>789</v>
      </c>
      <c r="B665" s="1">
        <v>-0.225832</v>
      </c>
      <c r="C665" s="1">
        <v>-0.389733</v>
      </c>
    </row>
    <row r="666" spans="1:3" x14ac:dyDescent="0.2">
      <c r="A666" s="7" t="s">
        <v>790</v>
      </c>
      <c r="B666" s="1">
        <v>-0.22551499999999999</v>
      </c>
      <c r="C666" s="1">
        <v>-2.4539999999999999E-2</v>
      </c>
    </row>
    <row r="667" spans="1:3" x14ac:dyDescent="0.2">
      <c r="A667" s="7" t="s">
        <v>791</v>
      </c>
      <c r="B667" s="1">
        <v>-0.22533700000000001</v>
      </c>
      <c r="C667" s="1">
        <v>0.129607</v>
      </c>
    </row>
    <row r="668" spans="1:3" x14ac:dyDescent="0.2">
      <c r="A668" s="7" t="s">
        <v>792</v>
      </c>
      <c r="B668" s="1">
        <v>-0.225297</v>
      </c>
      <c r="C668" s="1">
        <v>-0.30474699999999999</v>
      </c>
    </row>
    <row r="669" spans="1:3" x14ac:dyDescent="0.2">
      <c r="A669" s="7" t="s">
        <v>793</v>
      </c>
      <c r="B669" s="1">
        <v>-0.224805</v>
      </c>
      <c r="C669" s="1">
        <v>0.70507600000000004</v>
      </c>
    </row>
    <row r="670" spans="1:3" x14ac:dyDescent="0.2">
      <c r="A670" s="7" t="s">
        <v>794</v>
      </c>
      <c r="B670" s="1">
        <v>-0.22450400000000001</v>
      </c>
      <c r="C670" s="1">
        <v>8.5190000000000002E-2</v>
      </c>
    </row>
    <row r="671" spans="1:3" x14ac:dyDescent="0.2">
      <c r="A671" s="7" t="s">
        <v>795</v>
      </c>
      <c r="B671" s="1">
        <v>-0.22430900000000001</v>
      </c>
      <c r="C671" s="1">
        <v>-0.133885</v>
      </c>
    </row>
    <row r="672" spans="1:3" x14ac:dyDescent="0.2">
      <c r="A672" s="7" t="s">
        <v>796</v>
      </c>
      <c r="B672" s="1">
        <v>-0.223917</v>
      </c>
      <c r="C672" s="1">
        <v>-0.24062700000000001</v>
      </c>
    </row>
    <row r="673" spans="1:3" x14ac:dyDescent="0.2">
      <c r="A673" s="7" t="s">
        <v>797</v>
      </c>
      <c r="B673" s="1">
        <v>-0.22341800000000001</v>
      </c>
      <c r="C673" s="1">
        <v>0.22295699999999999</v>
      </c>
    </row>
    <row r="674" spans="1:3" x14ac:dyDescent="0.2">
      <c r="A674" s="7" t="s">
        <v>798</v>
      </c>
      <c r="B674" s="1">
        <v>-0.22291</v>
      </c>
      <c r="C674" s="1">
        <v>-0.35436699999999999</v>
      </c>
    </row>
    <row r="675" spans="1:3" x14ac:dyDescent="0.2">
      <c r="A675" s="7" t="s">
        <v>799</v>
      </c>
      <c r="B675" s="1">
        <v>-0.22225500000000001</v>
      </c>
      <c r="C675" s="1">
        <v>-0.138764</v>
      </c>
    </row>
    <row r="676" spans="1:3" x14ac:dyDescent="0.2">
      <c r="A676" s="7" t="s">
        <v>800</v>
      </c>
      <c r="B676" s="1">
        <v>-0.22176499999999999</v>
      </c>
      <c r="C676" s="1">
        <v>0.40308699999999997</v>
      </c>
    </row>
    <row r="677" spans="1:3" x14ac:dyDescent="0.2">
      <c r="A677" s="7" t="s">
        <v>801</v>
      </c>
      <c r="B677" s="1">
        <v>-0.22171099999999999</v>
      </c>
      <c r="C677" s="1">
        <v>-0.33215899999999998</v>
      </c>
    </row>
    <row r="678" spans="1:3" x14ac:dyDescent="0.2">
      <c r="A678" s="7" t="s">
        <v>802</v>
      </c>
      <c r="B678" s="1">
        <v>-0.22158800000000001</v>
      </c>
      <c r="C678" s="1">
        <v>-0.351072</v>
      </c>
    </row>
    <row r="679" spans="1:3" x14ac:dyDescent="0.2">
      <c r="A679" s="7" t="s">
        <v>803</v>
      </c>
      <c r="B679" s="1">
        <v>-0.22075500000000001</v>
      </c>
      <c r="C679" s="1">
        <v>0.13247</v>
      </c>
    </row>
    <row r="680" spans="1:3" x14ac:dyDescent="0.2">
      <c r="A680" s="7" t="s">
        <v>804</v>
      </c>
      <c r="B680" s="1">
        <v>-0.220495</v>
      </c>
      <c r="C680" s="1">
        <v>-0.47046199999999999</v>
      </c>
    </row>
    <row r="681" spans="1:3" x14ac:dyDescent="0.2">
      <c r="A681" s="7" t="s">
        <v>805</v>
      </c>
      <c r="B681" s="1">
        <v>-0.22045200000000001</v>
      </c>
      <c r="C681" s="1">
        <v>-1.3999999999999999E-4</v>
      </c>
    </row>
    <row r="682" spans="1:3" x14ac:dyDescent="0.2">
      <c r="A682" s="7" t="s">
        <v>806</v>
      </c>
      <c r="B682" s="1">
        <v>-0.220445</v>
      </c>
      <c r="C682" s="1">
        <v>-0.16792799999999999</v>
      </c>
    </row>
    <row r="683" spans="1:3" x14ac:dyDescent="0.2">
      <c r="A683" s="7" t="s">
        <v>807</v>
      </c>
      <c r="B683" s="1">
        <v>-0.22043599999999999</v>
      </c>
      <c r="C683" s="1">
        <v>-0.45568500000000001</v>
      </c>
    </row>
    <row r="684" spans="1:3" x14ac:dyDescent="0.2">
      <c r="A684" s="7" t="s">
        <v>808</v>
      </c>
      <c r="B684" s="1">
        <v>-0.21996299999999999</v>
      </c>
      <c r="C684" s="1">
        <v>-0.113996</v>
      </c>
    </row>
    <row r="685" spans="1:3" x14ac:dyDescent="0.2">
      <c r="A685" s="7" t="s">
        <v>809</v>
      </c>
      <c r="B685" s="1">
        <v>-0.219889</v>
      </c>
      <c r="C685" s="1">
        <v>-0.11659700000000001</v>
      </c>
    </row>
    <row r="686" spans="1:3" x14ac:dyDescent="0.2">
      <c r="A686" s="7" t="s">
        <v>810</v>
      </c>
      <c r="B686" s="1">
        <v>-0.21948699999999999</v>
      </c>
      <c r="C686" s="1">
        <v>-0.106325</v>
      </c>
    </row>
    <row r="687" spans="1:3" x14ac:dyDescent="0.2">
      <c r="A687" s="7" t="s">
        <v>811</v>
      </c>
      <c r="B687" s="1">
        <v>-0.218862</v>
      </c>
      <c r="C687" s="1">
        <v>-0.36761899999999997</v>
      </c>
    </row>
    <row r="688" spans="1:3" x14ac:dyDescent="0.2">
      <c r="A688" s="7" t="s">
        <v>812</v>
      </c>
      <c r="B688" s="1">
        <v>-0.21854599999999999</v>
      </c>
      <c r="C688" s="1">
        <v>-0.37392500000000001</v>
      </c>
    </row>
    <row r="689" spans="1:3" x14ac:dyDescent="0.2">
      <c r="A689" s="7" t="s">
        <v>813</v>
      </c>
      <c r="B689" s="1">
        <v>-0.21751899999999999</v>
      </c>
      <c r="C689" s="1">
        <v>-0.29730099999999998</v>
      </c>
    </row>
    <row r="690" spans="1:3" x14ac:dyDescent="0.2">
      <c r="A690" s="7" t="s">
        <v>814</v>
      </c>
      <c r="B690" s="1">
        <v>-0.217225</v>
      </c>
      <c r="C690" s="1">
        <v>0.22231699999999999</v>
      </c>
    </row>
    <row r="691" spans="1:3" x14ac:dyDescent="0.2">
      <c r="A691" s="7" t="s">
        <v>815</v>
      </c>
      <c r="B691" s="1">
        <v>-0.217082</v>
      </c>
      <c r="C691" s="1">
        <v>-7.4549999999999998E-3</v>
      </c>
    </row>
    <row r="692" spans="1:3" x14ac:dyDescent="0.2">
      <c r="A692" s="7" t="s">
        <v>816</v>
      </c>
      <c r="B692" s="1">
        <v>-0.21637999999999999</v>
      </c>
      <c r="C692" s="1">
        <v>-0.24029700000000001</v>
      </c>
    </row>
    <row r="693" spans="1:3" x14ac:dyDescent="0.2">
      <c r="A693" s="7" t="s">
        <v>817</v>
      </c>
      <c r="B693" s="1">
        <v>-0.216309</v>
      </c>
      <c r="C693" s="1">
        <v>-0.14277400000000001</v>
      </c>
    </row>
    <row r="694" spans="1:3" x14ac:dyDescent="0.2">
      <c r="A694" s="7" t="s">
        <v>818</v>
      </c>
      <c r="B694" s="1">
        <v>-0.21604999999999999</v>
      </c>
      <c r="C694" s="1">
        <v>0.109266</v>
      </c>
    </row>
    <row r="695" spans="1:3" x14ac:dyDescent="0.2">
      <c r="A695" s="7" t="s">
        <v>819</v>
      </c>
      <c r="B695" s="1">
        <v>-0.215944</v>
      </c>
      <c r="C695" s="1">
        <v>-0.36300500000000002</v>
      </c>
    </row>
    <row r="696" spans="1:3" x14ac:dyDescent="0.2">
      <c r="A696" s="7" t="s">
        <v>820</v>
      </c>
      <c r="B696" s="1">
        <v>-0.214839</v>
      </c>
      <c r="C696" s="1">
        <v>-0.18462700000000001</v>
      </c>
    </row>
    <row r="697" spans="1:3" x14ac:dyDescent="0.2">
      <c r="A697" s="7" t="s">
        <v>821</v>
      </c>
      <c r="B697" s="1">
        <v>-0.21449499999999999</v>
      </c>
      <c r="C697" s="1">
        <v>0.32166299999999998</v>
      </c>
    </row>
    <row r="698" spans="1:3" x14ac:dyDescent="0.2">
      <c r="A698" s="7" t="s">
        <v>822</v>
      </c>
      <c r="B698" s="1">
        <v>-0.21373200000000001</v>
      </c>
      <c r="C698" s="1">
        <v>-0.882046</v>
      </c>
    </row>
    <row r="699" spans="1:3" x14ac:dyDescent="0.2">
      <c r="A699" s="7" t="s">
        <v>823</v>
      </c>
      <c r="B699" s="1">
        <v>-0.21359700000000001</v>
      </c>
      <c r="C699" s="1">
        <v>-0.26637699999999997</v>
      </c>
    </row>
    <row r="700" spans="1:3" x14ac:dyDescent="0.2">
      <c r="A700" s="7" t="s">
        <v>824</v>
      </c>
      <c r="B700" s="1">
        <v>-0.212812</v>
      </c>
      <c r="C700" s="1">
        <v>-0.14528199999999999</v>
      </c>
    </row>
    <row r="701" spans="1:3" x14ac:dyDescent="0.2">
      <c r="A701" s="7" t="s">
        <v>825</v>
      </c>
      <c r="B701" s="1">
        <v>-0.212176</v>
      </c>
      <c r="C701" s="1">
        <v>-0.53034700000000001</v>
      </c>
    </row>
    <row r="702" spans="1:3" x14ac:dyDescent="0.2">
      <c r="A702" s="7" t="s">
        <v>826</v>
      </c>
      <c r="B702" s="1">
        <v>-0.21187700000000001</v>
      </c>
      <c r="C702" s="1">
        <v>-0.10684299999999999</v>
      </c>
    </row>
    <row r="703" spans="1:3" x14ac:dyDescent="0.2">
      <c r="A703" s="7" t="s">
        <v>827</v>
      </c>
      <c r="B703" s="1">
        <v>-0.21045900000000001</v>
      </c>
      <c r="C703" s="1">
        <v>0.24337700000000001</v>
      </c>
    </row>
    <row r="704" spans="1:3" x14ac:dyDescent="0.2">
      <c r="A704" s="7" t="s">
        <v>828</v>
      </c>
      <c r="B704" s="1">
        <v>-0.21018200000000001</v>
      </c>
      <c r="C704" s="1">
        <v>-0.24878900000000001</v>
      </c>
    </row>
    <row r="705" spans="1:3" x14ac:dyDescent="0.2">
      <c r="A705" s="7" t="s">
        <v>829</v>
      </c>
      <c r="B705" s="1">
        <v>-0.210115</v>
      </c>
      <c r="C705" s="1">
        <v>7.7670000000000003E-2</v>
      </c>
    </row>
    <row r="706" spans="1:3" x14ac:dyDescent="0.2">
      <c r="A706" s="7" t="s">
        <v>830</v>
      </c>
      <c r="B706" s="1">
        <v>-0.20997099999999999</v>
      </c>
      <c r="C706" s="1">
        <v>-0.110556</v>
      </c>
    </row>
    <row r="707" spans="1:3" x14ac:dyDescent="0.2">
      <c r="A707" s="7" t="s">
        <v>831</v>
      </c>
      <c r="B707" s="1">
        <v>-0.208592</v>
      </c>
      <c r="C707" s="1">
        <v>-0.45392700000000002</v>
      </c>
    </row>
    <row r="708" spans="1:3" x14ac:dyDescent="0.2">
      <c r="A708" s="7" t="s">
        <v>832</v>
      </c>
      <c r="B708" s="1">
        <v>-0.20843400000000001</v>
      </c>
      <c r="C708" s="1">
        <v>-0.151115</v>
      </c>
    </row>
    <row r="709" spans="1:3" x14ac:dyDescent="0.2">
      <c r="A709" s="7" t="s">
        <v>833</v>
      </c>
      <c r="B709" s="1">
        <v>-0.20716799999999999</v>
      </c>
      <c r="C709" s="1">
        <v>0.15775</v>
      </c>
    </row>
    <row r="710" spans="1:3" x14ac:dyDescent="0.2">
      <c r="A710" s="7" t="s">
        <v>834</v>
      </c>
      <c r="B710" s="1">
        <v>-0.206706</v>
      </c>
      <c r="C710" s="1">
        <v>-0.209732</v>
      </c>
    </row>
    <row r="711" spans="1:3" x14ac:dyDescent="0.2">
      <c r="A711" s="7" t="s">
        <v>835</v>
      </c>
      <c r="B711" s="1">
        <v>-0.206569</v>
      </c>
      <c r="C711" s="1">
        <v>8.2390000000000005E-2</v>
      </c>
    </row>
    <row r="712" spans="1:3" x14ac:dyDescent="0.2">
      <c r="A712" s="7" t="s">
        <v>836</v>
      </c>
      <c r="B712" s="1">
        <v>-0.20655899999999999</v>
      </c>
      <c r="C712" s="1">
        <v>0.104993</v>
      </c>
    </row>
    <row r="713" spans="1:3" x14ac:dyDescent="0.2">
      <c r="A713" s="7" t="s">
        <v>837</v>
      </c>
      <c r="B713" s="1">
        <v>-0.20597599999999999</v>
      </c>
      <c r="C713" s="1">
        <v>-0.21834000000000001</v>
      </c>
    </row>
    <row r="714" spans="1:3" x14ac:dyDescent="0.2">
      <c r="A714" s="7" t="s">
        <v>838</v>
      </c>
      <c r="B714" s="1">
        <v>-0.205898</v>
      </c>
      <c r="C714" s="1">
        <v>-0.43488700000000002</v>
      </c>
    </row>
    <row r="715" spans="1:3" x14ac:dyDescent="0.2">
      <c r="A715" s="7" t="s">
        <v>839</v>
      </c>
      <c r="B715" s="1">
        <v>-0.20522799999999999</v>
      </c>
      <c r="C715" s="1">
        <v>0.203407</v>
      </c>
    </row>
    <row r="716" spans="1:3" x14ac:dyDescent="0.2">
      <c r="A716" s="7" t="s">
        <v>840</v>
      </c>
      <c r="B716" s="1">
        <v>-0.204981</v>
      </c>
      <c r="C716" s="1">
        <v>0.31781300000000001</v>
      </c>
    </row>
    <row r="717" spans="1:3" x14ac:dyDescent="0.2">
      <c r="A717" s="7" t="s">
        <v>841</v>
      </c>
      <c r="B717" s="1">
        <v>-0.20488999999999999</v>
      </c>
      <c r="C717" s="1">
        <v>-0.150088</v>
      </c>
    </row>
    <row r="718" spans="1:3" x14ac:dyDescent="0.2">
      <c r="A718" s="7" t="s">
        <v>842</v>
      </c>
      <c r="B718" s="1">
        <v>-0.20386099999999999</v>
      </c>
      <c r="C718" s="1">
        <v>0.380359</v>
      </c>
    </row>
    <row r="719" spans="1:3" x14ac:dyDescent="0.2">
      <c r="A719" s="7" t="s">
        <v>843</v>
      </c>
      <c r="B719" s="1">
        <v>-0.20326</v>
      </c>
      <c r="C719" s="1">
        <v>-0.19440399999999999</v>
      </c>
    </row>
    <row r="720" spans="1:3" x14ac:dyDescent="0.2">
      <c r="A720" s="7" t="s">
        <v>844</v>
      </c>
      <c r="B720" s="1">
        <v>-0.202982</v>
      </c>
      <c r="C720" s="1">
        <v>0.20191799999999999</v>
      </c>
    </row>
    <row r="721" spans="1:3" x14ac:dyDescent="0.2">
      <c r="A721" s="7" t="s">
        <v>845</v>
      </c>
      <c r="B721" s="1">
        <v>-0.20296600000000001</v>
      </c>
      <c r="C721" s="1">
        <v>-0.39329700000000001</v>
      </c>
    </row>
    <row r="722" spans="1:3" x14ac:dyDescent="0.2">
      <c r="A722" s="7" t="s">
        <v>846</v>
      </c>
      <c r="B722" s="1">
        <v>-0.20282500000000001</v>
      </c>
      <c r="C722" s="1">
        <v>0.250948</v>
      </c>
    </row>
    <row r="723" spans="1:3" x14ac:dyDescent="0.2">
      <c r="A723" s="7" t="s">
        <v>847</v>
      </c>
      <c r="B723" s="1">
        <v>-0.20228099999999999</v>
      </c>
      <c r="C723" s="1">
        <v>-0.46718199999999999</v>
      </c>
    </row>
    <row r="724" spans="1:3" x14ac:dyDescent="0.2">
      <c r="A724" s="7" t="s">
        <v>848</v>
      </c>
      <c r="B724" s="1">
        <v>-0.201714</v>
      </c>
      <c r="C724" s="1">
        <v>-0.429012</v>
      </c>
    </row>
    <row r="725" spans="1:3" x14ac:dyDescent="0.2">
      <c r="A725" s="7" t="s">
        <v>849</v>
      </c>
      <c r="B725" s="1">
        <v>-0.201567</v>
      </c>
      <c r="C725" s="1">
        <v>0.17552000000000001</v>
      </c>
    </row>
    <row r="726" spans="1:3" x14ac:dyDescent="0.2">
      <c r="A726" s="7" t="s">
        <v>850</v>
      </c>
      <c r="B726" s="1">
        <v>-0.201566</v>
      </c>
      <c r="C726" s="1">
        <v>0.20502300000000001</v>
      </c>
    </row>
    <row r="727" spans="1:3" x14ac:dyDescent="0.2">
      <c r="A727" s="7" t="s">
        <v>851</v>
      </c>
      <c r="B727" s="1">
        <v>-0.20127400000000001</v>
      </c>
      <c r="C727" s="1">
        <v>-0.128828</v>
      </c>
    </row>
    <row r="728" spans="1:3" x14ac:dyDescent="0.2">
      <c r="A728" s="7" t="s">
        <v>852</v>
      </c>
      <c r="B728" s="1">
        <v>-0.20086100000000001</v>
      </c>
      <c r="C728" s="1">
        <v>1.6949999999999999E-3</v>
      </c>
    </row>
    <row r="729" spans="1:3" x14ac:dyDescent="0.2">
      <c r="A729" s="7" t="s">
        <v>853</v>
      </c>
      <c r="B729" s="1">
        <v>-0.200268</v>
      </c>
      <c r="C729" s="1">
        <v>-1.6924999999999999E-2</v>
      </c>
    </row>
    <row r="730" spans="1:3" x14ac:dyDescent="0.2">
      <c r="A730" s="7" t="s">
        <v>854</v>
      </c>
      <c r="B730" s="1">
        <v>-0.20025399999999999</v>
      </c>
      <c r="C730" s="1">
        <v>-0.53234899999999996</v>
      </c>
    </row>
    <row r="731" spans="1:3" x14ac:dyDescent="0.2">
      <c r="A731" s="7" t="s">
        <v>855</v>
      </c>
      <c r="B731" s="1">
        <v>-0.19939399999999999</v>
      </c>
      <c r="C731" s="1">
        <v>-3.3896000000000003E-2</v>
      </c>
    </row>
    <row r="732" spans="1:3" x14ac:dyDescent="0.2">
      <c r="A732" s="7" t="s">
        <v>856</v>
      </c>
      <c r="B732" s="1">
        <v>-0.19842099999999999</v>
      </c>
      <c r="C732" s="1">
        <v>-0.61767300000000003</v>
      </c>
    </row>
    <row r="733" spans="1:3" x14ac:dyDescent="0.2">
      <c r="A733" s="7" t="s">
        <v>857</v>
      </c>
      <c r="B733" s="1">
        <v>-0.19808899999999999</v>
      </c>
      <c r="C733" s="1">
        <v>-0.43403399999999998</v>
      </c>
    </row>
    <row r="734" spans="1:3" x14ac:dyDescent="0.2">
      <c r="A734" s="7" t="s">
        <v>858</v>
      </c>
      <c r="B734" s="1">
        <v>-0.19769700000000001</v>
      </c>
      <c r="C734" s="1">
        <v>0.28003600000000001</v>
      </c>
    </row>
    <row r="735" spans="1:3" x14ac:dyDescent="0.2">
      <c r="A735" s="7" t="s">
        <v>859</v>
      </c>
      <c r="B735" s="1">
        <v>-0.19735800000000001</v>
      </c>
      <c r="C735" s="1">
        <v>0.65075700000000003</v>
      </c>
    </row>
    <row r="736" spans="1:3" x14ac:dyDescent="0.2">
      <c r="A736" s="7" t="s">
        <v>860</v>
      </c>
      <c r="B736" s="1">
        <v>-0.19689799999999999</v>
      </c>
      <c r="C736" s="1">
        <v>-0.45334799999999997</v>
      </c>
    </row>
    <row r="737" spans="1:3" x14ac:dyDescent="0.2">
      <c r="A737" s="7" t="s">
        <v>861</v>
      </c>
      <c r="B737" s="1">
        <v>-0.19633100000000001</v>
      </c>
      <c r="C737" s="1">
        <v>-0.20119899999999999</v>
      </c>
    </row>
    <row r="738" spans="1:3" x14ac:dyDescent="0.2">
      <c r="A738" s="7" t="s">
        <v>862</v>
      </c>
      <c r="B738" s="1">
        <v>-0.19613800000000001</v>
      </c>
      <c r="C738" s="1">
        <v>-0.27380300000000002</v>
      </c>
    </row>
    <row r="739" spans="1:3" x14ac:dyDescent="0.2">
      <c r="A739" s="7" t="s">
        <v>863</v>
      </c>
      <c r="B739" s="1">
        <v>-0.19583999999999999</v>
      </c>
      <c r="C739" s="1">
        <v>-0.31192199999999998</v>
      </c>
    </row>
    <row r="740" spans="1:3" x14ac:dyDescent="0.2">
      <c r="A740" s="7" t="s">
        <v>864</v>
      </c>
      <c r="B740" s="1">
        <v>-0.195579</v>
      </c>
      <c r="C740" s="1">
        <v>0.23294000000000001</v>
      </c>
    </row>
    <row r="741" spans="1:3" x14ac:dyDescent="0.2">
      <c r="A741" s="7" t="s">
        <v>865</v>
      </c>
      <c r="B741" s="1">
        <v>-0.194858</v>
      </c>
      <c r="C741" s="1">
        <v>7.4700000000000001E-3</v>
      </c>
    </row>
    <row r="742" spans="1:3" x14ac:dyDescent="0.2">
      <c r="A742" s="7" t="s">
        <v>866</v>
      </c>
      <c r="B742" s="1">
        <v>-0.19481499999999999</v>
      </c>
      <c r="C742" s="1">
        <v>-0.44875399999999999</v>
      </c>
    </row>
    <row r="743" spans="1:3" x14ac:dyDescent="0.2">
      <c r="A743" s="7" t="s">
        <v>867</v>
      </c>
      <c r="B743" s="1">
        <v>-0.19458400000000001</v>
      </c>
      <c r="C743" s="1">
        <v>-0.39368599999999998</v>
      </c>
    </row>
    <row r="744" spans="1:3" x14ac:dyDescent="0.2">
      <c r="A744" s="7" t="s">
        <v>868</v>
      </c>
      <c r="B744" s="1">
        <v>-0.19449</v>
      </c>
      <c r="C744" s="1">
        <v>-0.17152999999999999</v>
      </c>
    </row>
    <row r="745" spans="1:3" x14ac:dyDescent="0.2">
      <c r="A745" s="7" t="s">
        <v>869</v>
      </c>
      <c r="B745" s="1">
        <v>-0.194164</v>
      </c>
      <c r="C745" s="1">
        <v>0.14965500000000001</v>
      </c>
    </row>
    <row r="746" spans="1:3" x14ac:dyDescent="0.2">
      <c r="A746" s="7" t="s">
        <v>870</v>
      </c>
      <c r="B746" s="1">
        <v>-0.19367300000000001</v>
      </c>
      <c r="C746" s="1">
        <v>-0.49894300000000003</v>
      </c>
    </row>
    <row r="747" spans="1:3" x14ac:dyDescent="0.2">
      <c r="A747" s="7" t="s">
        <v>871</v>
      </c>
      <c r="B747" s="1">
        <v>-0.19327</v>
      </c>
      <c r="C747" s="1">
        <v>-0.37016500000000002</v>
      </c>
    </row>
    <row r="748" spans="1:3" x14ac:dyDescent="0.2">
      <c r="A748" s="7" t="s">
        <v>872</v>
      </c>
      <c r="B748" s="1">
        <v>-0.193024</v>
      </c>
      <c r="C748" s="1">
        <v>4.3930999999999998E-2</v>
      </c>
    </row>
    <row r="749" spans="1:3" x14ac:dyDescent="0.2">
      <c r="A749" s="7" t="s">
        <v>873</v>
      </c>
      <c r="B749" s="1">
        <v>-0.19259699999999999</v>
      </c>
      <c r="C749" s="1">
        <v>-0.23913899999999999</v>
      </c>
    </row>
    <row r="750" spans="1:3" x14ac:dyDescent="0.2">
      <c r="A750" s="7" t="s">
        <v>874</v>
      </c>
      <c r="B750" s="1">
        <v>-0.19057299999999999</v>
      </c>
      <c r="C750" s="1">
        <v>2.2463E-2</v>
      </c>
    </row>
    <row r="751" spans="1:3" x14ac:dyDescent="0.2">
      <c r="A751" s="7" t="s">
        <v>875</v>
      </c>
      <c r="B751" s="1">
        <v>-0.18953600000000001</v>
      </c>
      <c r="C751" s="1">
        <v>0.198242</v>
      </c>
    </row>
    <row r="752" spans="1:3" x14ac:dyDescent="0.2">
      <c r="A752" s="7" t="s">
        <v>876</v>
      </c>
      <c r="B752" s="1">
        <v>-0.18950700000000001</v>
      </c>
      <c r="C752" s="1">
        <v>-0.104697</v>
      </c>
    </row>
    <row r="753" spans="1:3" x14ac:dyDescent="0.2">
      <c r="A753" s="7" t="s">
        <v>877</v>
      </c>
      <c r="B753" s="1">
        <v>-0.189217</v>
      </c>
      <c r="C753" s="1">
        <v>0.149673</v>
      </c>
    </row>
    <row r="754" spans="1:3" x14ac:dyDescent="0.2">
      <c r="A754" s="7" t="s">
        <v>878</v>
      </c>
      <c r="B754" s="1">
        <v>-0.18920999999999999</v>
      </c>
      <c r="C754" s="1">
        <v>-0.251224</v>
      </c>
    </row>
    <row r="755" spans="1:3" x14ac:dyDescent="0.2">
      <c r="A755" s="7" t="s">
        <v>879</v>
      </c>
      <c r="B755" s="1">
        <v>-0.18917800000000001</v>
      </c>
      <c r="C755" s="1">
        <v>2.3241000000000001E-2</v>
      </c>
    </row>
    <row r="756" spans="1:3" x14ac:dyDescent="0.2">
      <c r="A756" s="7" t="s">
        <v>880</v>
      </c>
      <c r="B756" s="1">
        <v>-0.18906500000000001</v>
      </c>
      <c r="C756" s="1">
        <v>0.100755</v>
      </c>
    </row>
    <row r="757" spans="1:3" x14ac:dyDescent="0.2">
      <c r="A757" s="7" t="s">
        <v>881</v>
      </c>
      <c r="B757" s="1">
        <v>-0.18813299999999999</v>
      </c>
      <c r="C757" s="1">
        <v>1.0829999999999999E-2</v>
      </c>
    </row>
    <row r="758" spans="1:3" x14ac:dyDescent="0.2">
      <c r="A758" s="7" t="s">
        <v>882</v>
      </c>
      <c r="B758" s="1">
        <v>-0.18800700000000001</v>
      </c>
      <c r="C758" s="1">
        <v>0.30174299999999998</v>
      </c>
    </row>
    <row r="759" spans="1:3" x14ac:dyDescent="0.2">
      <c r="A759" s="7" t="s">
        <v>883</v>
      </c>
      <c r="B759" s="1">
        <v>-0.18795100000000001</v>
      </c>
      <c r="C759" s="1">
        <v>0.220329</v>
      </c>
    </row>
    <row r="760" spans="1:3" x14ac:dyDescent="0.2">
      <c r="A760" s="7" t="s">
        <v>884</v>
      </c>
      <c r="B760" s="1">
        <v>-0.18764500000000001</v>
      </c>
      <c r="C760" s="1">
        <v>-4.6030000000000003E-3</v>
      </c>
    </row>
    <row r="761" spans="1:3" x14ac:dyDescent="0.2">
      <c r="A761" s="7" t="s">
        <v>885</v>
      </c>
      <c r="B761" s="1">
        <v>-0.18750500000000001</v>
      </c>
      <c r="C761" s="1">
        <v>0.20697199999999999</v>
      </c>
    </row>
    <row r="762" spans="1:3" x14ac:dyDescent="0.2">
      <c r="A762" s="7" t="s">
        <v>886</v>
      </c>
      <c r="B762" s="1">
        <v>-0.18746399999999999</v>
      </c>
      <c r="C762" s="1">
        <v>-0.173822</v>
      </c>
    </row>
    <row r="763" spans="1:3" x14ac:dyDescent="0.2">
      <c r="A763" s="7" t="s">
        <v>887</v>
      </c>
      <c r="B763" s="1">
        <v>-0.186721</v>
      </c>
      <c r="C763" s="1">
        <v>-0.442631</v>
      </c>
    </row>
    <row r="764" spans="1:3" x14ac:dyDescent="0.2">
      <c r="A764" s="7" t="s">
        <v>888</v>
      </c>
      <c r="B764" s="1">
        <v>-0.18648400000000001</v>
      </c>
      <c r="C764" s="1">
        <v>-0.59616899999999995</v>
      </c>
    </row>
    <row r="765" spans="1:3" x14ac:dyDescent="0.2">
      <c r="A765" s="7" t="s">
        <v>889</v>
      </c>
      <c r="B765" s="1">
        <v>-0.18545600000000001</v>
      </c>
      <c r="C765" s="1">
        <v>-0.24796599999999999</v>
      </c>
    </row>
    <row r="766" spans="1:3" x14ac:dyDescent="0.2">
      <c r="A766" s="7" t="s">
        <v>890</v>
      </c>
      <c r="B766" s="1">
        <v>-0.185197</v>
      </c>
      <c r="C766" s="1">
        <v>-0.34520000000000001</v>
      </c>
    </row>
    <row r="767" spans="1:3" x14ac:dyDescent="0.2">
      <c r="A767" s="7" t="s">
        <v>891</v>
      </c>
      <c r="B767" s="1">
        <v>-0.18478900000000001</v>
      </c>
      <c r="C767" s="1">
        <v>-9.0261999999999995E-2</v>
      </c>
    </row>
    <row r="768" spans="1:3" x14ac:dyDescent="0.2">
      <c r="A768" s="7" t="s">
        <v>892</v>
      </c>
      <c r="B768" s="1">
        <v>-0.18459999999999999</v>
      </c>
      <c r="C768" s="1">
        <v>-0.680392</v>
      </c>
    </row>
    <row r="769" spans="1:3" x14ac:dyDescent="0.2">
      <c r="A769" s="7" t="s">
        <v>893</v>
      </c>
      <c r="B769" s="1">
        <v>-0.18330199999999999</v>
      </c>
      <c r="C769" s="1">
        <v>-0.31996799999999997</v>
      </c>
    </row>
    <row r="770" spans="1:3" x14ac:dyDescent="0.2">
      <c r="A770" s="7" t="s">
        <v>894</v>
      </c>
      <c r="B770" s="1">
        <v>-0.182976</v>
      </c>
      <c r="C770" s="1">
        <v>-0.37459100000000001</v>
      </c>
    </row>
    <row r="771" spans="1:3" x14ac:dyDescent="0.2">
      <c r="A771" s="7" t="s">
        <v>895</v>
      </c>
      <c r="B771" s="1">
        <v>-0.18166099999999999</v>
      </c>
      <c r="C771" s="1">
        <v>-0.59848599999999996</v>
      </c>
    </row>
    <row r="772" spans="1:3" x14ac:dyDescent="0.2">
      <c r="A772" s="7" t="s">
        <v>896</v>
      </c>
      <c r="B772" s="1">
        <v>-0.18164</v>
      </c>
      <c r="C772" s="1">
        <v>-0.28791499999999998</v>
      </c>
    </row>
    <row r="773" spans="1:3" x14ac:dyDescent="0.2">
      <c r="A773" s="7" t="s">
        <v>897</v>
      </c>
      <c r="B773" s="1">
        <v>-0.18163000000000001</v>
      </c>
      <c r="C773" s="1">
        <v>-0.12859599999999999</v>
      </c>
    </row>
    <row r="774" spans="1:3" x14ac:dyDescent="0.2">
      <c r="A774" s="7" t="s">
        <v>898</v>
      </c>
      <c r="B774" s="1">
        <v>-0.18099499999999999</v>
      </c>
      <c r="C774" s="1">
        <v>5.5618000000000001E-2</v>
      </c>
    </row>
    <row r="775" spans="1:3" x14ac:dyDescent="0.2">
      <c r="A775" s="7" t="s">
        <v>899</v>
      </c>
      <c r="B775" s="1">
        <v>-0.18086199999999999</v>
      </c>
      <c r="C775" s="1">
        <v>-9.3289999999999998E-2</v>
      </c>
    </row>
    <row r="776" spans="1:3" x14ac:dyDescent="0.2">
      <c r="A776" s="7" t="s">
        <v>900</v>
      </c>
      <c r="B776" s="1">
        <v>-0.18046000000000001</v>
      </c>
      <c r="C776" s="1">
        <v>-0.30931199999999998</v>
      </c>
    </row>
    <row r="777" spans="1:3" x14ac:dyDescent="0.2">
      <c r="A777" s="7" t="s">
        <v>901</v>
      </c>
      <c r="B777" s="1">
        <v>-0.18045700000000001</v>
      </c>
      <c r="C777" s="1">
        <v>0.28117599999999998</v>
      </c>
    </row>
    <row r="778" spans="1:3" x14ac:dyDescent="0.2">
      <c r="A778" s="7" t="s">
        <v>902</v>
      </c>
      <c r="B778" s="1">
        <v>-0.180007</v>
      </c>
      <c r="C778" s="1">
        <v>-0.17749500000000001</v>
      </c>
    </row>
    <row r="779" spans="1:3" x14ac:dyDescent="0.2">
      <c r="A779" s="7" t="s">
        <v>903</v>
      </c>
      <c r="B779" s="1">
        <v>-0.179954</v>
      </c>
      <c r="C779" s="1">
        <v>-0.37225200000000003</v>
      </c>
    </row>
    <row r="780" spans="1:3" x14ac:dyDescent="0.2">
      <c r="A780" s="7" t="s">
        <v>904</v>
      </c>
      <c r="B780" s="1">
        <v>-0.17924399999999999</v>
      </c>
      <c r="C780" s="1">
        <v>-0.56230899999999995</v>
      </c>
    </row>
    <row r="781" spans="1:3" x14ac:dyDescent="0.2">
      <c r="A781" s="7" t="s">
        <v>905</v>
      </c>
      <c r="B781" s="1">
        <v>-0.178316</v>
      </c>
      <c r="C781" s="1">
        <v>-0.157337</v>
      </c>
    </row>
    <row r="782" spans="1:3" x14ac:dyDescent="0.2">
      <c r="A782" s="7" t="s">
        <v>906</v>
      </c>
      <c r="B782" s="1">
        <v>-0.17807799999999999</v>
      </c>
      <c r="C782" s="1">
        <v>9.1500000000000001E-3</v>
      </c>
    </row>
    <row r="783" spans="1:3" x14ac:dyDescent="0.2">
      <c r="A783" s="7" t="s">
        <v>907</v>
      </c>
      <c r="B783" s="1">
        <v>-0.17771999999999999</v>
      </c>
      <c r="C783" s="1">
        <v>-0.57742400000000005</v>
      </c>
    </row>
    <row r="784" spans="1:3" x14ac:dyDescent="0.2">
      <c r="A784" s="7" t="s">
        <v>908</v>
      </c>
      <c r="B784" s="1">
        <v>-0.177152</v>
      </c>
      <c r="C784" s="1">
        <v>-0.25095499999999998</v>
      </c>
    </row>
    <row r="785" spans="1:3" x14ac:dyDescent="0.2">
      <c r="A785" s="7" t="s">
        <v>909</v>
      </c>
      <c r="B785" s="1">
        <v>-0.17704400000000001</v>
      </c>
      <c r="C785" s="1">
        <v>-0.17935599999999999</v>
      </c>
    </row>
    <row r="786" spans="1:3" x14ac:dyDescent="0.2">
      <c r="A786" s="7" t="s">
        <v>910</v>
      </c>
      <c r="B786" s="1">
        <v>-0.17693900000000001</v>
      </c>
      <c r="C786" s="1">
        <v>-0.20907800000000001</v>
      </c>
    </row>
    <row r="787" spans="1:3" x14ac:dyDescent="0.2">
      <c r="A787" s="7" t="s">
        <v>911</v>
      </c>
      <c r="B787" s="1">
        <v>-0.17682800000000001</v>
      </c>
      <c r="C787" s="1">
        <v>-0.23905199999999999</v>
      </c>
    </row>
    <row r="788" spans="1:3" x14ac:dyDescent="0.2">
      <c r="A788" s="7" t="s">
        <v>912</v>
      </c>
      <c r="B788" s="1">
        <v>-0.176373</v>
      </c>
      <c r="C788" s="1">
        <v>0.72761600000000004</v>
      </c>
    </row>
    <row r="789" spans="1:3" x14ac:dyDescent="0.2">
      <c r="A789" s="7" t="s">
        <v>913</v>
      </c>
      <c r="B789" s="1">
        <v>-0.17588300000000001</v>
      </c>
      <c r="C789" s="1">
        <v>-0.85122299999999995</v>
      </c>
    </row>
    <row r="790" spans="1:3" x14ac:dyDescent="0.2">
      <c r="A790" s="7" t="s">
        <v>914</v>
      </c>
      <c r="B790" s="1">
        <v>-0.175844</v>
      </c>
      <c r="C790" s="1">
        <v>3.6946E-2</v>
      </c>
    </row>
    <row r="791" spans="1:3" x14ac:dyDescent="0.2">
      <c r="A791" s="7" t="s">
        <v>915</v>
      </c>
      <c r="B791" s="1">
        <v>-0.17532</v>
      </c>
      <c r="C791" s="1">
        <v>0.21762400000000001</v>
      </c>
    </row>
    <row r="792" spans="1:3" x14ac:dyDescent="0.2">
      <c r="A792" s="7" t="s">
        <v>916</v>
      </c>
      <c r="B792" s="1">
        <v>-0.17485100000000001</v>
      </c>
      <c r="C792" s="1">
        <v>-0.171101</v>
      </c>
    </row>
    <row r="793" spans="1:3" x14ac:dyDescent="0.2">
      <c r="A793" s="7" t="s">
        <v>917</v>
      </c>
      <c r="B793" s="1">
        <v>-0.174734</v>
      </c>
      <c r="C793" s="1">
        <v>0.89535500000000001</v>
      </c>
    </row>
    <row r="794" spans="1:3" x14ac:dyDescent="0.2">
      <c r="A794" s="7" t="s">
        <v>918</v>
      </c>
      <c r="B794" s="1">
        <v>-0.17379</v>
      </c>
      <c r="C794" s="1">
        <v>-0.219615</v>
      </c>
    </row>
    <row r="795" spans="1:3" x14ac:dyDescent="0.2">
      <c r="A795" s="7" t="s">
        <v>919</v>
      </c>
      <c r="B795" s="1">
        <v>-0.173399</v>
      </c>
      <c r="C795" s="1">
        <v>-0.348275</v>
      </c>
    </row>
    <row r="796" spans="1:3" x14ac:dyDescent="0.2">
      <c r="A796" s="7" t="s">
        <v>920</v>
      </c>
      <c r="B796" s="1">
        <v>-0.17322399999999999</v>
      </c>
      <c r="C796" s="1">
        <v>-0.16239200000000001</v>
      </c>
    </row>
    <row r="797" spans="1:3" x14ac:dyDescent="0.2">
      <c r="A797" s="7" t="s">
        <v>921</v>
      </c>
      <c r="B797" s="1">
        <v>-0.17292299999999999</v>
      </c>
      <c r="C797" s="1">
        <v>0.34288099999999999</v>
      </c>
    </row>
    <row r="798" spans="1:3" x14ac:dyDescent="0.2">
      <c r="A798" s="7" t="s">
        <v>922</v>
      </c>
      <c r="B798" s="1">
        <v>-0.17277400000000001</v>
      </c>
      <c r="C798" s="1">
        <v>-6.3848000000000002E-2</v>
      </c>
    </row>
    <row r="799" spans="1:3" x14ac:dyDescent="0.2">
      <c r="A799" s="7" t="s">
        <v>923</v>
      </c>
      <c r="B799" s="1">
        <v>-0.170987</v>
      </c>
      <c r="C799" s="1">
        <v>0.50040700000000005</v>
      </c>
    </row>
    <row r="800" spans="1:3" x14ac:dyDescent="0.2">
      <c r="A800" s="7" t="s">
        <v>924</v>
      </c>
      <c r="B800" s="1">
        <v>-0.17068</v>
      </c>
      <c r="C800" s="1">
        <v>-0.100608</v>
      </c>
    </row>
    <row r="801" spans="1:3" x14ac:dyDescent="0.2">
      <c r="A801" s="7" t="s">
        <v>925</v>
      </c>
      <c r="B801" s="1">
        <v>-0.17066999999999999</v>
      </c>
      <c r="C801" s="1">
        <v>0.109985</v>
      </c>
    </row>
    <row r="802" spans="1:3" x14ac:dyDescent="0.2">
      <c r="A802" s="7" t="s">
        <v>926</v>
      </c>
      <c r="B802" s="1">
        <v>-0.169714</v>
      </c>
      <c r="C802" s="1">
        <v>-0.36464800000000003</v>
      </c>
    </row>
    <row r="803" spans="1:3" x14ac:dyDescent="0.2">
      <c r="A803" s="7" t="s">
        <v>927</v>
      </c>
      <c r="B803" s="1">
        <v>-0.16952900000000001</v>
      </c>
      <c r="C803" s="1">
        <v>7.7929999999999996E-3</v>
      </c>
    </row>
    <row r="804" spans="1:3" x14ac:dyDescent="0.2">
      <c r="A804" s="7" t="s">
        <v>928</v>
      </c>
      <c r="B804" s="1">
        <v>-0.16945099999999999</v>
      </c>
      <c r="C804" s="1">
        <v>0.24743799999999999</v>
      </c>
    </row>
    <row r="805" spans="1:3" x14ac:dyDescent="0.2">
      <c r="A805" s="7" t="s">
        <v>929</v>
      </c>
      <c r="B805" s="1">
        <v>-0.169179</v>
      </c>
      <c r="C805" s="1">
        <v>0.37524200000000002</v>
      </c>
    </row>
    <row r="806" spans="1:3" x14ac:dyDescent="0.2">
      <c r="A806" s="7" t="s">
        <v>930</v>
      </c>
      <c r="B806" s="1">
        <v>-0.16855899999999999</v>
      </c>
      <c r="C806" s="1">
        <v>-8.8154999999999997E-2</v>
      </c>
    </row>
    <row r="807" spans="1:3" x14ac:dyDescent="0.2">
      <c r="A807" s="7" t="s">
        <v>931</v>
      </c>
      <c r="B807" s="1">
        <v>-0.16844999999999999</v>
      </c>
      <c r="C807" s="1">
        <v>2.6057E-2</v>
      </c>
    </row>
    <row r="808" spans="1:3" x14ac:dyDescent="0.2">
      <c r="A808" s="7" t="s">
        <v>932</v>
      </c>
      <c r="B808" s="1">
        <v>-0.168269</v>
      </c>
      <c r="C808" s="1">
        <v>1.4063429999999999</v>
      </c>
    </row>
    <row r="809" spans="1:3" x14ac:dyDescent="0.2">
      <c r="A809" s="7" t="s">
        <v>933</v>
      </c>
      <c r="B809" s="1">
        <v>-0.16780300000000001</v>
      </c>
      <c r="C809" s="1">
        <v>-0.10004</v>
      </c>
    </row>
    <row r="810" spans="1:3" x14ac:dyDescent="0.2">
      <c r="A810" s="7" t="s">
        <v>934</v>
      </c>
      <c r="B810" s="1">
        <v>-0.16775100000000001</v>
      </c>
      <c r="C810" s="1">
        <v>-0.84012500000000001</v>
      </c>
    </row>
    <row r="811" spans="1:3" x14ac:dyDescent="0.2">
      <c r="A811" s="7" t="s">
        <v>935</v>
      </c>
      <c r="B811" s="1">
        <v>-0.16762099999999999</v>
      </c>
      <c r="C811" s="1">
        <v>-0.31634699999999999</v>
      </c>
    </row>
    <row r="812" spans="1:3" x14ac:dyDescent="0.2">
      <c r="A812" s="7" t="s">
        <v>936</v>
      </c>
      <c r="B812" s="1">
        <v>-0.16753699999999999</v>
      </c>
      <c r="C812" s="1">
        <v>-0.47211500000000001</v>
      </c>
    </row>
    <row r="813" spans="1:3" x14ac:dyDescent="0.2">
      <c r="A813" s="7" t="s">
        <v>937</v>
      </c>
      <c r="B813" s="1">
        <v>-0.16745499999999999</v>
      </c>
      <c r="C813" s="1">
        <v>-0.27040199999999998</v>
      </c>
    </row>
    <row r="814" spans="1:3" x14ac:dyDescent="0.2">
      <c r="A814" s="7" t="s">
        <v>938</v>
      </c>
      <c r="B814" s="1">
        <v>-0.16736799999999999</v>
      </c>
      <c r="C814" s="1">
        <v>-0.36279299999999998</v>
      </c>
    </row>
    <row r="815" spans="1:3" x14ac:dyDescent="0.2">
      <c r="A815" s="7" t="s">
        <v>939</v>
      </c>
      <c r="B815" s="1">
        <v>-0.16695099999999999</v>
      </c>
      <c r="C815" s="1">
        <v>-0.25439000000000001</v>
      </c>
    </row>
    <row r="816" spans="1:3" x14ac:dyDescent="0.2">
      <c r="A816" s="7" t="s">
        <v>940</v>
      </c>
      <c r="B816" s="1">
        <v>-0.166574</v>
      </c>
      <c r="C816" s="1">
        <v>9.8289000000000001E-2</v>
      </c>
    </row>
    <row r="817" spans="1:3" x14ac:dyDescent="0.2">
      <c r="A817" s="7" t="s">
        <v>941</v>
      </c>
      <c r="B817" s="1">
        <v>-0.166107</v>
      </c>
      <c r="C817" s="1">
        <v>-0.43341800000000003</v>
      </c>
    </row>
    <row r="818" spans="1:3" x14ac:dyDescent="0.2">
      <c r="A818" s="7" t="s">
        <v>942</v>
      </c>
      <c r="B818" s="1">
        <v>-0.16573599999999999</v>
      </c>
      <c r="C818" s="1">
        <v>-0.119419</v>
      </c>
    </row>
    <row r="819" spans="1:3" x14ac:dyDescent="0.2">
      <c r="A819" s="7" t="s">
        <v>943</v>
      </c>
      <c r="B819" s="1">
        <v>-0.16420899999999999</v>
      </c>
      <c r="C819" s="1">
        <v>-6.8959999999999994E-2</v>
      </c>
    </row>
    <row r="820" spans="1:3" x14ac:dyDescent="0.2">
      <c r="A820" s="7" t="s">
        <v>944</v>
      </c>
      <c r="B820" s="1">
        <v>-0.163996</v>
      </c>
      <c r="C820" s="1">
        <v>-5.3573999999999997E-2</v>
      </c>
    </row>
    <row r="821" spans="1:3" x14ac:dyDescent="0.2">
      <c r="A821" s="7" t="s">
        <v>945</v>
      </c>
      <c r="B821" s="1">
        <v>-0.16370299999999999</v>
      </c>
      <c r="C821" s="1">
        <v>0.19438</v>
      </c>
    </row>
    <row r="822" spans="1:3" x14ac:dyDescent="0.2">
      <c r="A822" s="7" t="s">
        <v>946</v>
      </c>
      <c r="B822" s="1">
        <v>-0.16367399999999999</v>
      </c>
      <c r="C822" s="1">
        <v>0.26363900000000001</v>
      </c>
    </row>
    <row r="823" spans="1:3" x14ac:dyDescent="0.2">
      <c r="A823" s="7" t="s">
        <v>947</v>
      </c>
      <c r="B823" s="1">
        <v>-0.16264999999999999</v>
      </c>
      <c r="C823" s="1">
        <v>-0.118603</v>
      </c>
    </row>
    <row r="824" spans="1:3" x14ac:dyDescent="0.2">
      <c r="A824" s="7" t="s">
        <v>948</v>
      </c>
      <c r="B824" s="1">
        <v>-0.16234599999999999</v>
      </c>
      <c r="C824" s="1">
        <v>-0.193162</v>
      </c>
    </row>
    <row r="825" spans="1:3" x14ac:dyDescent="0.2">
      <c r="A825" s="7" t="s">
        <v>949</v>
      </c>
      <c r="B825" s="1">
        <v>-0.161855</v>
      </c>
      <c r="C825" s="1">
        <v>0.44913599999999998</v>
      </c>
    </row>
    <row r="826" spans="1:3" x14ac:dyDescent="0.2">
      <c r="A826" s="7" t="s">
        <v>950</v>
      </c>
      <c r="B826" s="1">
        <v>-0.16156699999999999</v>
      </c>
      <c r="C826" s="1">
        <v>0.11173</v>
      </c>
    </row>
    <row r="827" spans="1:3" x14ac:dyDescent="0.2">
      <c r="A827" s="7" t="s">
        <v>951</v>
      </c>
      <c r="B827" s="1">
        <v>-0.16064100000000001</v>
      </c>
      <c r="C827" s="1">
        <v>0.22567400000000001</v>
      </c>
    </row>
    <row r="828" spans="1:3" x14ac:dyDescent="0.2">
      <c r="A828" s="7" t="s">
        <v>952</v>
      </c>
      <c r="B828" s="1">
        <v>-0.160583</v>
      </c>
      <c r="C828" s="1">
        <v>7.7590000000000003E-3</v>
      </c>
    </row>
    <row r="829" spans="1:3" x14ac:dyDescent="0.2">
      <c r="A829" s="7" t="s">
        <v>953</v>
      </c>
      <c r="B829" s="1">
        <v>-0.15967500000000001</v>
      </c>
      <c r="C829" s="1">
        <v>0.15565000000000001</v>
      </c>
    </row>
    <row r="830" spans="1:3" x14ac:dyDescent="0.2">
      <c r="A830" s="7" t="s">
        <v>954</v>
      </c>
      <c r="B830" s="1">
        <v>-0.15965799999999999</v>
      </c>
      <c r="C830" s="1">
        <v>-0.34544900000000001</v>
      </c>
    </row>
    <row r="831" spans="1:3" x14ac:dyDescent="0.2">
      <c r="A831" s="7" t="s">
        <v>955</v>
      </c>
      <c r="B831" s="1">
        <v>-0.15912699999999999</v>
      </c>
      <c r="C831" s="1">
        <v>9.0588000000000002E-2</v>
      </c>
    </row>
    <row r="832" spans="1:3" x14ac:dyDescent="0.2">
      <c r="A832" s="7" t="s">
        <v>956</v>
      </c>
      <c r="B832" s="1">
        <v>-0.15896099999999999</v>
      </c>
      <c r="C832" s="1">
        <v>-0.182</v>
      </c>
    </row>
    <row r="833" spans="1:3" x14ac:dyDescent="0.2">
      <c r="A833" s="7" t="s">
        <v>957</v>
      </c>
      <c r="B833" s="1">
        <v>-0.15895699999999999</v>
      </c>
      <c r="C833" s="1">
        <v>-0.95254499999999998</v>
      </c>
    </row>
    <row r="834" spans="1:3" x14ac:dyDescent="0.2">
      <c r="A834" s="7" t="s">
        <v>958</v>
      </c>
      <c r="B834" s="1">
        <v>-0.158717</v>
      </c>
      <c r="C834" s="1">
        <v>-0.199964</v>
      </c>
    </row>
    <row r="835" spans="1:3" x14ac:dyDescent="0.2">
      <c r="A835" s="7" t="s">
        <v>959</v>
      </c>
      <c r="B835" s="1">
        <v>-0.15863099999999999</v>
      </c>
      <c r="C835" s="1">
        <v>-0.17574000000000001</v>
      </c>
    </row>
    <row r="836" spans="1:3" x14ac:dyDescent="0.2">
      <c r="A836" s="7" t="s">
        <v>960</v>
      </c>
      <c r="B836" s="1">
        <v>-0.15851100000000001</v>
      </c>
      <c r="C836" s="1">
        <v>5.3240999999999997E-2</v>
      </c>
    </row>
    <row r="837" spans="1:3" x14ac:dyDescent="0.2">
      <c r="A837" s="7" t="s">
        <v>961</v>
      </c>
      <c r="B837" s="1">
        <v>-0.15828500000000001</v>
      </c>
      <c r="C837" s="1">
        <v>-0.18473600000000001</v>
      </c>
    </row>
    <row r="838" spans="1:3" x14ac:dyDescent="0.2">
      <c r="A838" s="7" t="s">
        <v>962</v>
      </c>
      <c r="B838" s="1">
        <v>-0.15815699999999999</v>
      </c>
      <c r="C838" s="1">
        <v>-0.41752699999999998</v>
      </c>
    </row>
    <row r="839" spans="1:3" x14ac:dyDescent="0.2">
      <c r="A839" s="7" t="s">
        <v>963</v>
      </c>
      <c r="B839" s="1">
        <v>-0.15796499999999999</v>
      </c>
      <c r="C839" s="1">
        <v>0.120099</v>
      </c>
    </row>
    <row r="840" spans="1:3" x14ac:dyDescent="0.2">
      <c r="A840" s="7" t="s">
        <v>964</v>
      </c>
      <c r="B840" s="1">
        <v>-0.157916</v>
      </c>
      <c r="C840" s="1">
        <v>-5.6189999999999999E-3</v>
      </c>
    </row>
    <row r="841" spans="1:3" x14ac:dyDescent="0.2">
      <c r="A841" s="7" t="s">
        <v>965</v>
      </c>
      <c r="B841" s="1">
        <v>-0.15786700000000001</v>
      </c>
      <c r="C841" s="1">
        <v>-0.20708099999999999</v>
      </c>
    </row>
    <row r="842" spans="1:3" x14ac:dyDescent="0.2">
      <c r="A842" s="7" t="s">
        <v>966</v>
      </c>
      <c r="B842" s="1">
        <v>-0.15754799999999999</v>
      </c>
      <c r="C842" s="1">
        <v>-3.5150000000000001E-2</v>
      </c>
    </row>
    <row r="843" spans="1:3" x14ac:dyDescent="0.2">
      <c r="A843" s="7" t="s">
        <v>967</v>
      </c>
      <c r="B843" s="1">
        <v>-0.15735099999999999</v>
      </c>
      <c r="C843" s="1">
        <v>-7.3584999999999998E-2</v>
      </c>
    </row>
    <row r="844" spans="1:3" x14ac:dyDescent="0.2">
      <c r="A844" s="7" t="s">
        <v>968</v>
      </c>
      <c r="B844" s="1">
        <v>-0.156948</v>
      </c>
      <c r="C844" s="1">
        <v>-0.16242999999999999</v>
      </c>
    </row>
    <row r="845" spans="1:3" x14ac:dyDescent="0.2">
      <c r="A845" s="7" t="s">
        <v>969</v>
      </c>
      <c r="B845" s="1">
        <v>-0.15678500000000001</v>
      </c>
      <c r="C845" s="1">
        <v>-0.252415</v>
      </c>
    </row>
    <row r="846" spans="1:3" x14ac:dyDescent="0.2">
      <c r="A846" s="7" t="s">
        <v>970</v>
      </c>
      <c r="B846" s="1">
        <v>-0.156499</v>
      </c>
      <c r="C846" s="1">
        <v>-0.35025499999999998</v>
      </c>
    </row>
    <row r="847" spans="1:3" x14ac:dyDescent="0.2">
      <c r="A847" s="7" t="s">
        <v>971</v>
      </c>
      <c r="B847" s="1">
        <v>-0.15617600000000001</v>
      </c>
      <c r="C847" s="1">
        <v>0.31065500000000001</v>
      </c>
    </row>
    <row r="848" spans="1:3" x14ac:dyDescent="0.2">
      <c r="A848" s="7" t="s">
        <v>972</v>
      </c>
      <c r="B848" s="1">
        <v>-0.15610299999999999</v>
      </c>
      <c r="C848" s="1">
        <v>9.5536999999999997E-2</v>
      </c>
    </row>
    <row r="849" spans="1:3" x14ac:dyDescent="0.2">
      <c r="A849" s="7" t="s">
        <v>973</v>
      </c>
      <c r="B849" s="1">
        <v>-0.15551699999999999</v>
      </c>
      <c r="C849" s="1">
        <v>0.40722599999999998</v>
      </c>
    </row>
    <row r="850" spans="1:3" x14ac:dyDescent="0.2">
      <c r="A850" s="7" t="s">
        <v>974</v>
      </c>
      <c r="B850" s="1">
        <v>-0.15507499999999999</v>
      </c>
      <c r="C850" s="1">
        <v>-0.43678499999999998</v>
      </c>
    </row>
    <row r="851" spans="1:3" x14ac:dyDescent="0.2">
      <c r="A851" s="7" t="s">
        <v>975</v>
      </c>
      <c r="B851" s="1">
        <v>-0.154748</v>
      </c>
      <c r="C851" s="1">
        <v>-0.161494</v>
      </c>
    </row>
    <row r="852" spans="1:3" x14ac:dyDescent="0.2">
      <c r="A852" s="7" t="s">
        <v>976</v>
      </c>
      <c r="B852" s="1">
        <v>-0.154637</v>
      </c>
      <c r="C852" s="1">
        <v>-0.30004199999999998</v>
      </c>
    </row>
    <row r="853" spans="1:3" x14ac:dyDescent="0.2">
      <c r="A853" s="7" t="s">
        <v>977</v>
      </c>
      <c r="B853" s="1">
        <v>-0.154443</v>
      </c>
      <c r="C853" s="1">
        <v>-0.18978100000000001</v>
      </c>
    </row>
    <row r="854" spans="1:3" x14ac:dyDescent="0.2">
      <c r="A854" s="7" t="s">
        <v>978</v>
      </c>
      <c r="B854" s="1">
        <v>-0.154169</v>
      </c>
      <c r="C854" s="1">
        <v>-0.107417</v>
      </c>
    </row>
    <row r="855" spans="1:3" x14ac:dyDescent="0.2">
      <c r="A855" s="7" t="s">
        <v>979</v>
      </c>
      <c r="B855" s="1">
        <v>-0.153781</v>
      </c>
      <c r="C855" s="1">
        <v>-1.9918000000000002E-2</v>
      </c>
    </row>
    <row r="856" spans="1:3" x14ac:dyDescent="0.2">
      <c r="A856" s="7" t="s">
        <v>980</v>
      </c>
      <c r="B856" s="1">
        <v>-0.15357199999999999</v>
      </c>
      <c r="C856" s="1">
        <v>0.235178</v>
      </c>
    </row>
    <row r="857" spans="1:3" x14ac:dyDescent="0.2">
      <c r="A857" s="7" t="s">
        <v>981</v>
      </c>
      <c r="B857" s="1">
        <v>-0.153031</v>
      </c>
      <c r="C857" s="1">
        <v>-0.347354</v>
      </c>
    </row>
    <row r="858" spans="1:3" x14ac:dyDescent="0.2">
      <c r="A858" s="7" t="s">
        <v>982</v>
      </c>
      <c r="B858" s="1">
        <v>-0.15251899999999999</v>
      </c>
      <c r="C858" s="1">
        <v>-0.34223799999999999</v>
      </c>
    </row>
    <row r="859" spans="1:3" x14ac:dyDescent="0.2">
      <c r="A859" s="7" t="s">
        <v>983</v>
      </c>
      <c r="B859" s="1">
        <v>-0.152199</v>
      </c>
      <c r="C859" s="1">
        <v>-5.2060000000000002E-2</v>
      </c>
    </row>
    <row r="860" spans="1:3" x14ac:dyDescent="0.2">
      <c r="A860" s="7" t="s">
        <v>984</v>
      </c>
      <c r="B860" s="1">
        <v>-0.15207499999999999</v>
      </c>
      <c r="C860" s="1">
        <v>0.412518</v>
      </c>
    </row>
    <row r="861" spans="1:3" x14ac:dyDescent="0.2">
      <c r="A861" s="7" t="s">
        <v>985</v>
      </c>
      <c r="B861" s="1">
        <v>-0.151921</v>
      </c>
      <c r="C861" s="1">
        <v>-0.14338999999999999</v>
      </c>
    </row>
    <row r="862" spans="1:3" x14ac:dyDescent="0.2">
      <c r="A862" s="7" t="s">
        <v>986</v>
      </c>
      <c r="B862" s="1">
        <v>-0.1515</v>
      </c>
      <c r="C862" s="1">
        <v>-2.8965000000000001E-2</v>
      </c>
    </row>
    <row r="863" spans="1:3" x14ac:dyDescent="0.2">
      <c r="A863" s="7" t="s">
        <v>987</v>
      </c>
      <c r="B863" s="1">
        <v>-0.151397</v>
      </c>
      <c r="C863" s="1">
        <v>0.419817</v>
      </c>
    </row>
    <row r="864" spans="1:3" x14ac:dyDescent="0.2">
      <c r="A864" s="7" t="s">
        <v>988</v>
      </c>
      <c r="B864" s="1">
        <v>-0.151005</v>
      </c>
      <c r="C864" s="1">
        <v>-0.34570299999999998</v>
      </c>
    </row>
    <row r="865" spans="1:3" x14ac:dyDescent="0.2">
      <c r="A865" s="7" t="s">
        <v>989</v>
      </c>
      <c r="B865" s="1">
        <v>-0.149836</v>
      </c>
      <c r="C865" s="1">
        <v>-0.27324700000000002</v>
      </c>
    </row>
    <row r="866" spans="1:3" x14ac:dyDescent="0.2">
      <c r="A866" s="7" t="s">
        <v>990</v>
      </c>
      <c r="B866" s="1">
        <v>-0.14965999999999999</v>
      </c>
      <c r="C866" s="1">
        <v>6.7510000000000001E-3</v>
      </c>
    </row>
    <row r="867" spans="1:3" x14ac:dyDescent="0.2">
      <c r="A867" s="7" t="s">
        <v>991</v>
      </c>
      <c r="B867" s="1">
        <v>-0.14882100000000001</v>
      </c>
      <c r="C867" s="1">
        <v>-0.59280699999999997</v>
      </c>
    </row>
    <row r="868" spans="1:3" x14ac:dyDescent="0.2">
      <c r="A868" s="7" t="s">
        <v>992</v>
      </c>
      <c r="B868" s="1">
        <v>-0.148649</v>
      </c>
      <c r="C868" s="1">
        <v>-0.27444000000000002</v>
      </c>
    </row>
    <row r="869" spans="1:3" x14ac:dyDescent="0.2">
      <c r="A869" s="7" t="s">
        <v>993</v>
      </c>
      <c r="B869" s="1">
        <v>-0.148644</v>
      </c>
      <c r="C869" s="1">
        <v>-0.81291400000000003</v>
      </c>
    </row>
    <row r="870" spans="1:3" x14ac:dyDescent="0.2">
      <c r="A870" s="7" t="s">
        <v>994</v>
      </c>
      <c r="B870" s="1">
        <v>-0.14777999999999999</v>
      </c>
      <c r="C870" s="1">
        <v>-4.7315000000000003E-2</v>
      </c>
    </row>
    <row r="871" spans="1:3" x14ac:dyDescent="0.2">
      <c r="A871" s="7" t="s">
        <v>995</v>
      </c>
      <c r="B871" s="1">
        <v>-0.14766299999999999</v>
      </c>
      <c r="C871" s="1">
        <v>-0.182841</v>
      </c>
    </row>
    <row r="872" spans="1:3" x14ac:dyDescent="0.2">
      <c r="A872" s="7" t="s">
        <v>996</v>
      </c>
      <c r="B872" s="1">
        <v>-0.147648</v>
      </c>
      <c r="C872" s="1">
        <v>0.38420300000000002</v>
      </c>
    </row>
    <row r="873" spans="1:3" x14ac:dyDescent="0.2">
      <c r="A873" s="7" t="s">
        <v>997</v>
      </c>
      <c r="B873" s="1">
        <v>-0.14729</v>
      </c>
      <c r="C873" s="1">
        <v>-0.366703</v>
      </c>
    </row>
    <row r="874" spans="1:3" x14ac:dyDescent="0.2">
      <c r="A874" s="7" t="s">
        <v>998</v>
      </c>
      <c r="B874" s="1">
        <v>-0.14655899999999999</v>
      </c>
      <c r="C874" s="1">
        <v>0.15848899999999999</v>
      </c>
    </row>
    <row r="875" spans="1:3" x14ac:dyDescent="0.2">
      <c r="A875" s="7" t="s">
        <v>999</v>
      </c>
      <c r="B875" s="1">
        <v>-0.14641299999999999</v>
      </c>
      <c r="C875" s="1">
        <v>0.220023</v>
      </c>
    </row>
    <row r="876" spans="1:3" x14ac:dyDescent="0.2">
      <c r="A876" s="7" t="s">
        <v>1000</v>
      </c>
      <c r="B876" s="1">
        <v>-0.146229</v>
      </c>
      <c r="C876" s="1">
        <v>-0.25838800000000001</v>
      </c>
    </row>
    <row r="877" spans="1:3" x14ac:dyDescent="0.2">
      <c r="A877" s="7" t="s">
        <v>1001</v>
      </c>
      <c r="B877" s="1">
        <v>-0.145841</v>
      </c>
      <c r="C877" s="1">
        <v>-0.14386199999999999</v>
      </c>
    </row>
    <row r="878" spans="1:3" x14ac:dyDescent="0.2">
      <c r="A878" s="7" t="s">
        <v>1002</v>
      </c>
      <c r="B878" s="1">
        <v>-0.14543500000000001</v>
      </c>
      <c r="C878" s="1">
        <v>3.7250999999999999E-2</v>
      </c>
    </row>
    <row r="879" spans="1:3" x14ac:dyDescent="0.2">
      <c r="A879" s="7" t="s">
        <v>1003</v>
      </c>
      <c r="B879" s="1">
        <v>-0.14534</v>
      </c>
      <c r="C879" s="1">
        <v>8.8020000000000001E-2</v>
      </c>
    </row>
    <row r="880" spans="1:3" x14ac:dyDescent="0.2">
      <c r="A880" s="7" t="s">
        <v>1004</v>
      </c>
      <c r="B880" s="1">
        <v>-0.14515</v>
      </c>
      <c r="C880" s="1">
        <v>-0.18231700000000001</v>
      </c>
    </row>
    <row r="881" spans="1:3" x14ac:dyDescent="0.2">
      <c r="A881" s="7" t="s">
        <v>1005</v>
      </c>
      <c r="B881" s="1">
        <v>-0.145036</v>
      </c>
      <c r="C881" s="1">
        <v>-5.0154999999999998E-2</v>
      </c>
    </row>
    <row r="882" spans="1:3" x14ac:dyDescent="0.2">
      <c r="A882" s="7" t="s">
        <v>1006</v>
      </c>
      <c r="B882" s="1">
        <v>-0.143512</v>
      </c>
      <c r="C882" s="1">
        <v>0.16531199999999999</v>
      </c>
    </row>
    <row r="883" spans="1:3" x14ac:dyDescent="0.2">
      <c r="A883" s="7" t="s">
        <v>1007</v>
      </c>
      <c r="B883" s="1">
        <v>-0.14350299999999999</v>
      </c>
      <c r="C883" s="1">
        <v>6.8449999999999997E-2</v>
      </c>
    </row>
    <row r="884" spans="1:3" x14ac:dyDescent="0.2">
      <c r="A884" s="7" t="s">
        <v>1008</v>
      </c>
      <c r="B884" s="1">
        <v>-0.14336199999999999</v>
      </c>
      <c r="C884" s="1">
        <v>0.19802600000000001</v>
      </c>
    </row>
    <row r="885" spans="1:3" x14ac:dyDescent="0.2">
      <c r="A885" s="7" t="s">
        <v>1009</v>
      </c>
      <c r="B885" s="1">
        <v>-0.14268600000000001</v>
      </c>
      <c r="C885" s="1">
        <v>-0.16997399999999999</v>
      </c>
    </row>
    <row r="886" spans="1:3" x14ac:dyDescent="0.2">
      <c r="A886" s="7" t="s">
        <v>1010</v>
      </c>
      <c r="B886" s="1">
        <v>-0.14258799999999999</v>
      </c>
      <c r="C886" s="1">
        <v>0.27338200000000001</v>
      </c>
    </row>
    <row r="887" spans="1:3" x14ac:dyDescent="0.2">
      <c r="A887" s="7" t="s">
        <v>1011</v>
      </c>
      <c r="B887" s="1">
        <v>-0.14255100000000001</v>
      </c>
      <c r="C887" s="1">
        <v>-0.25615500000000002</v>
      </c>
    </row>
    <row r="888" spans="1:3" x14ac:dyDescent="0.2">
      <c r="A888" s="7" t="s">
        <v>1012</v>
      </c>
      <c r="B888" s="1">
        <v>-0.14205100000000001</v>
      </c>
      <c r="C888" s="1">
        <v>1.2362E-2</v>
      </c>
    </row>
    <row r="889" spans="1:3" x14ac:dyDescent="0.2">
      <c r="A889" s="7" t="s">
        <v>1013</v>
      </c>
      <c r="B889" s="1">
        <v>-0.141489</v>
      </c>
      <c r="C889" s="1">
        <v>-0.248062</v>
      </c>
    </row>
    <row r="890" spans="1:3" x14ac:dyDescent="0.2">
      <c r="A890" s="7" t="s">
        <v>1014</v>
      </c>
      <c r="B890" s="1">
        <v>-0.14143600000000001</v>
      </c>
      <c r="C890" s="1">
        <v>-0.17161299999999999</v>
      </c>
    </row>
    <row r="891" spans="1:3" x14ac:dyDescent="0.2">
      <c r="A891" s="7" t="s">
        <v>1015</v>
      </c>
      <c r="B891" s="1">
        <v>-0.14125699999999999</v>
      </c>
      <c r="C891" s="1">
        <v>-5.5161000000000002E-2</v>
      </c>
    </row>
    <row r="892" spans="1:3" x14ac:dyDescent="0.2">
      <c r="A892" s="7" t="s">
        <v>1016</v>
      </c>
      <c r="B892" s="1">
        <v>-0.14122699999999999</v>
      </c>
      <c r="C892" s="1">
        <v>-8.4475999999999996E-2</v>
      </c>
    </row>
    <row r="893" spans="1:3" x14ac:dyDescent="0.2">
      <c r="A893" s="7" t="s">
        <v>1017</v>
      </c>
      <c r="B893" s="1">
        <v>-0.14069599999999999</v>
      </c>
      <c r="C893" s="1">
        <v>-0.22114200000000001</v>
      </c>
    </row>
    <row r="894" spans="1:3" x14ac:dyDescent="0.2">
      <c r="A894" s="7" t="s">
        <v>1018</v>
      </c>
      <c r="B894" s="1">
        <v>-0.14066600000000001</v>
      </c>
      <c r="C894" s="1">
        <v>0.403976</v>
      </c>
    </row>
    <row r="895" spans="1:3" x14ac:dyDescent="0.2">
      <c r="A895" s="7" t="s">
        <v>1019</v>
      </c>
      <c r="B895" s="1">
        <v>-0.14014799999999999</v>
      </c>
      <c r="C895" s="1">
        <v>-4.0627999999999997E-2</v>
      </c>
    </row>
    <row r="896" spans="1:3" x14ac:dyDescent="0.2">
      <c r="A896" s="7" t="s">
        <v>1020</v>
      </c>
      <c r="B896" s="1">
        <v>-0.13954</v>
      </c>
      <c r="C896" s="1">
        <v>0.67917499999999997</v>
      </c>
    </row>
    <row r="897" spans="1:3" x14ac:dyDescent="0.2">
      <c r="A897" s="7" t="s">
        <v>1021</v>
      </c>
      <c r="B897" s="1">
        <v>-0.13921600000000001</v>
      </c>
      <c r="C897" s="1">
        <v>0.82698199999999999</v>
      </c>
    </row>
    <row r="898" spans="1:3" x14ac:dyDescent="0.2">
      <c r="A898" s="7" t="s">
        <v>1022</v>
      </c>
      <c r="B898" s="1">
        <v>-0.138678</v>
      </c>
      <c r="C898" s="1">
        <v>6.9582000000000005E-2</v>
      </c>
    </row>
    <row r="899" spans="1:3" x14ac:dyDescent="0.2">
      <c r="A899" s="7" t="s">
        <v>1023</v>
      </c>
      <c r="B899" s="1">
        <v>-0.13714899999999999</v>
      </c>
      <c r="C899" s="1">
        <v>0.22899600000000001</v>
      </c>
    </row>
    <row r="900" spans="1:3" x14ac:dyDescent="0.2">
      <c r="A900" s="7" t="s">
        <v>1024</v>
      </c>
      <c r="B900" s="1">
        <v>-0.136125</v>
      </c>
      <c r="C900" s="1">
        <v>-0.23949200000000001</v>
      </c>
    </row>
    <row r="901" spans="1:3" x14ac:dyDescent="0.2">
      <c r="A901" s="7" t="s">
        <v>1025</v>
      </c>
      <c r="B901" s="1">
        <v>-0.13603199999999999</v>
      </c>
      <c r="C901" s="1">
        <v>-0.23252100000000001</v>
      </c>
    </row>
    <row r="902" spans="1:3" x14ac:dyDescent="0.2">
      <c r="A902" s="7" t="s">
        <v>1026</v>
      </c>
      <c r="B902" s="1">
        <v>-0.13545399999999999</v>
      </c>
      <c r="C902" s="1">
        <v>-0.57946299999999995</v>
      </c>
    </row>
    <row r="903" spans="1:3" x14ac:dyDescent="0.2">
      <c r="A903" s="7" t="s">
        <v>1027</v>
      </c>
      <c r="B903" s="1">
        <v>-0.13436300000000001</v>
      </c>
      <c r="C903" s="1">
        <v>-0.355296</v>
      </c>
    </row>
    <row r="904" spans="1:3" x14ac:dyDescent="0.2">
      <c r="A904" s="7" t="s">
        <v>1028</v>
      </c>
      <c r="B904" s="1">
        <v>-0.134103</v>
      </c>
      <c r="C904" s="1">
        <v>-0.20441400000000001</v>
      </c>
    </row>
    <row r="905" spans="1:3" x14ac:dyDescent="0.2">
      <c r="A905" s="7" t="s">
        <v>1029</v>
      </c>
      <c r="B905" s="1">
        <v>-0.133828</v>
      </c>
      <c r="C905" s="1">
        <v>0.16766600000000001</v>
      </c>
    </row>
    <row r="906" spans="1:3" x14ac:dyDescent="0.2">
      <c r="A906" s="7" t="s">
        <v>1030</v>
      </c>
      <c r="B906" s="1">
        <v>-0.132941</v>
      </c>
      <c r="C906" s="1">
        <v>0.29277500000000001</v>
      </c>
    </row>
    <row r="907" spans="1:3" x14ac:dyDescent="0.2">
      <c r="A907" s="7" t="s">
        <v>1031</v>
      </c>
      <c r="B907" s="1">
        <v>-0.13204399999999999</v>
      </c>
      <c r="C907" s="1">
        <v>-0.60545800000000005</v>
      </c>
    </row>
    <row r="908" spans="1:3" x14ac:dyDescent="0.2">
      <c r="A908" s="7" t="s">
        <v>1032</v>
      </c>
      <c r="B908" s="1">
        <v>-0.131243</v>
      </c>
      <c r="C908" s="1">
        <v>-0.29686299999999999</v>
      </c>
    </row>
    <row r="909" spans="1:3" x14ac:dyDescent="0.2">
      <c r="A909" s="7" t="s">
        <v>1033</v>
      </c>
      <c r="B909" s="1">
        <v>-0.13119</v>
      </c>
      <c r="C909" s="1">
        <v>0.16466600000000001</v>
      </c>
    </row>
    <row r="910" spans="1:3" x14ac:dyDescent="0.2">
      <c r="A910" s="7" t="s">
        <v>1034</v>
      </c>
      <c r="B910" s="1">
        <v>-0.130996</v>
      </c>
      <c r="C910" s="1">
        <v>-0.40987899999999999</v>
      </c>
    </row>
    <row r="911" spans="1:3" x14ac:dyDescent="0.2">
      <c r="A911" s="7" t="s">
        <v>1035</v>
      </c>
      <c r="B911" s="1">
        <v>-0.130831</v>
      </c>
      <c r="C911" s="1">
        <v>-0.100756</v>
      </c>
    </row>
    <row r="912" spans="1:3" x14ac:dyDescent="0.2">
      <c r="A912" s="7" t="s">
        <v>1036</v>
      </c>
      <c r="B912" s="1">
        <v>-0.13079099999999999</v>
      </c>
      <c r="C912" s="1">
        <v>-1.341915</v>
      </c>
    </row>
    <row r="913" spans="1:3" x14ac:dyDescent="0.2">
      <c r="A913" s="7" t="s">
        <v>1037</v>
      </c>
      <c r="B913" s="1">
        <v>-0.128971</v>
      </c>
      <c r="C913" s="1">
        <v>0.265158</v>
      </c>
    </row>
    <row r="914" spans="1:3" x14ac:dyDescent="0.2">
      <c r="A914" s="7" t="s">
        <v>1038</v>
      </c>
      <c r="B914" s="1">
        <v>-0.12895300000000001</v>
      </c>
      <c r="C914" s="1">
        <v>-0.16033600000000001</v>
      </c>
    </row>
    <row r="915" spans="1:3" x14ac:dyDescent="0.2">
      <c r="A915" s="7" t="s">
        <v>1039</v>
      </c>
      <c r="B915" s="1">
        <v>-0.12895000000000001</v>
      </c>
      <c r="C915" s="1">
        <v>4.9026E-2</v>
      </c>
    </row>
    <row r="916" spans="1:3" x14ac:dyDescent="0.2">
      <c r="A916" s="7" t="s">
        <v>1040</v>
      </c>
      <c r="B916" s="1">
        <v>-0.12886600000000001</v>
      </c>
      <c r="C916" s="1">
        <v>3.6005000000000002E-2</v>
      </c>
    </row>
    <row r="917" spans="1:3" x14ac:dyDescent="0.2">
      <c r="A917" s="7" t="s">
        <v>1041</v>
      </c>
      <c r="B917" s="1">
        <v>-0.127418</v>
      </c>
      <c r="C917" s="1">
        <v>-7.5914999999999996E-2</v>
      </c>
    </row>
    <row r="918" spans="1:3" x14ac:dyDescent="0.2">
      <c r="A918" s="7" t="s">
        <v>1042</v>
      </c>
      <c r="B918" s="1">
        <v>-0.126639</v>
      </c>
      <c r="C918" s="1">
        <v>-0.34757199999999999</v>
      </c>
    </row>
    <row r="919" spans="1:3" x14ac:dyDescent="0.2">
      <c r="A919" s="7" t="s">
        <v>1043</v>
      </c>
      <c r="B919" s="1">
        <v>-0.126442</v>
      </c>
      <c r="C919" s="1">
        <v>1.0730999999999999E-2</v>
      </c>
    </row>
    <row r="920" spans="1:3" x14ac:dyDescent="0.2">
      <c r="A920" s="7" t="s">
        <v>1044</v>
      </c>
      <c r="B920" s="1">
        <v>-0.12637000000000001</v>
      </c>
      <c r="C920" s="1">
        <v>-0.233679</v>
      </c>
    </row>
    <row r="921" spans="1:3" x14ac:dyDescent="0.2">
      <c r="A921" s="7" t="s">
        <v>1045</v>
      </c>
      <c r="B921" s="1">
        <v>-0.124556</v>
      </c>
      <c r="C921" s="1">
        <v>-0.67793700000000001</v>
      </c>
    </row>
    <row r="922" spans="1:3" x14ac:dyDescent="0.2">
      <c r="A922" s="7" t="s">
        <v>1046</v>
      </c>
      <c r="B922" s="1">
        <v>-0.124445</v>
      </c>
      <c r="C922" s="1">
        <v>-1.4016550000000001</v>
      </c>
    </row>
    <row r="923" spans="1:3" x14ac:dyDescent="0.2">
      <c r="A923" s="7" t="s">
        <v>1047</v>
      </c>
      <c r="B923" s="1">
        <v>-0.123945</v>
      </c>
      <c r="C923" s="1">
        <v>-0.73628099999999996</v>
      </c>
    </row>
    <row r="924" spans="1:3" x14ac:dyDescent="0.2">
      <c r="A924" s="7" t="s">
        <v>1048</v>
      </c>
      <c r="B924" s="1">
        <v>-0.123602</v>
      </c>
      <c r="C924" s="1">
        <v>-0.41621000000000002</v>
      </c>
    </row>
    <row r="925" spans="1:3" x14ac:dyDescent="0.2">
      <c r="A925" s="7" t="s">
        <v>1049</v>
      </c>
      <c r="B925" s="1">
        <v>-0.123476</v>
      </c>
      <c r="C925" s="1">
        <v>2.281E-3</v>
      </c>
    </row>
    <row r="926" spans="1:3" x14ac:dyDescent="0.2">
      <c r="A926" s="7" t="s">
        <v>1050</v>
      </c>
      <c r="B926" s="1">
        <v>-0.12339899999999999</v>
      </c>
      <c r="C926" s="1">
        <v>-5.8299999999999997E-4</v>
      </c>
    </row>
    <row r="927" spans="1:3" x14ac:dyDescent="0.2">
      <c r="A927" s="7" t="s">
        <v>1051</v>
      </c>
      <c r="B927" s="1">
        <v>-0.123318</v>
      </c>
      <c r="C927" s="1">
        <v>9.7617999999999996E-2</v>
      </c>
    </row>
    <row r="928" spans="1:3" x14ac:dyDescent="0.2">
      <c r="A928" s="7" t="s">
        <v>1052</v>
      </c>
      <c r="B928" s="1">
        <v>-0.12320399999999999</v>
      </c>
      <c r="C928" s="1">
        <v>-0.34037699999999999</v>
      </c>
    </row>
    <row r="929" spans="1:3" x14ac:dyDescent="0.2">
      <c r="A929" s="7" t="s">
        <v>1053</v>
      </c>
      <c r="B929" s="1">
        <v>-0.123057</v>
      </c>
      <c r="C929" s="1">
        <v>-2.3019999999999999E-2</v>
      </c>
    </row>
    <row r="930" spans="1:3" x14ac:dyDescent="0.2">
      <c r="A930" s="7" t="s">
        <v>1054</v>
      </c>
      <c r="B930" s="1">
        <v>-0.122895</v>
      </c>
      <c r="C930" s="1">
        <v>4.9439999999999998E-2</v>
      </c>
    </row>
    <row r="931" spans="1:3" x14ac:dyDescent="0.2">
      <c r="A931" s="7" t="s">
        <v>1055</v>
      </c>
      <c r="B931" s="1">
        <v>-0.12247</v>
      </c>
      <c r="C931" s="1">
        <v>-0.51306099999999999</v>
      </c>
    </row>
    <row r="932" spans="1:3" x14ac:dyDescent="0.2">
      <c r="A932" s="7" t="s">
        <v>1056</v>
      </c>
      <c r="B932" s="1">
        <v>-0.122408</v>
      </c>
      <c r="C932" s="1">
        <v>-0.207179</v>
      </c>
    </row>
    <row r="933" spans="1:3" x14ac:dyDescent="0.2">
      <c r="A933" s="7" t="s">
        <v>1057</v>
      </c>
      <c r="B933" s="1">
        <v>-0.122254</v>
      </c>
      <c r="C933" s="1">
        <v>-0.39164300000000002</v>
      </c>
    </row>
    <row r="934" spans="1:3" x14ac:dyDescent="0.2">
      <c r="A934" s="7" t="s">
        <v>1058</v>
      </c>
      <c r="B934" s="1">
        <v>-0.12200800000000001</v>
      </c>
      <c r="C934" s="1">
        <v>-0.40054099999999998</v>
      </c>
    </row>
    <row r="935" spans="1:3" x14ac:dyDescent="0.2">
      <c r="A935" s="7" t="s">
        <v>1059</v>
      </c>
      <c r="B935" s="1">
        <v>-0.121782</v>
      </c>
      <c r="C935" s="1">
        <v>-0.101309</v>
      </c>
    </row>
    <row r="936" spans="1:3" x14ac:dyDescent="0.2">
      <c r="A936" s="7" t="s">
        <v>1060</v>
      </c>
      <c r="B936" s="1">
        <v>-0.121726</v>
      </c>
      <c r="C936" s="1">
        <v>0.15152299999999999</v>
      </c>
    </row>
    <row r="937" spans="1:3" x14ac:dyDescent="0.2">
      <c r="A937" s="7" t="s">
        <v>1061</v>
      </c>
      <c r="B937" s="1">
        <v>-0.12145</v>
      </c>
      <c r="C937" s="1">
        <v>1.4545000000000001E-2</v>
      </c>
    </row>
    <row r="938" spans="1:3" x14ac:dyDescent="0.2">
      <c r="A938" s="7" t="s">
        <v>1062</v>
      </c>
      <c r="B938" s="1">
        <v>-0.120825</v>
      </c>
      <c r="C938" s="1">
        <v>-0.472439</v>
      </c>
    </row>
    <row r="939" spans="1:3" x14ac:dyDescent="0.2">
      <c r="A939" s="7" t="s">
        <v>1063</v>
      </c>
      <c r="B939" s="1">
        <v>-0.120559</v>
      </c>
      <c r="C939" s="1">
        <v>-0.49812299999999998</v>
      </c>
    </row>
    <row r="940" spans="1:3" x14ac:dyDescent="0.2">
      <c r="A940" s="7" t="s">
        <v>1064</v>
      </c>
      <c r="B940" s="1">
        <v>-0.12026199999999999</v>
      </c>
      <c r="C940" s="1">
        <v>-0.23647399999999999</v>
      </c>
    </row>
    <row r="941" spans="1:3" x14ac:dyDescent="0.2">
      <c r="A941" s="7" t="s">
        <v>1065</v>
      </c>
      <c r="B941" s="1">
        <v>-0.119951</v>
      </c>
      <c r="C941" s="1">
        <v>-5.4535E-2</v>
      </c>
    </row>
    <row r="942" spans="1:3" x14ac:dyDescent="0.2">
      <c r="A942" s="7" t="s">
        <v>1066</v>
      </c>
      <c r="B942" s="1">
        <v>-0.11971900000000001</v>
      </c>
      <c r="C942" s="1">
        <v>-0.182423</v>
      </c>
    </row>
    <row r="943" spans="1:3" x14ac:dyDescent="0.2">
      <c r="A943" s="7" t="s">
        <v>1067</v>
      </c>
      <c r="B943" s="1">
        <v>-0.119367</v>
      </c>
      <c r="C943" s="1">
        <v>-0.33727099999999999</v>
      </c>
    </row>
    <row r="944" spans="1:3" x14ac:dyDescent="0.2">
      <c r="A944" s="7" t="s">
        <v>1068</v>
      </c>
      <c r="B944" s="1">
        <v>-0.119255</v>
      </c>
      <c r="C944" s="1">
        <v>0.27368999999999999</v>
      </c>
    </row>
    <row r="945" spans="1:3" x14ac:dyDescent="0.2">
      <c r="A945" s="7" t="s">
        <v>1069</v>
      </c>
      <c r="B945" s="1">
        <v>-0.119073</v>
      </c>
      <c r="C945" s="1">
        <v>-1.8029999999999999E-3</v>
      </c>
    </row>
    <row r="946" spans="1:3" x14ac:dyDescent="0.2">
      <c r="A946" s="7" t="s">
        <v>1070</v>
      </c>
      <c r="B946" s="1">
        <v>-0.11905399999999999</v>
      </c>
      <c r="C946" s="1">
        <v>4.9686000000000001E-2</v>
      </c>
    </row>
    <row r="947" spans="1:3" x14ac:dyDescent="0.2">
      <c r="A947" s="7" t="s">
        <v>1071</v>
      </c>
      <c r="B947" s="1">
        <v>-0.118966</v>
      </c>
      <c r="C947" s="1">
        <v>-0.27706999999999998</v>
      </c>
    </row>
    <row r="948" spans="1:3" x14ac:dyDescent="0.2">
      <c r="A948" s="7" t="s">
        <v>1072</v>
      </c>
      <c r="B948" s="1">
        <v>-0.118765</v>
      </c>
      <c r="C948" s="1">
        <v>0.63245200000000001</v>
      </c>
    </row>
    <row r="949" spans="1:3" x14ac:dyDescent="0.2">
      <c r="A949" s="7" t="s">
        <v>1073</v>
      </c>
      <c r="B949" s="1">
        <v>-0.118565</v>
      </c>
      <c r="C949" s="1">
        <v>0.46216099999999999</v>
      </c>
    </row>
    <row r="950" spans="1:3" x14ac:dyDescent="0.2">
      <c r="A950" s="7" t="s">
        <v>1074</v>
      </c>
      <c r="B950" s="1">
        <v>-0.118469</v>
      </c>
      <c r="C950" s="1">
        <v>-0.17371400000000001</v>
      </c>
    </row>
    <row r="951" spans="1:3" x14ac:dyDescent="0.2">
      <c r="A951" s="7" t="s">
        <v>1075</v>
      </c>
      <c r="B951" s="1">
        <v>-0.118357</v>
      </c>
      <c r="C951" s="1">
        <v>-0.120157</v>
      </c>
    </row>
    <row r="952" spans="1:3" x14ac:dyDescent="0.2">
      <c r="A952" s="7" t="s">
        <v>1076</v>
      </c>
      <c r="B952" s="1">
        <v>-0.117829</v>
      </c>
      <c r="C952" s="1">
        <v>0.27060000000000001</v>
      </c>
    </row>
    <row r="953" spans="1:3" x14ac:dyDescent="0.2">
      <c r="A953" s="7" t="s">
        <v>1077</v>
      </c>
      <c r="B953" s="1">
        <v>-0.11636000000000001</v>
      </c>
      <c r="C953" s="1">
        <v>-3.8300000000000001E-2</v>
      </c>
    </row>
    <row r="954" spans="1:3" x14ac:dyDescent="0.2">
      <c r="A954" s="7" t="s">
        <v>1078</v>
      </c>
      <c r="B954" s="1">
        <v>-0.11549</v>
      </c>
      <c r="C954" s="1">
        <v>-0.35573500000000002</v>
      </c>
    </row>
    <row r="955" spans="1:3" x14ac:dyDescent="0.2">
      <c r="A955" s="7" t="s">
        <v>1079</v>
      </c>
      <c r="B955" s="1">
        <v>-0.115245</v>
      </c>
      <c r="C955" s="1">
        <v>-8.6099999999999996E-3</v>
      </c>
    </row>
    <row r="956" spans="1:3" x14ac:dyDescent="0.2">
      <c r="A956" s="7" t="s">
        <v>1080</v>
      </c>
      <c r="B956" s="1">
        <v>-0.115039</v>
      </c>
      <c r="C956" s="1">
        <v>0.62118799999999996</v>
      </c>
    </row>
    <row r="957" spans="1:3" x14ac:dyDescent="0.2">
      <c r="A957" s="7" t="s">
        <v>1081</v>
      </c>
      <c r="B957" s="1">
        <v>-0.114928</v>
      </c>
      <c r="C957" s="1">
        <v>-0.186782</v>
      </c>
    </row>
    <row r="958" spans="1:3" x14ac:dyDescent="0.2">
      <c r="A958" s="7" t="s">
        <v>1082</v>
      </c>
      <c r="B958" s="1">
        <v>-0.114911</v>
      </c>
      <c r="C958" s="1">
        <v>-0.17626500000000001</v>
      </c>
    </row>
    <row r="959" spans="1:3" x14ac:dyDescent="0.2">
      <c r="A959" s="7" t="s">
        <v>1083</v>
      </c>
      <c r="B959" s="1">
        <v>-0.114899</v>
      </c>
      <c r="C959" s="1">
        <v>-4.4159999999999998E-3</v>
      </c>
    </row>
    <row r="960" spans="1:3" x14ac:dyDescent="0.2">
      <c r="A960" s="7" t="s">
        <v>1084</v>
      </c>
      <c r="B960" s="1">
        <v>-0.114146</v>
      </c>
      <c r="C960" s="1">
        <v>-0.110037</v>
      </c>
    </row>
    <row r="961" spans="1:3" x14ac:dyDescent="0.2">
      <c r="A961" s="7" t="s">
        <v>1085</v>
      </c>
      <c r="B961" s="1">
        <v>-0.1137</v>
      </c>
      <c r="C961" s="1">
        <v>-0.60396099999999997</v>
      </c>
    </row>
    <row r="962" spans="1:3" x14ac:dyDescent="0.2">
      <c r="A962" s="7" t="s">
        <v>1086</v>
      </c>
      <c r="B962" s="1">
        <v>-0.113622</v>
      </c>
      <c r="C962" s="1">
        <v>0.59622600000000003</v>
      </c>
    </row>
    <row r="963" spans="1:3" x14ac:dyDescent="0.2">
      <c r="A963" s="7" t="s">
        <v>1087</v>
      </c>
      <c r="B963" s="1">
        <v>-0.113536</v>
      </c>
      <c r="C963" s="1">
        <v>0.449625</v>
      </c>
    </row>
    <row r="964" spans="1:3" x14ac:dyDescent="0.2">
      <c r="A964" s="7" t="s">
        <v>1088</v>
      </c>
      <c r="B964" s="1">
        <v>-0.113525</v>
      </c>
      <c r="C964" s="1">
        <v>-0.19434000000000001</v>
      </c>
    </row>
    <row r="965" spans="1:3" x14ac:dyDescent="0.2">
      <c r="A965" s="7" t="s">
        <v>1089</v>
      </c>
      <c r="B965" s="1">
        <v>-0.112916</v>
      </c>
      <c r="C965" s="1">
        <v>-0.25934800000000002</v>
      </c>
    </row>
    <row r="966" spans="1:3" x14ac:dyDescent="0.2">
      <c r="A966" s="7" t="s">
        <v>1090</v>
      </c>
      <c r="B966" s="1">
        <v>-0.11249099999999999</v>
      </c>
      <c r="C966" s="1">
        <v>-0.40938000000000002</v>
      </c>
    </row>
    <row r="967" spans="1:3" x14ac:dyDescent="0.2">
      <c r="A967" s="7" t="s">
        <v>1091</v>
      </c>
      <c r="B967" s="1">
        <v>-0.1124</v>
      </c>
      <c r="C967" s="1">
        <v>-0.13360900000000001</v>
      </c>
    </row>
    <row r="968" spans="1:3" x14ac:dyDescent="0.2">
      <c r="A968" s="7" t="s">
        <v>1092</v>
      </c>
      <c r="B968" s="1">
        <v>-0.111675</v>
      </c>
      <c r="C968" s="1">
        <v>0.78237500000000004</v>
      </c>
    </row>
    <row r="969" spans="1:3" x14ac:dyDescent="0.2">
      <c r="A969" s="7" t="s">
        <v>1093</v>
      </c>
      <c r="B969" s="1">
        <v>-0.111084</v>
      </c>
      <c r="C969" s="1">
        <v>0.90117599999999998</v>
      </c>
    </row>
    <row r="970" spans="1:3" x14ac:dyDescent="0.2">
      <c r="A970" s="7" t="s">
        <v>1094</v>
      </c>
      <c r="B970" s="1">
        <v>-0.110684</v>
      </c>
      <c r="C970" s="1">
        <v>-0.80006900000000003</v>
      </c>
    </row>
    <row r="971" spans="1:3" x14ac:dyDescent="0.2">
      <c r="A971" s="7" t="s">
        <v>1095</v>
      </c>
      <c r="B971" s="1">
        <v>-0.110489</v>
      </c>
      <c r="C971" s="1">
        <v>7.1994000000000002E-2</v>
      </c>
    </row>
    <row r="972" spans="1:3" x14ac:dyDescent="0.2">
      <c r="A972" s="7" t="s">
        <v>1096</v>
      </c>
      <c r="B972" s="1">
        <v>-0.11035200000000001</v>
      </c>
      <c r="C972" s="1">
        <v>0.48895100000000002</v>
      </c>
    </row>
    <row r="973" spans="1:3" x14ac:dyDescent="0.2">
      <c r="A973" s="7" t="s">
        <v>1097</v>
      </c>
      <c r="B973" s="1">
        <v>-0.110331</v>
      </c>
      <c r="C973" s="1">
        <v>-0.38140200000000002</v>
      </c>
    </row>
    <row r="974" spans="1:3" x14ac:dyDescent="0.2">
      <c r="A974" s="7" t="s">
        <v>1098</v>
      </c>
      <c r="B974" s="1">
        <v>-0.110247</v>
      </c>
      <c r="C974" s="1">
        <v>-0.16831299999999999</v>
      </c>
    </row>
    <row r="975" spans="1:3" x14ac:dyDescent="0.2">
      <c r="A975" s="7" t="s">
        <v>1099</v>
      </c>
      <c r="B975" s="1">
        <v>-0.110183</v>
      </c>
      <c r="C975" s="1">
        <v>-8.4749000000000005E-2</v>
      </c>
    </row>
    <row r="976" spans="1:3" x14ac:dyDescent="0.2">
      <c r="A976" s="7" t="s">
        <v>1100</v>
      </c>
      <c r="B976" s="1">
        <v>-0.109832</v>
      </c>
      <c r="C976" s="1">
        <v>-0.131054</v>
      </c>
    </row>
    <row r="977" spans="1:3" x14ac:dyDescent="0.2">
      <c r="A977" s="7" t="s">
        <v>1101</v>
      </c>
      <c r="B977" s="1">
        <v>-0.109404</v>
      </c>
      <c r="C977" s="1">
        <v>-0.29315099999999999</v>
      </c>
    </row>
    <row r="978" spans="1:3" x14ac:dyDescent="0.2">
      <c r="A978" s="7" t="s">
        <v>1102</v>
      </c>
      <c r="B978" s="1">
        <v>-0.109317</v>
      </c>
      <c r="C978" s="1">
        <v>-1.5730999999999998E-2</v>
      </c>
    </row>
    <row r="979" spans="1:3" x14ac:dyDescent="0.2">
      <c r="A979" s="7" t="s">
        <v>1103</v>
      </c>
      <c r="B979" s="1">
        <v>-0.108998</v>
      </c>
      <c r="C979" s="1">
        <v>-1.4264000000000001E-2</v>
      </c>
    </row>
    <row r="980" spans="1:3" x14ac:dyDescent="0.2">
      <c r="A980" s="7" t="s">
        <v>1104</v>
      </c>
      <c r="B980" s="1">
        <v>-0.10857799999999999</v>
      </c>
      <c r="C980" s="1">
        <v>-0.46243299999999998</v>
      </c>
    </row>
    <row r="981" spans="1:3" x14ac:dyDescent="0.2">
      <c r="A981" s="7" t="s">
        <v>1105</v>
      </c>
      <c r="B981" s="1">
        <v>-0.108471</v>
      </c>
      <c r="C981" s="1">
        <v>-0.196434</v>
      </c>
    </row>
    <row r="982" spans="1:3" x14ac:dyDescent="0.2">
      <c r="A982" s="7" t="s">
        <v>1106</v>
      </c>
      <c r="B982" s="1">
        <v>-0.108011</v>
      </c>
      <c r="C982" s="1">
        <v>-0.31747999999999998</v>
      </c>
    </row>
    <row r="983" spans="1:3" x14ac:dyDescent="0.2">
      <c r="A983" s="7" t="s">
        <v>1107</v>
      </c>
      <c r="B983" s="1">
        <v>-0.107782</v>
      </c>
      <c r="C983" s="1">
        <v>-0.71550499999999995</v>
      </c>
    </row>
    <row r="984" spans="1:3" x14ac:dyDescent="0.2">
      <c r="A984" s="7" t="s">
        <v>1108</v>
      </c>
      <c r="B984" s="1">
        <v>-0.106867</v>
      </c>
      <c r="C984" s="1">
        <v>7.4118000000000003E-2</v>
      </c>
    </row>
    <row r="985" spans="1:3" x14ac:dyDescent="0.2">
      <c r="A985" s="7" t="s">
        <v>1109</v>
      </c>
      <c r="B985" s="1">
        <v>-0.106778</v>
      </c>
      <c r="C985" s="1">
        <v>-6.8069000000000005E-2</v>
      </c>
    </row>
    <row r="986" spans="1:3" x14ac:dyDescent="0.2">
      <c r="A986" s="7" t="s">
        <v>1110</v>
      </c>
      <c r="B986" s="1">
        <v>-0.106004</v>
      </c>
      <c r="C986" s="1">
        <v>-0.111507</v>
      </c>
    </row>
    <row r="987" spans="1:3" x14ac:dyDescent="0.2">
      <c r="A987" s="7" t="s">
        <v>1111</v>
      </c>
      <c r="B987" s="1">
        <v>-0.105804</v>
      </c>
      <c r="C987" s="1">
        <v>-0.18428600000000001</v>
      </c>
    </row>
    <row r="988" spans="1:3" x14ac:dyDescent="0.2">
      <c r="A988" s="7" t="s">
        <v>1112</v>
      </c>
      <c r="B988" s="1">
        <v>-0.105712</v>
      </c>
      <c r="C988" s="1">
        <v>-0.17391000000000001</v>
      </c>
    </row>
    <row r="989" spans="1:3" x14ac:dyDescent="0.2">
      <c r="A989" s="7" t="s">
        <v>1113</v>
      </c>
      <c r="B989" s="1">
        <v>-0.10526000000000001</v>
      </c>
      <c r="C989" s="1">
        <v>-0.24213599999999999</v>
      </c>
    </row>
    <row r="990" spans="1:3" x14ac:dyDescent="0.2">
      <c r="A990" s="7" t="s">
        <v>1114</v>
      </c>
      <c r="B990" s="1">
        <v>-0.10452599999999999</v>
      </c>
      <c r="C990" s="1">
        <v>0.29232999999999998</v>
      </c>
    </row>
    <row r="991" spans="1:3" x14ac:dyDescent="0.2">
      <c r="A991" s="7" t="s">
        <v>1115</v>
      </c>
      <c r="B991" s="1">
        <v>-0.10399799999999999</v>
      </c>
      <c r="C991" s="1">
        <v>0.167241</v>
      </c>
    </row>
    <row r="992" spans="1:3" x14ac:dyDescent="0.2">
      <c r="A992" s="7" t="s">
        <v>1116</v>
      </c>
      <c r="B992" s="1">
        <v>-0.103906</v>
      </c>
      <c r="C992" s="1">
        <v>-0.22260099999999999</v>
      </c>
    </row>
    <row r="993" spans="1:3" x14ac:dyDescent="0.2">
      <c r="A993" s="7" t="s">
        <v>1117</v>
      </c>
      <c r="B993" s="1">
        <v>-0.10381600000000001</v>
      </c>
      <c r="C993" s="1">
        <v>0.60928599999999999</v>
      </c>
    </row>
    <row r="994" spans="1:3" x14ac:dyDescent="0.2">
      <c r="A994" s="7" t="s">
        <v>1118</v>
      </c>
      <c r="B994" s="1">
        <v>-0.103672</v>
      </c>
      <c r="C994" s="1">
        <v>-0.298147</v>
      </c>
    </row>
    <row r="995" spans="1:3" x14ac:dyDescent="0.2">
      <c r="A995" s="7" t="s">
        <v>1119</v>
      </c>
      <c r="B995" s="1">
        <v>-0.102281</v>
      </c>
      <c r="C995" s="1">
        <v>-0.15080299999999999</v>
      </c>
    </row>
    <row r="996" spans="1:3" x14ac:dyDescent="0.2">
      <c r="A996" s="7" t="s">
        <v>1120</v>
      </c>
      <c r="B996" s="1">
        <v>-0.101858</v>
      </c>
      <c r="C996" s="1">
        <v>0.14891599999999999</v>
      </c>
    </row>
    <row r="997" spans="1:3" x14ac:dyDescent="0.2">
      <c r="A997" s="7" t="s">
        <v>1121</v>
      </c>
      <c r="B997" s="1">
        <v>-0.10076300000000001</v>
      </c>
      <c r="C997" s="1">
        <v>0.24141199999999999</v>
      </c>
    </row>
    <row r="998" spans="1:3" x14ac:dyDescent="0.2">
      <c r="A998" s="7" t="s">
        <v>1122</v>
      </c>
      <c r="B998" s="1">
        <v>-0.100464</v>
      </c>
      <c r="C998" s="1">
        <v>-0.26805299999999999</v>
      </c>
    </row>
    <row r="999" spans="1:3" x14ac:dyDescent="0.2">
      <c r="A999" s="7" t="s">
        <v>1123</v>
      </c>
      <c r="B999" s="1">
        <v>-9.9493999999999999E-2</v>
      </c>
      <c r="C999" s="1">
        <v>-0.53577300000000005</v>
      </c>
    </row>
    <row r="1000" spans="1:3" x14ac:dyDescent="0.2">
      <c r="A1000" s="7" t="s">
        <v>1124</v>
      </c>
      <c r="B1000" s="1">
        <v>-9.9071999999999993E-2</v>
      </c>
      <c r="C1000" s="1">
        <v>-0.13513700000000001</v>
      </c>
    </row>
    <row r="1001" spans="1:3" x14ac:dyDescent="0.2">
      <c r="A1001" s="7" t="s">
        <v>1125</v>
      </c>
      <c r="B1001" s="1">
        <v>-9.8901000000000003E-2</v>
      </c>
      <c r="C1001" s="1">
        <v>0.17153299999999999</v>
      </c>
    </row>
    <row r="1002" spans="1:3" x14ac:dyDescent="0.2">
      <c r="A1002" s="7" t="s">
        <v>1126</v>
      </c>
      <c r="B1002" s="1">
        <v>-9.8850999999999994E-2</v>
      </c>
      <c r="C1002" s="1">
        <v>0.111871</v>
      </c>
    </row>
    <row r="1003" spans="1:3" x14ac:dyDescent="0.2">
      <c r="A1003" s="7" t="s">
        <v>1127</v>
      </c>
      <c r="B1003" s="1">
        <v>-9.8718E-2</v>
      </c>
      <c r="C1003" s="1">
        <v>-0.47872599999999998</v>
      </c>
    </row>
    <row r="1004" spans="1:3" x14ac:dyDescent="0.2">
      <c r="A1004" s="7" t="s">
        <v>1128</v>
      </c>
      <c r="B1004" s="1">
        <v>-9.8639000000000004E-2</v>
      </c>
      <c r="C1004" s="1">
        <v>-0.25015799999999999</v>
      </c>
    </row>
    <row r="1005" spans="1:3" x14ac:dyDescent="0.2">
      <c r="A1005" s="7" t="s">
        <v>1129</v>
      </c>
      <c r="B1005" s="1">
        <v>-9.7350999999999993E-2</v>
      </c>
      <c r="C1005" s="1">
        <v>-0.13481699999999999</v>
      </c>
    </row>
    <row r="1006" spans="1:3" x14ac:dyDescent="0.2">
      <c r="A1006" s="7" t="s">
        <v>1130</v>
      </c>
      <c r="B1006" s="1">
        <v>-9.7263000000000002E-2</v>
      </c>
      <c r="C1006" s="1">
        <v>-0.309421</v>
      </c>
    </row>
    <row r="1007" spans="1:3" x14ac:dyDescent="0.2">
      <c r="A1007" s="7" t="s">
        <v>1131</v>
      </c>
      <c r="B1007" s="1">
        <v>-9.6085000000000004E-2</v>
      </c>
      <c r="C1007" s="1">
        <v>-0.14564099999999999</v>
      </c>
    </row>
    <row r="1008" spans="1:3" x14ac:dyDescent="0.2">
      <c r="A1008" s="7" t="s">
        <v>1132</v>
      </c>
      <c r="B1008" s="1">
        <v>-9.5924999999999996E-2</v>
      </c>
      <c r="C1008" s="1">
        <v>-0.209423</v>
      </c>
    </row>
    <row r="1009" spans="1:3" x14ac:dyDescent="0.2">
      <c r="A1009" s="7" t="s">
        <v>1133</v>
      </c>
      <c r="B1009" s="1">
        <v>-9.5411999999999997E-2</v>
      </c>
      <c r="C1009" s="1">
        <v>6.0627E-2</v>
      </c>
    </row>
    <row r="1010" spans="1:3" x14ac:dyDescent="0.2">
      <c r="A1010" s="7" t="s">
        <v>1134</v>
      </c>
      <c r="B1010" s="1">
        <v>-9.4579999999999997E-2</v>
      </c>
      <c r="C1010" s="1">
        <v>-0.22346099999999999</v>
      </c>
    </row>
    <row r="1011" spans="1:3" x14ac:dyDescent="0.2">
      <c r="A1011" s="7" t="s">
        <v>1135</v>
      </c>
      <c r="B1011" s="1">
        <v>-9.4435000000000005E-2</v>
      </c>
      <c r="C1011" s="1">
        <v>-0.26628499999999999</v>
      </c>
    </row>
    <row r="1012" spans="1:3" x14ac:dyDescent="0.2">
      <c r="A1012" s="7" t="s">
        <v>1136</v>
      </c>
      <c r="B1012" s="1">
        <v>-9.4136999999999998E-2</v>
      </c>
      <c r="C1012" s="1">
        <v>0.128998</v>
      </c>
    </row>
    <row r="1013" spans="1:3" x14ac:dyDescent="0.2">
      <c r="A1013" s="7" t="s">
        <v>1137</v>
      </c>
      <c r="B1013" s="1">
        <v>-9.3906000000000003E-2</v>
      </c>
      <c r="C1013" s="1">
        <v>4.6042E-2</v>
      </c>
    </row>
    <row r="1014" spans="1:3" x14ac:dyDescent="0.2">
      <c r="A1014" s="7" t="s">
        <v>1138</v>
      </c>
      <c r="B1014" s="1">
        <v>-9.3332999999999999E-2</v>
      </c>
      <c r="C1014" s="1">
        <v>-0.15380199999999999</v>
      </c>
    </row>
    <row r="1015" spans="1:3" x14ac:dyDescent="0.2">
      <c r="A1015" s="7" t="s">
        <v>1139</v>
      </c>
      <c r="B1015" s="1">
        <v>-9.2714000000000005E-2</v>
      </c>
      <c r="C1015" s="1">
        <v>-0.30668000000000001</v>
      </c>
    </row>
    <row r="1016" spans="1:3" x14ac:dyDescent="0.2">
      <c r="A1016" s="7" t="s">
        <v>1140</v>
      </c>
      <c r="B1016" s="1">
        <v>-9.2513999999999999E-2</v>
      </c>
      <c r="C1016" s="1">
        <v>-0.102689</v>
      </c>
    </row>
    <row r="1017" spans="1:3" x14ac:dyDescent="0.2">
      <c r="A1017" s="7" t="s">
        <v>1141</v>
      </c>
      <c r="B1017" s="1">
        <v>-9.2380000000000004E-2</v>
      </c>
      <c r="C1017" s="1">
        <v>-0.11358600000000001</v>
      </c>
    </row>
    <row r="1018" spans="1:3" x14ac:dyDescent="0.2">
      <c r="A1018" s="7" t="s">
        <v>1142</v>
      </c>
      <c r="B1018" s="1">
        <v>-9.2231999999999995E-2</v>
      </c>
      <c r="C1018" s="1">
        <v>-0.16988700000000001</v>
      </c>
    </row>
    <row r="1019" spans="1:3" x14ac:dyDescent="0.2">
      <c r="A1019" s="7" t="s">
        <v>1143</v>
      </c>
      <c r="B1019" s="1">
        <v>-9.2219999999999996E-2</v>
      </c>
      <c r="C1019" s="1">
        <v>-3.8517999999999997E-2</v>
      </c>
    </row>
    <row r="1020" spans="1:3" x14ac:dyDescent="0.2">
      <c r="A1020" s="7" t="s">
        <v>1144</v>
      </c>
      <c r="B1020" s="1">
        <v>-9.1767000000000001E-2</v>
      </c>
      <c r="C1020" s="1">
        <v>-0.122547</v>
      </c>
    </row>
    <row r="1021" spans="1:3" x14ac:dyDescent="0.2">
      <c r="A1021" s="7" t="s">
        <v>1145</v>
      </c>
      <c r="B1021" s="1">
        <v>-9.1630000000000003E-2</v>
      </c>
      <c r="C1021" s="1">
        <v>-0.29124699999999998</v>
      </c>
    </row>
    <row r="1022" spans="1:3" x14ac:dyDescent="0.2">
      <c r="A1022" s="7" t="s">
        <v>1146</v>
      </c>
      <c r="B1022" s="1">
        <v>-9.1467000000000007E-2</v>
      </c>
      <c r="C1022" s="1">
        <v>-0.103615</v>
      </c>
    </row>
    <row r="1023" spans="1:3" x14ac:dyDescent="0.2">
      <c r="A1023" s="7" t="s">
        <v>1147</v>
      </c>
      <c r="B1023" s="1">
        <v>-9.1365000000000002E-2</v>
      </c>
      <c r="C1023" s="1">
        <v>-0.34606900000000002</v>
      </c>
    </row>
    <row r="1024" spans="1:3" x14ac:dyDescent="0.2">
      <c r="A1024" s="7" t="s">
        <v>1148</v>
      </c>
      <c r="B1024" s="1">
        <v>-9.1083999999999998E-2</v>
      </c>
      <c r="C1024" s="1">
        <v>-0.14027999999999999</v>
      </c>
    </row>
    <row r="1025" spans="1:3" x14ac:dyDescent="0.2">
      <c r="A1025" s="7" t="s">
        <v>1149</v>
      </c>
      <c r="B1025" s="1">
        <v>-8.9890999999999999E-2</v>
      </c>
      <c r="C1025" s="1">
        <v>-0.20127</v>
      </c>
    </row>
    <row r="1026" spans="1:3" x14ac:dyDescent="0.2">
      <c r="A1026" s="7" t="s">
        <v>1150</v>
      </c>
      <c r="B1026" s="1">
        <v>-8.9542999999999998E-2</v>
      </c>
      <c r="C1026" s="1">
        <v>-5.5271000000000001E-2</v>
      </c>
    </row>
    <row r="1027" spans="1:3" x14ac:dyDescent="0.2">
      <c r="A1027" s="7" t="s">
        <v>1151</v>
      </c>
      <c r="B1027" s="1">
        <v>-8.9272000000000004E-2</v>
      </c>
      <c r="C1027" s="1">
        <v>-0.39346799999999998</v>
      </c>
    </row>
    <row r="1028" spans="1:3" x14ac:dyDescent="0.2">
      <c r="A1028" s="7" t="s">
        <v>1152</v>
      </c>
      <c r="B1028" s="1">
        <v>-8.8838E-2</v>
      </c>
      <c r="C1028" s="1">
        <v>-2.2230000000000001E-3</v>
      </c>
    </row>
    <row r="1029" spans="1:3" x14ac:dyDescent="0.2">
      <c r="A1029" s="7" t="s">
        <v>1153</v>
      </c>
      <c r="B1029" s="1">
        <v>-8.8800000000000004E-2</v>
      </c>
      <c r="C1029" s="1">
        <v>-0.44795099999999999</v>
      </c>
    </row>
    <row r="1030" spans="1:3" x14ac:dyDescent="0.2">
      <c r="A1030" s="7" t="s">
        <v>1154</v>
      </c>
      <c r="B1030" s="1">
        <v>-8.8798000000000002E-2</v>
      </c>
      <c r="C1030" s="1">
        <v>3.0616999999999998E-2</v>
      </c>
    </row>
    <row r="1031" spans="1:3" x14ac:dyDescent="0.2">
      <c r="A1031" s="7" t="s">
        <v>1155</v>
      </c>
      <c r="B1031" s="1">
        <v>-8.8650000000000007E-2</v>
      </c>
      <c r="C1031" s="1">
        <v>-0.249277</v>
      </c>
    </row>
    <row r="1032" spans="1:3" x14ac:dyDescent="0.2">
      <c r="A1032" s="7" t="s">
        <v>1156</v>
      </c>
      <c r="B1032" s="1">
        <v>-8.8617000000000001E-2</v>
      </c>
      <c r="C1032" s="1">
        <v>7.9682000000000003E-2</v>
      </c>
    </row>
    <row r="1033" spans="1:3" x14ac:dyDescent="0.2">
      <c r="A1033" s="7" t="s">
        <v>1157</v>
      </c>
      <c r="B1033" s="1">
        <v>-8.6569999999999994E-2</v>
      </c>
      <c r="C1033" s="1">
        <v>-0.178589</v>
      </c>
    </row>
    <row r="1034" spans="1:3" x14ac:dyDescent="0.2">
      <c r="A1034" s="7" t="s">
        <v>1158</v>
      </c>
      <c r="B1034" s="1">
        <v>-8.5850999999999997E-2</v>
      </c>
      <c r="C1034" s="1">
        <v>-0.14078399999999999</v>
      </c>
    </row>
    <row r="1035" spans="1:3" x14ac:dyDescent="0.2">
      <c r="A1035" s="7" t="s">
        <v>1159</v>
      </c>
      <c r="B1035" s="1">
        <v>-8.5775000000000004E-2</v>
      </c>
      <c r="C1035" s="1">
        <v>-9.1636999999999996E-2</v>
      </c>
    </row>
    <row r="1036" spans="1:3" x14ac:dyDescent="0.2">
      <c r="A1036" s="7" t="s">
        <v>1160</v>
      </c>
      <c r="B1036" s="1">
        <v>-8.5190000000000002E-2</v>
      </c>
      <c r="C1036" s="1">
        <v>0.13120399999999999</v>
      </c>
    </row>
    <row r="1037" spans="1:3" x14ac:dyDescent="0.2">
      <c r="A1037" s="7" t="s">
        <v>1161</v>
      </c>
      <c r="B1037" s="1">
        <v>-8.5044999999999996E-2</v>
      </c>
      <c r="C1037" s="1">
        <v>-0.53299200000000002</v>
      </c>
    </row>
    <row r="1038" spans="1:3" x14ac:dyDescent="0.2">
      <c r="A1038" s="7" t="s">
        <v>1162</v>
      </c>
      <c r="B1038" s="1">
        <v>-8.4925E-2</v>
      </c>
      <c r="C1038" s="1">
        <v>0.27305600000000002</v>
      </c>
    </row>
    <row r="1039" spans="1:3" x14ac:dyDescent="0.2">
      <c r="A1039" s="7" t="s">
        <v>1163</v>
      </c>
      <c r="B1039" s="1">
        <v>-8.4243999999999999E-2</v>
      </c>
      <c r="C1039" s="1">
        <v>2.2679999999999999E-2</v>
      </c>
    </row>
    <row r="1040" spans="1:3" x14ac:dyDescent="0.2">
      <c r="A1040" s="7" t="s">
        <v>1164</v>
      </c>
      <c r="B1040" s="1">
        <v>-8.4222000000000005E-2</v>
      </c>
      <c r="C1040" s="1">
        <v>-1.2316000000000001E-2</v>
      </c>
    </row>
    <row r="1041" spans="1:3" x14ac:dyDescent="0.2">
      <c r="A1041" s="7" t="s">
        <v>1165</v>
      </c>
      <c r="B1041" s="1">
        <v>-8.4121000000000001E-2</v>
      </c>
      <c r="C1041" s="1">
        <v>-1.116824</v>
      </c>
    </row>
    <row r="1042" spans="1:3" x14ac:dyDescent="0.2">
      <c r="A1042" s="7" t="s">
        <v>1166</v>
      </c>
      <c r="B1042" s="1">
        <v>-8.3978999999999998E-2</v>
      </c>
      <c r="C1042" s="1">
        <v>0.21754899999999999</v>
      </c>
    </row>
    <row r="1043" spans="1:3" x14ac:dyDescent="0.2">
      <c r="A1043" s="7" t="s">
        <v>1167</v>
      </c>
      <c r="B1043" s="1">
        <v>-8.3504999999999996E-2</v>
      </c>
      <c r="C1043" s="1">
        <v>-0.174008</v>
      </c>
    </row>
    <row r="1044" spans="1:3" x14ac:dyDescent="0.2">
      <c r="A1044" s="7" t="s">
        <v>1168</v>
      </c>
      <c r="B1044" s="1">
        <v>-8.3427000000000001E-2</v>
      </c>
      <c r="C1044" s="1">
        <v>0.15190300000000001</v>
      </c>
    </row>
    <row r="1045" spans="1:3" x14ac:dyDescent="0.2">
      <c r="A1045" s="7" t="s">
        <v>1169</v>
      </c>
      <c r="B1045" s="1">
        <v>-8.3381999999999998E-2</v>
      </c>
      <c r="C1045" s="1">
        <v>-0.19562299999999999</v>
      </c>
    </row>
    <row r="1046" spans="1:3" x14ac:dyDescent="0.2">
      <c r="A1046" s="7" t="s">
        <v>1170</v>
      </c>
      <c r="B1046" s="1">
        <v>-8.2669999999999993E-2</v>
      </c>
      <c r="C1046" s="1">
        <v>-4.4200000000000003E-3</v>
      </c>
    </row>
    <row r="1047" spans="1:3" x14ac:dyDescent="0.2">
      <c r="A1047" s="7" t="s">
        <v>1171</v>
      </c>
      <c r="B1047" s="1">
        <v>-8.2607E-2</v>
      </c>
      <c r="C1047" s="1">
        <v>-0.86797899999999995</v>
      </c>
    </row>
    <row r="1048" spans="1:3" x14ac:dyDescent="0.2">
      <c r="A1048" s="7" t="s">
        <v>1172</v>
      </c>
      <c r="B1048" s="1">
        <v>-8.2441E-2</v>
      </c>
      <c r="C1048" s="1">
        <v>0.50988800000000001</v>
      </c>
    </row>
    <row r="1049" spans="1:3" x14ac:dyDescent="0.2">
      <c r="A1049" s="7" t="s">
        <v>1173</v>
      </c>
      <c r="B1049" s="1">
        <v>-8.2389000000000004E-2</v>
      </c>
      <c r="C1049" s="1">
        <v>-0.51535500000000001</v>
      </c>
    </row>
    <row r="1050" spans="1:3" x14ac:dyDescent="0.2">
      <c r="A1050" s="7" t="s">
        <v>1174</v>
      </c>
      <c r="B1050" s="1">
        <v>-8.1611000000000003E-2</v>
      </c>
      <c r="C1050" s="1">
        <v>-0.16868900000000001</v>
      </c>
    </row>
    <row r="1051" spans="1:3" x14ac:dyDescent="0.2">
      <c r="A1051" s="7" t="s">
        <v>1175</v>
      </c>
      <c r="B1051" s="1">
        <v>-8.1037999999999999E-2</v>
      </c>
      <c r="C1051" s="1">
        <v>-0.50600199999999995</v>
      </c>
    </row>
    <row r="1052" spans="1:3" x14ac:dyDescent="0.2">
      <c r="A1052" s="7" t="s">
        <v>1176</v>
      </c>
      <c r="B1052" s="1">
        <v>-8.0228999999999995E-2</v>
      </c>
      <c r="C1052" s="1">
        <v>8.7595999999999993E-2</v>
      </c>
    </row>
    <row r="1053" spans="1:3" x14ac:dyDescent="0.2">
      <c r="A1053" s="7" t="s">
        <v>1177</v>
      </c>
      <c r="B1053" s="1">
        <v>-8.0105999999999997E-2</v>
      </c>
      <c r="C1053" s="1">
        <v>-0.292462</v>
      </c>
    </row>
    <row r="1054" spans="1:3" x14ac:dyDescent="0.2">
      <c r="A1054" s="7" t="s">
        <v>1178</v>
      </c>
      <c r="B1054" s="1">
        <v>-7.9899999999999999E-2</v>
      </c>
      <c r="C1054" s="1">
        <v>-0.10304099999999999</v>
      </c>
    </row>
    <row r="1055" spans="1:3" x14ac:dyDescent="0.2">
      <c r="A1055" s="7" t="s">
        <v>1179</v>
      </c>
      <c r="B1055" s="1">
        <v>-7.9797000000000007E-2</v>
      </c>
      <c r="C1055" s="1">
        <v>1.7590000000000001E-2</v>
      </c>
    </row>
    <row r="1056" spans="1:3" x14ac:dyDescent="0.2">
      <c r="A1056" s="7" t="s">
        <v>1180</v>
      </c>
      <c r="B1056" s="1">
        <v>-7.9733999999999999E-2</v>
      </c>
      <c r="C1056" s="1">
        <v>-0.144372</v>
      </c>
    </row>
    <row r="1057" spans="1:3" x14ac:dyDescent="0.2">
      <c r="A1057" s="7" t="s">
        <v>1181</v>
      </c>
      <c r="B1057" s="1">
        <v>-7.9461000000000004E-2</v>
      </c>
      <c r="C1057" s="1">
        <v>-0.26402999999999999</v>
      </c>
    </row>
    <row r="1058" spans="1:3" x14ac:dyDescent="0.2">
      <c r="A1058" s="7" t="s">
        <v>1182</v>
      </c>
      <c r="B1058" s="1">
        <v>-7.9340999999999995E-2</v>
      </c>
      <c r="C1058" s="1">
        <v>-0.20825199999999999</v>
      </c>
    </row>
    <row r="1059" spans="1:3" x14ac:dyDescent="0.2">
      <c r="A1059" s="7" t="s">
        <v>1183</v>
      </c>
      <c r="B1059" s="1">
        <v>-7.8326000000000007E-2</v>
      </c>
      <c r="C1059" s="1">
        <v>-0.22552800000000001</v>
      </c>
    </row>
    <row r="1060" spans="1:3" x14ac:dyDescent="0.2">
      <c r="A1060" s="7" t="s">
        <v>1184</v>
      </c>
      <c r="B1060" s="1">
        <v>-7.8215999999999994E-2</v>
      </c>
      <c r="C1060" s="1">
        <v>-0.25974000000000003</v>
      </c>
    </row>
    <row r="1061" spans="1:3" x14ac:dyDescent="0.2">
      <c r="A1061" s="7" t="s">
        <v>1185</v>
      </c>
      <c r="B1061" s="1">
        <v>-7.8046000000000004E-2</v>
      </c>
      <c r="C1061" s="1">
        <v>4.8500000000000001E-3</v>
      </c>
    </row>
    <row r="1062" spans="1:3" x14ac:dyDescent="0.2">
      <c r="A1062" s="7" t="s">
        <v>1186</v>
      </c>
      <c r="B1062" s="1">
        <v>-7.7909000000000006E-2</v>
      </c>
      <c r="C1062" s="1">
        <v>-0.112952</v>
      </c>
    </row>
    <row r="1063" spans="1:3" x14ac:dyDescent="0.2">
      <c r="A1063" s="7" t="s">
        <v>1187</v>
      </c>
      <c r="B1063" s="1">
        <v>-7.7761999999999998E-2</v>
      </c>
      <c r="C1063" s="1">
        <v>4.9870999999999999E-2</v>
      </c>
    </row>
    <row r="1064" spans="1:3" x14ac:dyDescent="0.2">
      <c r="A1064" s="7" t="s">
        <v>1188</v>
      </c>
      <c r="B1064" s="1">
        <v>-7.7503000000000002E-2</v>
      </c>
      <c r="C1064" s="1">
        <v>0.24080299999999999</v>
      </c>
    </row>
    <row r="1065" spans="1:3" x14ac:dyDescent="0.2">
      <c r="A1065" s="7" t="s">
        <v>1189</v>
      </c>
      <c r="B1065" s="1">
        <v>-7.7212000000000003E-2</v>
      </c>
      <c r="C1065" s="1">
        <v>-0.30899199999999999</v>
      </c>
    </row>
    <row r="1066" spans="1:3" x14ac:dyDescent="0.2">
      <c r="A1066" s="7" t="s">
        <v>1190</v>
      </c>
      <c r="B1066" s="1">
        <v>-7.6878000000000002E-2</v>
      </c>
      <c r="C1066" s="1">
        <v>0.22128700000000001</v>
      </c>
    </row>
    <row r="1067" spans="1:3" x14ac:dyDescent="0.2">
      <c r="A1067" s="7" t="s">
        <v>1191</v>
      </c>
      <c r="B1067" s="1">
        <v>-7.5809000000000001E-2</v>
      </c>
      <c r="C1067" s="1">
        <v>8.1686999999999996E-2</v>
      </c>
    </row>
    <row r="1068" spans="1:3" x14ac:dyDescent="0.2">
      <c r="A1068" s="7" t="s">
        <v>1192</v>
      </c>
      <c r="B1068" s="1">
        <v>-7.5717000000000007E-2</v>
      </c>
      <c r="C1068" s="1">
        <v>-2.0881E-2</v>
      </c>
    </row>
    <row r="1069" spans="1:3" x14ac:dyDescent="0.2">
      <c r="A1069" s="7" t="s">
        <v>1193</v>
      </c>
      <c r="B1069" s="1">
        <v>-7.5495000000000007E-2</v>
      </c>
      <c r="C1069" s="1">
        <v>-0.17655699999999999</v>
      </c>
    </row>
    <row r="1070" spans="1:3" x14ac:dyDescent="0.2">
      <c r="A1070" s="7" t="s">
        <v>1194</v>
      </c>
      <c r="B1070" s="1">
        <v>-7.5046000000000002E-2</v>
      </c>
      <c r="C1070" s="1">
        <v>-0.67558200000000002</v>
      </c>
    </row>
    <row r="1071" spans="1:3" x14ac:dyDescent="0.2">
      <c r="A1071" s="7" t="s">
        <v>1195</v>
      </c>
      <c r="B1071" s="1">
        <v>-7.4938000000000005E-2</v>
      </c>
      <c r="C1071" s="1">
        <v>-0.33293</v>
      </c>
    </row>
    <row r="1072" spans="1:3" x14ac:dyDescent="0.2">
      <c r="A1072" s="7" t="s">
        <v>1196</v>
      </c>
      <c r="B1072" s="1">
        <v>-7.4623999999999996E-2</v>
      </c>
      <c r="C1072" s="1">
        <v>-8.9924000000000004E-2</v>
      </c>
    </row>
    <row r="1073" spans="1:3" x14ac:dyDescent="0.2">
      <c r="A1073" s="7" t="s">
        <v>1197</v>
      </c>
      <c r="B1073" s="1">
        <v>-7.4275999999999995E-2</v>
      </c>
      <c r="C1073" s="1">
        <v>-0.32047399999999998</v>
      </c>
    </row>
    <row r="1074" spans="1:3" x14ac:dyDescent="0.2">
      <c r="A1074" s="7" t="s">
        <v>1198</v>
      </c>
      <c r="B1074" s="1">
        <v>-7.3955000000000007E-2</v>
      </c>
      <c r="C1074" s="1">
        <v>-0.24013399999999999</v>
      </c>
    </row>
    <row r="1075" spans="1:3" x14ac:dyDescent="0.2">
      <c r="A1075" s="7" t="s">
        <v>1199</v>
      </c>
      <c r="B1075" s="1">
        <v>-7.3665999999999995E-2</v>
      </c>
      <c r="C1075" s="1">
        <v>-0.19222</v>
      </c>
    </row>
    <row r="1076" spans="1:3" x14ac:dyDescent="0.2">
      <c r="A1076" s="7" t="s">
        <v>1200</v>
      </c>
      <c r="B1076" s="1">
        <v>-7.3647000000000004E-2</v>
      </c>
      <c r="C1076" s="1">
        <v>-0.24135200000000001</v>
      </c>
    </row>
    <row r="1077" spans="1:3" x14ac:dyDescent="0.2">
      <c r="A1077" s="7" t="s">
        <v>1201</v>
      </c>
      <c r="B1077" s="1">
        <v>-7.3013999999999996E-2</v>
      </c>
      <c r="C1077" s="1">
        <v>-7.6219999999999996E-2</v>
      </c>
    </row>
    <row r="1078" spans="1:3" x14ac:dyDescent="0.2">
      <c r="A1078" s="7" t="s">
        <v>1202</v>
      </c>
      <c r="B1078" s="1">
        <v>-7.2973999999999997E-2</v>
      </c>
      <c r="C1078" s="1">
        <v>6.4828999999999998E-2</v>
      </c>
    </row>
    <row r="1079" spans="1:3" x14ac:dyDescent="0.2">
      <c r="A1079" s="7" t="s">
        <v>1203</v>
      </c>
      <c r="B1079" s="1">
        <v>-7.2855000000000003E-2</v>
      </c>
      <c r="C1079" s="1">
        <v>-0.34518900000000002</v>
      </c>
    </row>
    <row r="1080" spans="1:3" x14ac:dyDescent="0.2">
      <c r="A1080" s="7" t="s">
        <v>1204</v>
      </c>
      <c r="B1080" s="1">
        <v>-7.2534000000000001E-2</v>
      </c>
      <c r="C1080" s="1">
        <v>-0.23702100000000001</v>
      </c>
    </row>
    <row r="1081" spans="1:3" x14ac:dyDescent="0.2">
      <c r="A1081" s="7" t="s">
        <v>1205</v>
      </c>
      <c r="B1081" s="1">
        <v>-7.2300000000000003E-2</v>
      </c>
      <c r="C1081" s="1">
        <v>-1.137E-2</v>
      </c>
    </row>
    <row r="1082" spans="1:3" x14ac:dyDescent="0.2">
      <c r="A1082" s="7" t="s">
        <v>1206</v>
      </c>
      <c r="B1082" s="1">
        <v>-7.1082999999999993E-2</v>
      </c>
      <c r="C1082" s="1">
        <v>0.12884100000000001</v>
      </c>
    </row>
    <row r="1083" spans="1:3" x14ac:dyDescent="0.2">
      <c r="A1083" s="7" t="s">
        <v>1207</v>
      </c>
      <c r="B1083" s="1">
        <v>-7.0971000000000006E-2</v>
      </c>
      <c r="C1083" s="1">
        <v>0.15565399999999999</v>
      </c>
    </row>
    <row r="1084" spans="1:3" x14ac:dyDescent="0.2">
      <c r="A1084" s="7" t="s">
        <v>1208</v>
      </c>
      <c r="B1084" s="1">
        <v>-7.0966000000000001E-2</v>
      </c>
      <c r="C1084" s="1">
        <v>-0.112732</v>
      </c>
    </row>
    <row r="1085" spans="1:3" x14ac:dyDescent="0.2">
      <c r="A1085" s="7" t="s">
        <v>1209</v>
      </c>
      <c r="B1085" s="1">
        <v>-7.0710999999999996E-2</v>
      </c>
      <c r="C1085" s="1">
        <v>-0.549037</v>
      </c>
    </row>
    <row r="1086" spans="1:3" x14ac:dyDescent="0.2">
      <c r="A1086" s="7" t="s">
        <v>1210</v>
      </c>
      <c r="B1086" s="1">
        <v>-7.0319999999999994E-2</v>
      </c>
      <c r="C1086" s="1">
        <v>-0.12360599999999999</v>
      </c>
    </row>
    <row r="1087" spans="1:3" x14ac:dyDescent="0.2">
      <c r="A1087" s="7" t="s">
        <v>1211</v>
      </c>
      <c r="B1087" s="1">
        <v>-7.0028999999999994E-2</v>
      </c>
      <c r="C1087" s="1">
        <v>1.071604</v>
      </c>
    </row>
    <row r="1088" spans="1:3" x14ac:dyDescent="0.2">
      <c r="A1088" s="7" t="s">
        <v>1212</v>
      </c>
      <c r="B1088" s="1">
        <v>-6.9932999999999995E-2</v>
      </c>
      <c r="C1088" s="1">
        <v>-0.20888899999999999</v>
      </c>
    </row>
    <row r="1089" spans="1:3" x14ac:dyDescent="0.2">
      <c r="A1089" s="7" t="s">
        <v>1213</v>
      </c>
      <c r="B1089" s="1">
        <v>-6.9876999999999995E-2</v>
      </c>
      <c r="C1089" s="1">
        <v>-0.17960100000000001</v>
      </c>
    </row>
    <row r="1090" spans="1:3" x14ac:dyDescent="0.2">
      <c r="A1090" s="7" t="s">
        <v>1214</v>
      </c>
      <c r="B1090" s="1">
        <v>-6.9847000000000006E-2</v>
      </c>
      <c r="C1090" s="1">
        <v>0.14564199999999999</v>
      </c>
    </row>
    <row r="1091" spans="1:3" x14ac:dyDescent="0.2">
      <c r="A1091" s="7" t="s">
        <v>1215</v>
      </c>
      <c r="B1091" s="1">
        <v>-6.9685999999999998E-2</v>
      </c>
      <c r="C1091" s="1">
        <v>-0.50146000000000002</v>
      </c>
    </row>
    <row r="1092" spans="1:3" x14ac:dyDescent="0.2">
      <c r="A1092" s="7" t="s">
        <v>1216</v>
      </c>
      <c r="B1092" s="1">
        <v>-6.9391999999999995E-2</v>
      </c>
      <c r="C1092" s="1">
        <v>-0.81819399999999998</v>
      </c>
    </row>
    <row r="1093" spans="1:3" x14ac:dyDescent="0.2">
      <c r="A1093" s="7" t="s">
        <v>1217</v>
      </c>
      <c r="B1093" s="1">
        <v>-6.9306999999999994E-2</v>
      </c>
      <c r="C1093" s="1">
        <v>0.16519400000000001</v>
      </c>
    </row>
    <row r="1094" spans="1:3" x14ac:dyDescent="0.2">
      <c r="A1094" s="7" t="s">
        <v>1218</v>
      </c>
      <c r="B1094" s="1">
        <v>-6.8996000000000002E-2</v>
      </c>
      <c r="C1094" s="1">
        <v>0.243954</v>
      </c>
    </row>
    <row r="1095" spans="1:3" x14ac:dyDescent="0.2">
      <c r="A1095" s="7" t="s">
        <v>1219</v>
      </c>
      <c r="B1095" s="1">
        <v>-6.8264000000000005E-2</v>
      </c>
      <c r="C1095" s="1">
        <v>0.17696200000000001</v>
      </c>
    </row>
    <row r="1096" spans="1:3" x14ac:dyDescent="0.2">
      <c r="A1096" s="7" t="s">
        <v>1220</v>
      </c>
      <c r="B1096" s="1">
        <v>-6.7949999999999997E-2</v>
      </c>
      <c r="C1096" s="1">
        <v>-0.25117400000000001</v>
      </c>
    </row>
    <row r="1097" spans="1:3" x14ac:dyDescent="0.2">
      <c r="A1097" s="7" t="s">
        <v>1221</v>
      </c>
      <c r="B1097" s="1">
        <v>-6.7487000000000005E-2</v>
      </c>
      <c r="C1097" s="1">
        <v>5.6861000000000002E-2</v>
      </c>
    </row>
    <row r="1098" spans="1:3" x14ac:dyDescent="0.2">
      <c r="A1098" s="7" t="s">
        <v>1222</v>
      </c>
      <c r="B1098" s="1">
        <v>-6.7474999999999993E-2</v>
      </c>
      <c r="C1098" s="1">
        <v>1.2004000000000001E-2</v>
      </c>
    </row>
    <row r="1099" spans="1:3" x14ac:dyDescent="0.2">
      <c r="A1099" s="7" t="s">
        <v>1223</v>
      </c>
      <c r="B1099" s="1">
        <v>-6.6919999999999993E-2</v>
      </c>
      <c r="C1099" s="1">
        <v>0.24863199999999999</v>
      </c>
    </row>
    <row r="1100" spans="1:3" x14ac:dyDescent="0.2">
      <c r="A1100" s="7" t="s">
        <v>1224</v>
      </c>
      <c r="B1100" s="1">
        <v>-6.5792000000000003E-2</v>
      </c>
      <c r="C1100" s="1">
        <v>-4.7823999999999998E-2</v>
      </c>
    </row>
    <row r="1101" spans="1:3" x14ac:dyDescent="0.2">
      <c r="A1101" s="7" t="s">
        <v>1225</v>
      </c>
      <c r="B1101" s="1">
        <v>-6.5700999999999996E-2</v>
      </c>
      <c r="C1101" s="1">
        <v>-0.109919</v>
      </c>
    </row>
    <row r="1102" spans="1:3" x14ac:dyDescent="0.2">
      <c r="A1102" s="7" t="s">
        <v>1226</v>
      </c>
      <c r="B1102" s="1">
        <v>-6.5477999999999995E-2</v>
      </c>
      <c r="C1102" s="1">
        <v>-0.41195100000000001</v>
      </c>
    </row>
    <row r="1103" spans="1:3" x14ac:dyDescent="0.2">
      <c r="A1103" s="7" t="s">
        <v>1227</v>
      </c>
      <c r="B1103" s="1">
        <v>-6.5124000000000001E-2</v>
      </c>
      <c r="C1103" s="1">
        <v>5.3275000000000003E-2</v>
      </c>
    </row>
    <row r="1104" spans="1:3" x14ac:dyDescent="0.2">
      <c r="A1104" s="7" t="s">
        <v>1228</v>
      </c>
      <c r="B1104" s="1">
        <v>-6.5076999999999996E-2</v>
      </c>
      <c r="C1104" s="1">
        <v>0.37051499999999998</v>
      </c>
    </row>
    <row r="1105" spans="1:3" x14ac:dyDescent="0.2">
      <c r="A1105" s="7" t="s">
        <v>1229</v>
      </c>
      <c r="B1105" s="1">
        <v>-6.4793000000000003E-2</v>
      </c>
      <c r="C1105" s="1">
        <v>1.4530000000000001E-3</v>
      </c>
    </row>
    <row r="1106" spans="1:3" x14ac:dyDescent="0.2">
      <c r="A1106" s="7" t="s">
        <v>1230</v>
      </c>
      <c r="B1106" s="1">
        <v>-6.4482999999999999E-2</v>
      </c>
      <c r="C1106" s="1">
        <v>-0.53650200000000003</v>
      </c>
    </row>
    <row r="1107" spans="1:3" x14ac:dyDescent="0.2">
      <c r="A1107" s="7" t="s">
        <v>1231</v>
      </c>
      <c r="B1107" s="1">
        <v>-6.3980999999999996E-2</v>
      </c>
      <c r="C1107" s="1">
        <v>-0.248748</v>
      </c>
    </row>
    <row r="1108" spans="1:3" x14ac:dyDescent="0.2">
      <c r="A1108" s="7" t="s">
        <v>1232</v>
      </c>
      <c r="B1108" s="1">
        <v>-6.3865000000000005E-2</v>
      </c>
      <c r="C1108" s="1">
        <v>-0.71177199999999996</v>
      </c>
    </row>
    <row r="1109" spans="1:3" x14ac:dyDescent="0.2">
      <c r="A1109" s="7" t="s">
        <v>1233</v>
      </c>
      <c r="B1109" s="1">
        <v>-6.2980999999999995E-2</v>
      </c>
      <c r="C1109" s="1">
        <v>0.103418</v>
      </c>
    </row>
    <row r="1110" spans="1:3" x14ac:dyDescent="0.2">
      <c r="A1110" s="7" t="s">
        <v>1234</v>
      </c>
      <c r="B1110" s="1">
        <v>-6.2853000000000006E-2</v>
      </c>
      <c r="C1110" s="1">
        <v>-0.35307699999999997</v>
      </c>
    </row>
    <row r="1111" spans="1:3" x14ac:dyDescent="0.2">
      <c r="A1111" s="7" t="s">
        <v>1235</v>
      </c>
      <c r="B1111" s="1">
        <v>-6.2350000000000003E-2</v>
      </c>
      <c r="C1111" s="1">
        <v>-9.8050999999999999E-2</v>
      </c>
    </row>
    <row r="1112" spans="1:3" x14ac:dyDescent="0.2">
      <c r="A1112" s="7" t="s">
        <v>1236</v>
      </c>
      <c r="B1112" s="1">
        <v>-6.1741999999999998E-2</v>
      </c>
      <c r="C1112" s="1">
        <v>-9.6297999999999995E-2</v>
      </c>
    </row>
    <row r="1113" spans="1:3" x14ac:dyDescent="0.2">
      <c r="A1113" s="7" t="s">
        <v>1237</v>
      </c>
      <c r="B1113" s="1">
        <v>-6.1587000000000003E-2</v>
      </c>
      <c r="C1113" s="1">
        <v>-0.17214399999999999</v>
      </c>
    </row>
    <row r="1114" spans="1:3" x14ac:dyDescent="0.2">
      <c r="A1114" s="7" t="s">
        <v>1238</v>
      </c>
      <c r="B1114" s="1">
        <v>-6.0895999999999999E-2</v>
      </c>
      <c r="C1114" s="1">
        <v>-0.17236799999999999</v>
      </c>
    </row>
    <row r="1115" spans="1:3" x14ac:dyDescent="0.2">
      <c r="A1115" s="7" t="s">
        <v>1239</v>
      </c>
      <c r="B1115" s="1">
        <v>-6.0345999999999997E-2</v>
      </c>
      <c r="C1115" s="1">
        <v>-0.21554599999999999</v>
      </c>
    </row>
    <row r="1116" spans="1:3" x14ac:dyDescent="0.2">
      <c r="A1116" s="7" t="s">
        <v>1240</v>
      </c>
      <c r="B1116" s="1">
        <v>-6.0179000000000003E-2</v>
      </c>
      <c r="C1116" s="1">
        <v>-4.0612000000000002E-2</v>
      </c>
    </row>
    <row r="1117" spans="1:3" x14ac:dyDescent="0.2">
      <c r="A1117" s="7" t="s">
        <v>1241</v>
      </c>
      <c r="B1117" s="1">
        <v>-5.9748000000000002E-2</v>
      </c>
      <c r="C1117" s="1">
        <v>8.4709000000000007E-2</v>
      </c>
    </row>
    <row r="1118" spans="1:3" x14ac:dyDescent="0.2">
      <c r="A1118" s="7" t="s">
        <v>1242</v>
      </c>
      <c r="B1118" s="1">
        <v>-5.8973999999999999E-2</v>
      </c>
      <c r="C1118" s="1">
        <v>-0.23776800000000001</v>
      </c>
    </row>
    <row r="1119" spans="1:3" x14ac:dyDescent="0.2">
      <c r="A1119" s="7" t="s">
        <v>1243</v>
      </c>
      <c r="B1119" s="1">
        <v>-5.883E-2</v>
      </c>
      <c r="C1119" s="1">
        <v>-6.5004000000000006E-2</v>
      </c>
    </row>
    <row r="1120" spans="1:3" x14ac:dyDescent="0.2">
      <c r="A1120" s="7" t="s">
        <v>1244</v>
      </c>
      <c r="B1120" s="1">
        <v>-5.8588000000000001E-2</v>
      </c>
      <c r="C1120" s="1">
        <v>-0.85185999999999995</v>
      </c>
    </row>
    <row r="1121" spans="1:3" x14ac:dyDescent="0.2">
      <c r="A1121" s="7" t="s">
        <v>1245</v>
      </c>
      <c r="B1121" s="1">
        <v>-5.8458000000000003E-2</v>
      </c>
      <c r="C1121" s="1">
        <v>4.2235000000000002E-2</v>
      </c>
    </row>
    <row r="1122" spans="1:3" x14ac:dyDescent="0.2">
      <c r="A1122" s="7" t="s">
        <v>1246</v>
      </c>
      <c r="B1122" s="1">
        <v>-5.7571999999999998E-2</v>
      </c>
      <c r="C1122" s="1">
        <v>1.5205E-2</v>
      </c>
    </row>
    <row r="1123" spans="1:3" x14ac:dyDescent="0.2">
      <c r="A1123" s="7" t="s">
        <v>1247</v>
      </c>
      <c r="B1123" s="1">
        <v>-5.6995999999999998E-2</v>
      </c>
      <c r="C1123" s="1">
        <v>-0.22880400000000001</v>
      </c>
    </row>
    <row r="1124" spans="1:3" x14ac:dyDescent="0.2">
      <c r="A1124" s="7" t="s">
        <v>1248</v>
      </c>
      <c r="B1124" s="1">
        <v>-5.6910000000000002E-2</v>
      </c>
      <c r="C1124" s="1">
        <v>-0.46460400000000002</v>
      </c>
    </row>
    <row r="1125" spans="1:3" x14ac:dyDescent="0.2">
      <c r="A1125" s="7" t="s">
        <v>1249</v>
      </c>
      <c r="B1125" s="1">
        <v>-5.6618000000000002E-2</v>
      </c>
      <c r="C1125" s="1">
        <v>0.13735900000000001</v>
      </c>
    </row>
    <row r="1126" spans="1:3" x14ac:dyDescent="0.2">
      <c r="A1126" s="7" t="s">
        <v>1250</v>
      </c>
      <c r="B1126" s="1">
        <v>-5.6349000000000003E-2</v>
      </c>
      <c r="C1126" s="1">
        <v>0.16036900000000001</v>
      </c>
    </row>
    <row r="1127" spans="1:3" x14ac:dyDescent="0.2">
      <c r="A1127" s="7" t="s">
        <v>1251</v>
      </c>
      <c r="B1127" s="1">
        <v>-5.4004999999999997E-2</v>
      </c>
      <c r="C1127" s="1">
        <v>-9.0699000000000002E-2</v>
      </c>
    </row>
    <row r="1128" spans="1:3" x14ac:dyDescent="0.2">
      <c r="A1128" s="7" t="s">
        <v>1252</v>
      </c>
      <c r="B1128" s="1">
        <v>-5.3461000000000002E-2</v>
      </c>
      <c r="C1128" s="1">
        <v>-0.22003200000000001</v>
      </c>
    </row>
    <row r="1129" spans="1:3" x14ac:dyDescent="0.2">
      <c r="A1129" s="7" t="s">
        <v>1253</v>
      </c>
      <c r="B1129" s="1">
        <v>-5.3275999999999997E-2</v>
      </c>
      <c r="C1129" s="1">
        <v>3.6652999999999998E-2</v>
      </c>
    </row>
    <row r="1130" spans="1:3" x14ac:dyDescent="0.2">
      <c r="A1130" s="7" t="s">
        <v>1254</v>
      </c>
      <c r="B1130" s="1">
        <v>-5.2797999999999998E-2</v>
      </c>
      <c r="C1130" s="1">
        <v>4.8743000000000002E-2</v>
      </c>
    </row>
    <row r="1131" spans="1:3" x14ac:dyDescent="0.2">
      <c r="A1131" s="7" t="s">
        <v>1255</v>
      </c>
      <c r="B1131" s="1">
        <v>-5.2483000000000002E-2</v>
      </c>
      <c r="C1131" s="1">
        <v>-0.42905700000000002</v>
      </c>
    </row>
    <row r="1132" spans="1:3" x14ac:dyDescent="0.2">
      <c r="A1132" s="7" t="s">
        <v>1256</v>
      </c>
      <c r="B1132" s="1">
        <v>-5.2457999999999998E-2</v>
      </c>
      <c r="C1132" s="1">
        <v>4.1174000000000002E-2</v>
      </c>
    </row>
    <row r="1133" spans="1:3" x14ac:dyDescent="0.2">
      <c r="A1133" s="7" t="s">
        <v>1257</v>
      </c>
      <c r="B1133" s="1">
        <v>-5.2185000000000002E-2</v>
      </c>
      <c r="C1133" s="1">
        <v>-0.62522500000000003</v>
      </c>
    </row>
    <row r="1134" spans="1:3" x14ac:dyDescent="0.2">
      <c r="A1134" s="7" t="s">
        <v>1258</v>
      </c>
      <c r="B1134" s="1">
        <v>-5.1744999999999999E-2</v>
      </c>
      <c r="C1134" s="1">
        <v>-0.412221</v>
      </c>
    </row>
    <row r="1135" spans="1:3" x14ac:dyDescent="0.2">
      <c r="A1135" s="7" t="s">
        <v>1259</v>
      </c>
      <c r="B1135" s="1">
        <v>-5.1626999999999999E-2</v>
      </c>
      <c r="C1135" s="1">
        <v>0.20532900000000001</v>
      </c>
    </row>
    <row r="1136" spans="1:3" x14ac:dyDescent="0.2">
      <c r="A1136" s="7" t="s">
        <v>1260</v>
      </c>
      <c r="B1136" s="1">
        <v>-5.1512000000000002E-2</v>
      </c>
      <c r="C1136" s="1">
        <v>-0.351831</v>
      </c>
    </row>
    <row r="1137" spans="1:3" x14ac:dyDescent="0.2">
      <c r="A1137" s="7" t="s">
        <v>1261</v>
      </c>
      <c r="B1137" s="1">
        <v>-5.1212000000000001E-2</v>
      </c>
      <c r="C1137" s="1">
        <v>-0.114388</v>
      </c>
    </row>
    <row r="1138" spans="1:3" x14ac:dyDescent="0.2">
      <c r="A1138" s="7" t="s">
        <v>1262</v>
      </c>
      <c r="B1138" s="1">
        <v>-5.0502999999999999E-2</v>
      </c>
      <c r="C1138" s="1">
        <v>0.45771800000000001</v>
      </c>
    </row>
    <row r="1139" spans="1:3" x14ac:dyDescent="0.2">
      <c r="A1139" s="7" t="s">
        <v>1263</v>
      </c>
      <c r="B1139" s="1">
        <v>-5.0368999999999997E-2</v>
      </c>
      <c r="C1139" s="1">
        <v>0.32545600000000002</v>
      </c>
    </row>
    <row r="1140" spans="1:3" x14ac:dyDescent="0.2">
      <c r="A1140" s="7" t="s">
        <v>1264</v>
      </c>
      <c r="B1140" s="1">
        <v>-4.8632000000000002E-2</v>
      </c>
      <c r="C1140" s="1">
        <v>0.14616699999999999</v>
      </c>
    </row>
    <row r="1141" spans="1:3" x14ac:dyDescent="0.2">
      <c r="A1141" s="7" t="s">
        <v>1265</v>
      </c>
      <c r="B1141" s="1">
        <v>-4.8578000000000003E-2</v>
      </c>
      <c r="C1141" s="1">
        <v>0.49996099999999999</v>
      </c>
    </row>
    <row r="1142" spans="1:3" x14ac:dyDescent="0.2">
      <c r="A1142" s="7" t="s">
        <v>1266</v>
      </c>
      <c r="B1142" s="1">
        <v>-4.8544999999999998E-2</v>
      </c>
      <c r="C1142" s="1">
        <v>-0.33161499999999999</v>
      </c>
    </row>
    <row r="1143" spans="1:3" x14ac:dyDescent="0.2">
      <c r="A1143" s="7" t="s">
        <v>1267</v>
      </c>
      <c r="B1143" s="1">
        <v>-4.8537999999999998E-2</v>
      </c>
      <c r="C1143" s="1">
        <v>-0.29042099999999998</v>
      </c>
    </row>
    <row r="1144" spans="1:3" x14ac:dyDescent="0.2">
      <c r="A1144" s="7" t="s">
        <v>1268</v>
      </c>
      <c r="B1144" s="1">
        <v>-4.8418000000000003E-2</v>
      </c>
      <c r="C1144" s="1">
        <v>-0.56540699999999999</v>
      </c>
    </row>
    <row r="1145" spans="1:3" x14ac:dyDescent="0.2">
      <c r="A1145" s="7" t="s">
        <v>1269</v>
      </c>
      <c r="B1145" s="1">
        <v>-4.8152E-2</v>
      </c>
      <c r="C1145" s="1">
        <v>-0.30605300000000002</v>
      </c>
    </row>
    <row r="1146" spans="1:3" x14ac:dyDescent="0.2">
      <c r="A1146" s="7" t="s">
        <v>1270</v>
      </c>
      <c r="B1146" s="1">
        <v>-4.7613999999999997E-2</v>
      </c>
      <c r="C1146" s="1">
        <v>0.24168100000000001</v>
      </c>
    </row>
    <row r="1147" spans="1:3" x14ac:dyDescent="0.2">
      <c r="A1147" s="7" t="s">
        <v>1271</v>
      </c>
      <c r="B1147" s="1">
        <v>-4.7335000000000002E-2</v>
      </c>
      <c r="C1147" s="1">
        <v>-0.27369599999999999</v>
      </c>
    </row>
    <row r="1148" spans="1:3" x14ac:dyDescent="0.2">
      <c r="A1148" s="7" t="s">
        <v>1272</v>
      </c>
      <c r="B1148" s="1">
        <v>-4.7051000000000003E-2</v>
      </c>
      <c r="C1148" s="1">
        <v>-0.26318599999999998</v>
      </c>
    </row>
    <row r="1149" spans="1:3" x14ac:dyDescent="0.2">
      <c r="A1149" s="7" t="s">
        <v>1273</v>
      </c>
      <c r="B1149" s="1">
        <v>-4.6722E-2</v>
      </c>
      <c r="C1149" s="1">
        <v>-0.47687000000000002</v>
      </c>
    </row>
    <row r="1150" spans="1:3" x14ac:dyDescent="0.2">
      <c r="A1150" s="7" t="s">
        <v>1274</v>
      </c>
      <c r="B1150" s="1">
        <v>-4.6639E-2</v>
      </c>
      <c r="C1150" s="1">
        <v>-0.349358</v>
      </c>
    </row>
    <row r="1151" spans="1:3" x14ac:dyDescent="0.2">
      <c r="A1151" s="7" t="s">
        <v>1275</v>
      </c>
      <c r="B1151" s="1">
        <v>-4.6170000000000003E-2</v>
      </c>
      <c r="C1151" s="1">
        <v>-4.1833000000000002E-2</v>
      </c>
    </row>
    <row r="1152" spans="1:3" x14ac:dyDescent="0.2">
      <c r="A1152" s="7" t="s">
        <v>1276</v>
      </c>
      <c r="B1152" s="1">
        <v>-4.5436999999999998E-2</v>
      </c>
      <c r="C1152" s="1">
        <v>-2.6023000000000001E-2</v>
      </c>
    </row>
    <row r="1153" spans="1:3" x14ac:dyDescent="0.2">
      <c r="A1153" s="7" t="s">
        <v>1277</v>
      </c>
      <c r="B1153" s="1">
        <v>-4.5354999999999999E-2</v>
      </c>
      <c r="C1153" s="1">
        <v>-2.1513999999999998E-2</v>
      </c>
    </row>
    <row r="1154" spans="1:3" x14ac:dyDescent="0.2">
      <c r="A1154" s="7" t="s">
        <v>1278</v>
      </c>
      <c r="B1154" s="1">
        <v>-4.5234999999999997E-2</v>
      </c>
      <c r="C1154" s="1">
        <v>1.5887999999999999E-2</v>
      </c>
    </row>
    <row r="1155" spans="1:3" x14ac:dyDescent="0.2">
      <c r="A1155" s="7" t="s">
        <v>1279</v>
      </c>
      <c r="B1155" s="1">
        <v>-4.5108000000000002E-2</v>
      </c>
      <c r="C1155" s="1">
        <v>-0.430869</v>
      </c>
    </row>
    <row r="1156" spans="1:3" x14ac:dyDescent="0.2">
      <c r="A1156" s="7" t="s">
        <v>1280</v>
      </c>
      <c r="B1156" s="1">
        <v>-4.5040999999999998E-2</v>
      </c>
      <c r="C1156" s="1">
        <v>-3.9577000000000001E-2</v>
      </c>
    </row>
    <row r="1157" spans="1:3" x14ac:dyDescent="0.2">
      <c r="A1157" s="7" t="s">
        <v>1281</v>
      </c>
      <c r="B1157" s="1">
        <v>-4.3825000000000003E-2</v>
      </c>
      <c r="C1157" s="1">
        <v>-0.304678</v>
      </c>
    </row>
    <row r="1158" spans="1:3" x14ac:dyDescent="0.2">
      <c r="A1158" s="7" t="s">
        <v>1282</v>
      </c>
      <c r="B1158" s="1">
        <v>-4.3142E-2</v>
      </c>
      <c r="C1158" s="1">
        <v>5.4539999999999998E-2</v>
      </c>
    </row>
    <row r="1159" spans="1:3" x14ac:dyDescent="0.2">
      <c r="A1159" s="7" t="s">
        <v>1283</v>
      </c>
      <c r="B1159" s="1">
        <v>-4.3057999999999999E-2</v>
      </c>
      <c r="C1159" s="1">
        <v>-0.23311299999999999</v>
      </c>
    </row>
    <row r="1160" spans="1:3" x14ac:dyDescent="0.2">
      <c r="A1160" s="7" t="s">
        <v>1284</v>
      </c>
      <c r="B1160" s="1">
        <v>-4.2229999999999997E-2</v>
      </c>
      <c r="C1160" s="1">
        <v>-0.15387700000000001</v>
      </c>
    </row>
    <row r="1161" spans="1:3" x14ac:dyDescent="0.2">
      <c r="A1161" s="7" t="s">
        <v>1285</v>
      </c>
      <c r="B1161" s="1">
        <v>-4.1625000000000002E-2</v>
      </c>
      <c r="C1161" s="1">
        <v>0.39284599999999997</v>
      </c>
    </row>
    <row r="1162" spans="1:3" x14ac:dyDescent="0.2">
      <c r="A1162" s="7" t="s">
        <v>1286</v>
      </c>
      <c r="B1162" s="1">
        <v>-4.1473000000000003E-2</v>
      </c>
      <c r="C1162" s="1">
        <v>-5.8074000000000001E-2</v>
      </c>
    </row>
    <row r="1163" spans="1:3" x14ac:dyDescent="0.2">
      <c r="A1163" s="7" t="s">
        <v>1287</v>
      </c>
      <c r="B1163" s="1">
        <v>-4.0465000000000001E-2</v>
      </c>
      <c r="C1163" s="1">
        <v>-0.48927599999999999</v>
      </c>
    </row>
    <row r="1164" spans="1:3" x14ac:dyDescent="0.2">
      <c r="A1164" s="7" t="s">
        <v>1288</v>
      </c>
      <c r="B1164" s="1">
        <v>-3.9550000000000002E-2</v>
      </c>
      <c r="C1164" s="1">
        <v>-0.23909900000000001</v>
      </c>
    </row>
    <row r="1165" spans="1:3" x14ac:dyDescent="0.2">
      <c r="A1165" s="7" t="s">
        <v>1289</v>
      </c>
      <c r="B1165" s="1">
        <v>-3.9524999999999998E-2</v>
      </c>
      <c r="C1165" s="1">
        <v>-9.3247999999999998E-2</v>
      </c>
    </row>
    <row r="1166" spans="1:3" x14ac:dyDescent="0.2">
      <c r="A1166" s="7" t="s">
        <v>1290</v>
      </c>
      <c r="B1166" s="1">
        <v>-3.9142000000000003E-2</v>
      </c>
      <c r="C1166" s="1">
        <v>-0.14893600000000001</v>
      </c>
    </row>
    <row r="1167" spans="1:3" x14ac:dyDescent="0.2">
      <c r="A1167" s="7" t="s">
        <v>1291</v>
      </c>
      <c r="B1167" s="1">
        <v>-3.8734999999999999E-2</v>
      </c>
      <c r="C1167" s="1">
        <v>-3.6513999999999998E-2</v>
      </c>
    </row>
    <row r="1168" spans="1:3" x14ac:dyDescent="0.2">
      <c r="A1168" s="7" t="s">
        <v>1292</v>
      </c>
      <c r="B1168" s="1">
        <v>-3.7664999999999997E-2</v>
      </c>
      <c r="C1168" s="1">
        <v>-0.37906099999999998</v>
      </c>
    </row>
    <row r="1169" spans="1:3" x14ac:dyDescent="0.2">
      <c r="A1169" s="7" t="s">
        <v>1293</v>
      </c>
      <c r="B1169" s="1">
        <v>-3.6700000000000003E-2</v>
      </c>
      <c r="C1169" s="1">
        <v>1.7045000000000001E-2</v>
      </c>
    </row>
    <row r="1170" spans="1:3" x14ac:dyDescent="0.2">
      <c r="A1170" s="7" t="s">
        <v>1294</v>
      </c>
      <c r="B1170" s="1">
        <v>-3.6385000000000001E-2</v>
      </c>
      <c r="C1170" s="1">
        <v>0.52288900000000005</v>
      </c>
    </row>
    <row r="1171" spans="1:3" x14ac:dyDescent="0.2">
      <c r="A1171" s="7" t="s">
        <v>1295</v>
      </c>
      <c r="B1171" s="1">
        <v>-3.6172000000000003E-2</v>
      </c>
      <c r="C1171" s="1">
        <v>-0.58129900000000001</v>
      </c>
    </row>
    <row r="1172" spans="1:3" x14ac:dyDescent="0.2">
      <c r="A1172" s="7" t="s">
        <v>1296</v>
      </c>
      <c r="B1172" s="1">
        <v>-3.5729999999999998E-2</v>
      </c>
      <c r="C1172" s="1">
        <v>-0.33111299999999999</v>
      </c>
    </row>
    <row r="1173" spans="1:3" x14ac:dyDescent="0.2">
      <c r="A1173" s="7" t="s">
        <v>1297</v>
      </c>
      <c r="B1173" s="1">
        <v>-3.4889999999999997E-2</v>
      </c>
      <c r="C1173" s="1">
        <v>-0.17949000000000001</v>
      </c>
    </row>
    <row r="1174" spans="1:3" x14ac:dyDescent="0.2">
      <c r="A1174" s="7" t="s">
        <v>1298</v>
      </c>
      <c r="B1174" s="1">
        <v>-3.4432999999999998E-2</v>
      </c>
      <c r="C1174" s="1">
        <v>-0.246144</v>
      </c>
    </row>
    <row r="1175" spans="1:3" x14ac:dyDescent="0.2">
      <c r="A1175" s="7" t="s">
        <v>1299</v>
      </c>
      <c r="B1175" s="1">
        <v>-3.4271999999999997E-2</v>
      </c>
      <c r="C1175" s="1">
        <v>0.147149</v>
      </c>
    </row>
    <row r="1176" spans="1:3" x14ac:dyDescent="0.2">
      <c r="A1176" s="7" t="s">
        <v>1300</v>
      </c>
      <c r="B1176" s="1">
        <v>-3.4270000000000002E-2</v>
      </c>
      <c r="C1176" s="1">
        <v>-0.142122</v>
      </c>
    </row>
    <row r="1177" spans="1:3" x14ac:dyDescent="0.2">
      <c r="A1177" s="7" t="s">
        <v>1301</v>
      </c>
      <c r="B1177" s="1">
        <v>-3.3769E-2</v>
      </c>
      <c r="C1177" s="1">
        <v>2.6249000000000001E-2</v>
      </c>
    </row>
    <row r="1178" spans="1:3" x14ac:dyDescent="0.2">
      <c r="A1178" s="7" t="s">
        <v>1302</v>
      </c>
      <c r="B1178" s="1">
        <v>-3.3649999999999999E-2</v>
      </c>
      <c r="C1178" s="1">
        <v>-0.174847</v>
      </c>
    </row>
    <row r="1179" spans="1:3" x14ac:dyDescent="0.2">
      <c r="A1179" s="7" t="s">
        <v>1303</v>
      </c>
      <c r="B1179" s="1">
        <v>-3.3279999999999997E-2</v>
      </c>
      <c r="C1179" s="1">
        <v>-7.4440999999999993E-2</v>
      </c>
    </row>
    <row r="1180" spans="1:3" x14ac:dyDescent="0.2">
      <c r="A1180" s="7" t="s">
        <v>1304</v>
      </c>
      <c r="B1180" s="1">
        <v>-3.1213999999999999E-2</v>
      </c>
      <c r="C1180" s="1">
        <v>3.8270000000000001E-3</v>
      </c>
    </row>
    <row r="1181" spans="1:3" x14ac:dyDescent="0.2">
      <c r="A1181" s="7" t="s">
        <v>1305</v>
      </c>
      <c r="B1181" s="1">
        <v>-3.0664E-2</v>
      </c>
      <c r="C1181" s="1">
        <v>-0.86185500000000004</v>
      </c>
    </row>
    <row r="1182" spans="1:3" x14ac:dyDescent="0.2">
      <c r="A1182" s="7" t="s">
        <v>1306</v>
      </c>
      <c r="B1182" s="1">
        <v>-3.0501E-2</v>
      </c>
      <c r="C1182" s="1">
        <v>-5.5669999999999999E-3</v>
      </c>
    </row>
    <row r="1183" spans="1:3" x14ac:dyDescent="0.2">
      <c r="A1183" s="7" t="s">
        <v>1307</v>
      </c>
      <c r="B1183" s="1">
        <v>-3.0273999999999999E-2</v>
      </c>
      <c r="C1183" s="1">
        <v>-8.9110000000000005E-3</v>
      </c>
    </row>
    <row r="1184" spans="1:3" x14ac:dyDescent="0.2">
      <c r="A1184" s="7" t="s">
        <v>1308</v>
      </c>
      <c r="B1184" s="1">
        <v>-3.0209E-2</v>
      </c>
      <c r="C1184" s="1">
        <v>-8.9308999999999999E-2</v>
      </c>
    </row>
    <row r="1185" spans="1:3" x14ac:dyDescent="0.2">
      <c r="A1185" s="7" t="s">
        <v>1309</v>
      </c>
      <c r="B1185" s="1">
        <v>-2.9686000000000001E-2</v>
      </c>
      <c r="C1185" s="1">
        <v>4.1149999999999999E-2</v>
      </c>
    </row>
    <row r="1186" spans="1:3" x14ac:dyDescent="0.2">
      <c r="A1186" s="7" t="s">
        <v>1310</v>
      </c>
      <c r="B1186" s="1">
        <v>-2.9479999999999999E-2</v>
      </c>
      <c r="C1186" s="1">
        <v>5.0102000000000001E-2</v>
      </c>
    </row>
    <row r="1187" spans="1:3" x14ac:dyDescent="0.2">
      <c r="A1187" s="7" t="s">
        <v>1311</v>
      </c>
      <c r="B1187" s="1">
        <v>-2.9426000000000001E-2</v>
      </c>
      <c r="C1187" s="1">
        <v>-0.248446</v>
      </c>
    </row>
    <row r="1188" spans="1:3" x14ac:dyDescent="0.2">
      <c r="A1188" s="7" t="s">
        <v>1312</v>
      </c>
      <c r="B1188" s="1">
        <v>-2.8881E-2</v>
      </c>
      <c r="C1188" s="1">
        <v>0.33646100000000001</v>
      </c>
    </row>
    <row r="1189" spans="1:3" x14ac:dyDescent="0.2">
      <c r="A1189" s="7" t="s">
        <v>1313</v>
      </c>
      <c r="B1189" s="1">
        <v>-2.809E-2</v>
      </c>
      <c r="C1189" s="1">
        <v>-0.57903499999999997</v>
      </c>
    </row>
    <row r="1190" spans="1:3" x14ac:dyDescent="0.2">
      <c r="A1190" s="7" t="s">
        <v>1314</v>
      </c>
      <c r="B1190" s="1">
        <v>-2.8056999999999999E-2</v>
      </c>
      <c r="C1190" s="1">
        <v>-0.30763200000000002</v>
      </c>
    </row>
    <row r="1191" spans="1:3" x14ac:dyDescent="0.2">
      <c r="A1191" s="7" t="s">
        <v>1315</v>
      </c>
      <c r="B1191" s="1">
        <v>-2.7741999999999999E-2</v>
      </c>
      <c r="C1191" s="1">
        <v>-8.8899000000000006E-2</v>
      </c>
    </row>
    <row r="1192" spans="1:3" x14ac:dyDescent="0.2">
      <c r="A1192" s="7" t="s">
        <v>1316</v>
      </c>
      <c r="B1192" s="1">
        <v>-2.7705E-2</v>
      </c>
      <c r="C1192" s="1">
        <v>0.40673300000000001</v>
      </c>
    </row>
    <row r="1193" spans="1:3" x14ac:dyDescent="0.2">
      <c r="A1193" s="7" t="s">
        <v>1317</v>
      </c>
      <c r="B1193" s="1">
        <v>-2.7456999999999999E-2</v>
      </c>
      <c r="C1193" s="1">
        <v>-0.28533700000000001</v>
      </c>
    </row>
    <row r="1194" spans="1:3" x14ac:dyDescent="0.2">
      <c r="A1194" s="7" t="s">
        <v>1318</v>
      </c>
      <c r="B1194" s="1">
        <v>-2.7123999999999999E-2</v>
      </c>
      <c r="C1194" s="1">
        <v>-0.35663400000000001</v>
      </c>
    </row>
    <row r="1195" spans="1:3" x14ac:dyDescent="0.2">
      <c r="A1195" s="7" t="s">
        <v>1319</v>
      </c>
      <c r="B1195" s="1">
        <v>-2.6653E-2</v>
      </c>
      <c r="C1195" s="1">
        <v>-9.2094999999999996E-2</v>
      </c>
    </row>
    <row r="1196" spans="1:3" x14ac:dyDescent="0.2">
      <c r="A1196" s="7" t="s">
        <v>1320</v>
      </c>
      <c r="B1196" s="1">
        <v>-2.6116E-2</v>
      </c>
      <c r="C1196" s="1">
        <v>-0.26022400000000001</v>
      </c>
    </row>
    <row r="1197" spans="1:3" x14ac:dyDescent="0.2">
      <c r="A1197" s="7" t="s">
        <v>1321</v>
      </c>
      <c r="B1197" s="1">
        <v>-2.5978000000000001E-2</v>
      </c>
      <c r="C1197" s="1">
        <v>-9.2729000000000006E-2</v>
      </c>
    </row>
    <row r="1198" spans="1:3" x14ac:dyDescent="0.2">
      <c r="A1198" s="7" t="s">
        <v>1322</v>
      </c>
      <c r="B1198" s="1">
        <v>-2.5943999999999998E-2</v>
      </c>
      <c r="C1198" s="1">
        <v>-0.14593100000000001</v>
      </c>
    </row>
    <row r="1199" spans="1:3" x14ac:dyDescent="0.2">
      <c r="A1199" s="7" t="s">
        <v>1323</v>
      </c>
      <c r="B1199" s="1">
        <v>-2.4785000000000001E-2</v>
      </c>
      <c r="C1199" s="1">
        <v>2.5037E-2</v>
      </c>
    </row>
    <row r="1200" spans="1:3" x14ac:dyDescent="0.2">
      <c r="A1200" s="7" t="s">
        <v>1324</v>
      </c>
      <c r="B1200" s="1">
        <v>-2.4322E-2</v>
      </c>
      <c r="C1200" s="1">
        <v>-8.8830999999999993E-2</v>
      </c>
    </row>
    <row r="1201" spans="1:3" x14ac:dyDescent="0.2">
      <c r="A1201" s="7" t="s">
        <v>1325</v>
      </c>
      <c r="B1201" s="1">
        <v>-2.4140000000000002E-2</v>
      </c>
      <c r="C1201" s="1">
        <v>-0.39152500000000001</v>
      </c>
    </row>
    <row r="1202" spans="1:3" x14ac:dyDescent="0.2">
      <c r="A1202" s="7" t="s">
        <v>1326</v>
      </c>
      <c r="B1202" s="1">
        <v>-2.3889000000000001E-2</v>
      </c>
      <c r="C1202" s="1">
        <v>-5.2310000000000004E-3</v>
      </c>
    </row>
    <row r="1203" spans="1:3" x14ac:dyDescent="0.2">
      <c r="A1203" s="7" t="s">
        <v>1327</v>
      </c>
      <c r="B1203" s="1">
        <v>-2.3872999999999998E-2</v>
      </c>
      <c r="C1203" s="1">
        <v>-0.104271</v>
      </c>
    </row>
    <row r="1204" spans="1:3" x14ac:dyDescent="0.2">
      <c r="A1204" s="7" t="s">
        <v>1328</v>
      </c>
      <c r="B1204" s="1">
        <v>-2.3786000000000002E-2</v>
      </c>
      <c r="C1204" s="1">
        <v>-0.31211299999999997</v>
      </c>
    </row>
    <row r="1205" spans="1:3" x14ac:dyDescent="0.2">
      <c r="A1205" s="7" t="s">
        <v>1329</v>
      </c>
      <c r="B1205" s="1">
        <v>-2.2764E-2</v>
      </c>
      <c r="C1205" s="1">
        <v>3.0657E-2</v>
      </c>
    </row>
    <row r="1206" spans="1:3" x14ac:dyDescent="0.2">
      <c r="A1206" s="7" t="s">
        <v>1330</v>
      </c>
      <c r="B1206" s="1">
        <v>-2.2145999999999999E-2</v>
      </c>
      <c r="C1206" s="1">
        <v>-0.24728</v>
      </c>
    </row>
    <row r="1207" spans="1:3" x14ac:dyDescent="0.2">
      <c r="A1207" s="7" t="s">
        <v>1331</v>
      </c>
      <c r="B1207" s="1">
        <v>-2.2053E-2</v>
      </c>
      <c r="C1207" s="1">
        <v>-0.227245</v>
      </c>
    </row>
    <row r="1208" spans="1:3" x14ac:dyDescent="0.2">
      <c r="A1208" s="7" t="s">
        <v>1332</v>
      </c>
      <c r="B1208" s="1">
        <v>-2.1198000000000002E-2</v>
      </c>
      <c r="C1208" s="1">
        <v>0.38976499999999997</v>
      </c>
    </row>
    <row r="1209" spans="1:3" x14ac:dyDescent="0.2">
      <c r="A1209" s="7" t="s">
        <v>1333</v>
      </c>
      <c r="B1209" s="1">
        <v>-1.9986E-2</v>
      </c>
      <c r="C1209" s="1">
        <v>-8.8699999999999994E-3</v>
      </c>
    </row>
    <row r="1210" spans="1:3" x14ac:dyDescent="0.2">
      <c r="A1210" s="7" t="s">
        <v>1334</v>
      </c>
      <c r="B1210" s="1">
        <v>-1.9889E-2</v>
      </c>
      <c r="C1210" s="1">
        <v>-0.18950500000000001</v>
      </c>
    </row>
    <row r="1211" spans="1:3" x14ac:dyDescent="0.2">
      <c r="A1211" s="7" t="s">
        <v>1335</v>
      </c>
      <c r="B1211" s="1">
        <v>-1.9741000000000002E-2</v>
      </c>
      <c r="C1211" s="1">
        <v>-9.9111000000000005E-2</v>
      </c>
    </row>
    <row r="1212" spans="1:3" x14ac:dyDescent="0.2">
      <c r="A1212" s="7" t="s">
        <v>1336</v>
      </c>
      <c r="B1212" s="1">
        <v>-1.9559E-2</v>
      </c>
      <c r="C1212" s="1">
        <v>-5.8049999999999997E-2</v>
      </c>
    </row>
    <row r="1213" spans="1:3" x14ac:dyDescent="0.2">
      <c r="A1213" s="7" t="s">
        <v>1337</v>
      </c>
      <c r="B1213" s="1">
        <v>-1.9237000000000001E-2</v>
      </c>
      <c r="C1213" s="1">
        <v>0.29870600000000003</v>
      </c>
    </row>
    <row r="1214" spans="1:3" x14ac:dyDescent="0.2">
      <c r="A1214" s="7" t="s">
        <v>1338</v>
      </c>
      <c r="B1214" s="1">
        <v>-1.9155999999999999E-2</v>
      </c>
      <c r="C1214" s="1">
        <v>-0.35217599999999999</v>
      </c>
    </row>
    <row r="1215" spans="1:3" x14ac:dyDescent="0.2">
      <c r="A1215" s="7" t="s">
        <v>1339</v>
      </c>
      <c r="B1215" s="1">
        <v>-1.9106999999999999E-2</v>
      </c>
      <c r="C1215" s="1">
        <v>0.74013899999999999</v>
      </c>
    </row>
    <row r="1216" spans="1:3" x14ac:dyDescent="0.2">
      <c r="A1216" s="7" t="s">
        <v>1340</v>
      </c>
      <c r="B1216" s="1">
        <v>-1.8703999999999998E-2</v>
      </c>
      <c r="C1216" s="1">
        <v>7.3944999999999997E-2</v>
      </c>
    </row>
    <row r="1217" spans="1:3" x14ac:dyDescent="0.2">
      <c r="A1217" s="7" t="s">
        <v>1341</v>
      </c>
      <c r="B1217" s="1">
        <v>-1.8447999999999999E-2</v>
      </c>
      <c r="C1217" s="1">
        <v>-0.34737200000000001</v>
      </c>
    </row>
    <row r="1218" spans="1:3" x14ac:dyDescent="0.2">
      <c r="A1218" s="7" t="s">
        <v>1342</v>
      </c>
      <c r="B1218" s="1">
        <v>-1.746E-2</v>
      </c>
      <c r="C1218" s="1">
        <v>-0.24629999999999999</v>
      </c>
    </row>
    <row r="1219" spans="1:3" x14ac:dyDescent="0.2">
      <c r="A1219" s="7" t="s">
        <v>1343</v>
      </c>
      <c r="B1219" s="1">
        <v>-1.7101999999999999E-2</v>
      </c>
      <c r="C1219" s="1">
        <v>-7.2000999999999996E-2</v>
      </c>
    </row>
    <row r="1220" spans="1:3" x14ac:dyDescent="0.2">
      <c r="A1220" s="7" t="s">
        <v>1344</v>
      </c>
      <c r="B1220" s="1">
        <v>-1.6975000000000001E-2</v>
      </c>
      <c r="C1220" s="1">
        <v>0.29263600000000001</v>
      </c>
    </row>
    <row r="1221" spans="1:3" x14ac:dyDescent="0.2">
      <c r="A1221" s="7" t="s">
        <v>1345</v>
      </c>
      <c r="B1221" s="1">
        <v>-1.6969999999999999E-2</v>
      </c>
      <c r="C1221" s="1">
        <v>-0.347356</v>
      </c>
    </row>
    <row r="1222" spans="1:3" x14ac:dyDescent="0.2">
      <c r="A1222" s="7" t="s">
        <v>1346</v>
      </c>
      <c r="B1222" s="1">
        <v>-1.6531000000000001E-2</v>
      </c>
      <c r="C1222" s="1">
        <v>2.2850000000000001E-3</v>
      </c>
    </row>
    <row r="1223" spans="1:3" x14ac:dyDescent="0.2">
      <c r="A1223" s="7" t="s">
        <v>1347</v>
      </c>
      <c r="B1223" s="1">
        <v>-1.6351999999999998E-2</v>
      </c>
      <c r="C1223" s="1">
        <v>-0.15403800000000001</v>
      </c>
    </row>
    <row r="1224" spans="1:3" x14ac:dyDescent="0.2">
      <c r="A1224" s="7" t="s">
        <v>1348</v>
      </c>
      <c r="B1224" s="1">
        <v>-1.457E-2</v>
      </c>
      <c r="C1224" s="1">
        <v>-6.9778000000000007E-2</v>
      </c>
    </row>
    <row r="1225" spans="1:3" x14ac:dyDescent="0.2">
      <c r="A1225" s="7" t="s">
        <v>1349</v>
      </c>
      <c r="B1225" s="1">
        <v>-1.4125E-2</v>
      </c>
      <c r="C1225" s="1">
        <v>3.7214999999999998E-2</v>
      </c>
    </row>
    <row r="1226" spans="1:3" x14ac:dyDescent="0.2">
      <c r="A1226" s="7" t="s">
        <v>1350</v>
      </c>
      <c r="B1226" s="1">
        <v>-1.4102E-2</v>
      </c>
      <c r="C1226" s="1">
        <v>-9.5934000000000005E-2</v>
      </c>
    </row>
    <row r="1227" spans="1:3" x14ac:dyDescent="0.2">
      <c r="A1227" s="7" t="s">
        <v>1351</v>
      </c>
      <c r="B1227" s="1">
        <v>-1.4064E-2</v>
      </c>
      <c r="C1227" s="1">
        <v>-0.3498</v>
      </c>
    </row>
    <row r="1228" spans="1:3" x14ac:dyDescent="0.2">
      <c r="A1228" s="7" t="s">
        <v>1352</v>
      </c>
      <c r="B1228" s="1">
        <v>-1.3953999999999999E-2</v>
      </c>
      <c r="C1228" s="1">
        <v>0.59777899999999995</v>
      </c>
    </row>
    <row r="1229" spans="1:3" x14ac:dyDescent="0.2">
      <c r="A1229" s="7" t="s">
        <v>1353</v>
      </c>
      <c r="B1229" s="1">
        <v>-1.2361E-2</v>
      </c>
      <c r="C1229" s="1">
        <v>0.21116299999999999</v>
      </c>
    </row>
    <row r="1230" spans="1:3" x14ac:dyDescent="0.2">
      <c r="A1230" s="7" t="s">
        <v>1354</v>
      </c>
      <c r="B1230" s="1">
        <v>-1.2008E-2</v>
      </c>
      <c r="C1230" s="1">
        <v>-0.32373099999999999</v>
      </c>
    </row>
    <row r="1231" spans="1:3" x14ac:dyDescent="0.2">
      <c r="A1231" s="7" t="s">
        <v>1355</v>
      </c>
      <c r="B1231" s="1">
        <v>-1.1750999999999999E-2</v>
      </c>
      <c r="C1231" s="1">
        <v>-0.18701799999999999</v>
      </c>
    </row>
    <row r="1232" spans="1:3" x14ac:dyDescent="0.2">
      <c r="A1232" s="7" t="s">
        <v>1356</v>
      </c>
      <c r="B1232" s="1">
        <v>-1.078E-2</v>
      </c>
      <c r="C1232" s="1">
        <v>-8.5599999999999999E-3</v>
      </c>
    </row>
    <row r="1233" spans="1:3" x14ac:dyDescent="0.2">
      <c r="A1233" s="7" t="s">
        <v>1357</v>
      </c>
      <c r="B1233" s="1">
        <v>-1.0678999999999999E-2</v>
      </c>
      <c r="C1233" s="1">
        <v>-0.34481499999999998</v>
      </c>
    </row>
    <row r="1234" spans="1:3" x14ac:dyDescent="0.2">
      <c r="A1234" s="7" t="s">
        <v>1358</v>
      </c>
      <c r="B1234" s="1">
        <v>-9.9159999999999995E-3</v>
      </c>
      <c r="C1234" s="1">
        <v>-0.23319000000000001</v>
      </c>
    </row>
    <row r="1235" spans="1:3" x14ac:dyDescent="0.2">
      <c r="A1235" s="7" t="s">
        <v>1359</v>
      </c>
      <c r="B1235" s="1">
        <v>-9.5600000000000008E-3</v>
      </c>
      <c r="C1235" s="1">
        <v>-0.214117</v>
      </c>
    </row>
    <row r="1236" spans="1:3" x14ac:dyDescent="0.2">
      <c r="A1236" s="7" t="s">
        <v>1360</v>
      </c>
      <c r="B1236" s="1">
        <v>-9.5239999999999995E-3</v>
      </c>
      <c r="C1236" s="1">
        <v>-7.3540000000000003E-3</v>
      </c>
    </row>
    <row r="1237" spans="1:3" x14ac:dyDescent="0.2">
      <c r="A1237" s="7" t="s">
        <v>1361</v>
      </c>
      <c r="B1237" s="1">
        <v>-9.1999999999999998E-3</v>
      </c>
      <c r="C1237" s="1"/>
    </row>
    <row r="1238" spans="1:3" x14ac:dyDescent="0.2">
      <c r="A1238" s="7" t="s">
        <v>1362</v>
      </c>
      <c r="B1238" s="1">
        <v>-8.8730000000000007E-3</v>
      </c>
      <c r="C1238" s="1">
        <v>0.37801400000000002</v>
      </c>
    </row>
    <row r="1239" spans="1:3" x14ac:dyDescent="0.2">
      <c r="A1239" s="7" t="s">
        <v>1363</v>
      </c>
      <c r="B1239" s="1">
        <v>-8.2150000000000001E-3</v>
      </c>
      <c r="C1239" s="1">
        <v>-0.33322600000000002</v>
      </c>
    </row>
    <row r="1240" spans="1:3" x14ac:dyDescent="0.2">
      <c r="A1240" s="7" t="s">
        <v>1364</v>
      </c>
      <c r="B1240" s="1">
        <v>-8.0499999999999999E-3</v>
      </c>
      <c r="C1240" s="1">
        <v>1.7572000000000001E-2</v>
      </c>
    </row>
    <row r="1241" spans="1:3" x14ac:dyDescent="0.2">
      <c r="A1241" s="7" t="s">
        <v>1365</v>
      </c>
      <c r="B1241" s="1">
        <v>-7.8779999999999996E-3</v>
      </c>
      <c r="C1241" s="1">
        <v>-6.7977999999999997E-2</v>
      </c>
    </row>
    <row r="1242" spans="1:3" x14ac:dyDescent="0.2">
      <c r="A1242" s="7" t="s">
        <v>1366</v>
      </c>
      <c r="B1242" s="1">
        <v>-7.7250000000000001E-3</v>
      </c>
      <c r="C1242" s="1">
        <v>0.206955</v>
      </c>
    </row>
    <row r="1243" spans="1:3" x14ac:dyDescent="0.2">
      <c r="A1243" s="7" t="s">
        <v>1367</v>
      </c>
      <c r="B1243" s="1">
        <v>-7.5389999999999997E-3</v>
      </c>
      <c r="C1243" s="1">
        <v>0.143486</v>
      </c>
    </row>
    <row r="1244" spans="1:3" x14ac:dyDescent="0.2">
      <c r="A1244" s="7" t="s">
        <v>1368</v>
      </c>
      <c r="B1244" s="1">
        <v>-6.9410000000000001E-3</v>
      </c>
      <c r="C1244" s="1">
        <v>-0.18715200000000001</v>
      </c>
    </row>
    <row r="1245" spans="1:3" x14ac:dyDescent="0.2">
      <c r="A1245" s="7" t="s">
        <v>1369</v>
      </c>
      <c r="B1245" s="1">
        <v>-6.79E-3</v>
      </c>
      <c r="C1245" s="1">
        <v>-4.8293999999999997E-2</v>
      </c>
    </row>
    <row r="1246" spans="1:3" x14ac:dyDescent="0.2">
      <c r="A1246" s="7" t="s">
        <v>1370</v>
      </c>
      <c r="B1246" s="1">
        <v>-6.6400000000000001E-3</v>
      </c>
      <c r="C1246" s="1">
        <v>0.63099000000000005</v>
      </c>
    </row>
    <row r="1247" spans="1:3" x14ac:dyDescent="0.2">
      <c r="A1247" s="7" t="s">
        <v>1371</v>
      </c>
      <c r="B1247" s="1">
        <v>-6.5409999999999999E-3</v>
      </c>
      <c r="C1247" s="1">
        <v>-3.1809999999999998E-3</v>
      </c>
    </row>
    <row r="1248" spans="1:3" x14ac:dyDescent="0.2">
      <c r="A1248" s="7" t="s">
        <v>1372</v>
      </c>
      <c r="B1248" s="1">
        <v>-5.9779999999999998E-3</v>
      </c>
      <c r="C1248" s="1">
        <v>-0.43691600000000003</v>
      </c>
    </row>
    <row r="1249" spans="1:3" x14ac:dyDescent="0.2">
      <c r="A1249" s="7" t="s">
        <v>1373</v>
      </c>
      <c r="B1249" s="1">
        <v>-5.8279999999999998E-3</v>
      </c>
      <c r="C1249" s="1">
        <v>-0.291962</v>
      </c>
    </row>
    <row r="1250" spans="1:3" x14ac:dyDescent="0.2">
      <c r="A1250" s="7" t="s">
        <v>1374</v>
      </c>
      <c r="B1250" s="1">
        <v>-5.5230000000000001E-3</v>
      </c>
      <c r="C1250" s="1">
        <v>-0.23097400000000001</v>
      </c>
    </row>
    <row r="1251" spans="1:3" x14ac:dyDescent="0.2">
      <c r="A1251" s="7" t="s">
        <v>1375</v>
      </c>
      <c r="B1251" s="1">
        <v>-5.1830000000000001E-3</v>
      </c>
      <c r="C1251" s="1">
        <v>1.4191E-2</v>
      </c>
    </row>
    <row r="1252" spans="1:3" x14ac:dyDescent="0.2">
      <c r="A1252" s="7" t="s">
        <v>1376</v>
      </c>
      <c r="B1252" s="1">
        <v>-5.1180000000000002E-3</v>
      </c>
      <c r="C1252" s="1">
        <v>-0.20461499999999999</v>
      </c>
    </row>
    <row r="1253" spans="1:3" x14ac:dyDescent="0.2">
      <c r="A1253" s="7" t="s">
        <v>1377</v>
      </c>
      <c r="B1253" s="1">
        <v>-4.7990000000000003E-3</v>
      </c>
      <c r="C1253" s="1">
        <v>-0.406696</v>
      </c>
    </row>
    <row r="1254" spans="1:3" x14ac:dyDescent="0.2">
      <c r="A1254" s="7" t="s">
        <v>1378</v>
      </c>
      <c r="B1254" s="1">
        <v>-4.6350000000000002E-3</v>
      </c>
      <c r="C1254" s="1">
        <v>0.241734</v>
      </c>
    </row>
    <row r="1255" spans="1:3" x14ac:dyDescent="0.2">
      <c r="A1255" s="7" t="s">
        <v>1379</v>
      </c>
      <c r="B1255" s="1">
        <v>-3.7720000000000002E-3</v>
      </c>
      <c r="C1255" s="1">
        <v>-0.27849499999999999</v>
      </c>
    </row>
    <row r="1256" spans="1:3" x14ac:dyDescent="0.2">
      <c r="A1256" s="7" t="s">
        <v>1380</v>
      </c>
      <c r="B1256" s="1">
        <v>-3.241E-3</v>
      </c>
      <c r="C1256" s="1">
        <v>0.19761899999999999</v>
      </c>
    </row>
    <row r="1257" spans="1:3" x14ac:dyDescent="0.2">
      <c r="A1257" s="7" t="s">
        <v>1381</v>
      </c>
      <c r="B1257" s="1">
        <v>-3.2360000000000002E-3</v>
      </c>
      <c r="C1257" s="1">
        <v>0.301568</v>
      </c>
    </row>
    <row r="1258" spans="1:3" x14ac:dyDescent="0.2">
      <c r="A1258" s="7" t="s">
        <v>1382</v>
      </c>
      <c r="B1258" s="1">
        <v>-2.5430000000000001E-3</v>
      </c>
      <c r="C1258" s="1">
        <v>-7.241E-3</v>
      </c>
    </row>
    <row r="1259" spans="1:3" x14ac:dyDescent="0.2">
      <c r="A1259" s="7" t="s">
        <v>1383</v>
      </c>
      <c r="B1259" s="1">
        <v>-2.4610000000000001E-3</v>
      </c>
      <c r="C1259" s="1">
        <v>-3.5832000000000003E-2</v>
      </c>
    </row>
    <row r="1260" spans="1:3" x14ac:dyDescent="0.2">
      <c r="A1260" s="7" t="s">
        <v>1384</v>
      </c>
      <c r="B1260" s="1">
        <v>-2.3860000000000001E-3</v>
      </c>
      <c r="C1260" s="1">
        <v>-8.5985000000000006E-2</v>
      </c>
    </row>
    <row r="1261" spans="1:3" x14ac:dyDescent="0.2">
      <c r="A1261" s="7" t="s">
        <v>1385</v>
      </c>
      <c r="B1261" s="1">
        <v>-2.0609999999999999E-3</v>
      </c>
      <c r="C1261" s="1">
        <v>-0.210617</v>
      </c>
    </row>
    <row r="1262" spans="1:3" x14ac:dyDescent="0.2">
      <c r="A1262" s="7" t="s">
        <v>1386</v>
      </c>
      <c r="B1262" s="1">
        <v>-2.026E-3</v>
      </c>
      <c r="C1262" s="1">
        <v>-4.9287999999999998E-2</v>
      </c>
    </row>
    <row r="1263" spans="1:3" x14ac:dyDescent="0.2">
      <c r="A1263" s="7" t="s">
        <v>1387</v>
      </c>
      <c r="B1263" s="1">
        <v>-1.619E-3</v>
      </c>
      <c r="C1263" s="1">
        <v>-4.4928999999999997E-2</v>
      </c>
    </row>
    <row r="1264" spans="1:3" x14ac:dyDescent="0.2">
      <c r="A1264" s="7" t="s">
        <v>1388</v>
      </c>
      <c r="B1264" s="1">
        <v>-1.1640000000000001E-3</v>
      </c>
      <c r="C1264" s="1">
        <v>-0.16461300000000001</v>
      </c>
    </row>
    <row r="1265" spans="1:3" x14ac:dyDescent="0.2">
      <c r="A1265" s="7" t="s">
        <v>1389</v>
      </c>
      <c r="B1265" s="1">
        <v>-7.6599999999999997E-4</v>
      </c>
      <c r="C1265" s="1">
        <v>-0.70518800000000004</v>
      </c>
    </row>
    <row r="1266" spans="1:3" x14ac:dyDescent="0.2">
      <c r="A1266" s="7" t="s">
        <v>1390</v>
      </c>
      <c r="B1266" s="1">
        <v>-4.2099999999999999E-4</v>
      </c>
      <c r="C1266" s="1">
        <v>-0.15917100000000001</v>
      </c>
    </row>
    <row r="1267" spans="1:3" x14ac:dyDescent="0.2">
      <c r="A1267" s="7" t="s">
        <v>1391</v>
      </c>
      <c r="B1267" s="1">
        <v>-1.6200000000000001E-4</v>
      </c>
      <c r="C1267" s="1">
        <v>0.20638999999999999</v>
      </c>
    </row>
    <row r="1268" spans="1:3" x14ac:dyDescent="0.2">
      <c r="A1268" s="7" t="s">
        <v>1392</v>
      </c>
      <c r="B1268" s="1">
        <v>-6.4800000000000003E-5</v>
      </c>
      <c r="C1268" s="1">
        <v>-0.42627799999999999</v>
      </c>
    </row>
    <row r="1269" spans="1:3" x14ac:dyDescent="0.2">
      <c r="A1269" s="7" t="s">
        <v>1393</v>
      </c>
      <c r="B1269" s="1">
        <v>-5.1E-5</v>
      </c>
      <c r="C1269" s="1">
        <v>-7.0917999999999995E-2</v>
      </c>
    </row>
    <row r="1270" spans="1:3" x14ac:dyDescent="0.2">
      <c r="A1270" s="7" t="s">
        <v>1394</v>
      </c>
      <c r="B1270" s="1">
        <v>2.24E-4</v>
      </c>
      <c r="C1270" s="1">
        <v>-0.16498599999999999</v>
      </c>
    </row>
    <row r="1271" spans="1:3" x14ac:dyDescent="0.2">
      <c r="A1271" s="7" t="s">
        <v>1395</v>
      </c>
      <c r="B1271" s="1">
        <v>1.276E-3</v>
      </c>
      <c r="C1271" s="1">
        <v>-0.35217500000000002</v>
      </c>
    </row>
    <row r="1272" spans="1:3" x14ac:dyDescent="0.2">
      <c r="A1272" s="7" t="s">
        <v>1396</v>
      </c>
      <c r="B1272" s="1">
        <v>1.9889999999999999E-3</v>
      </c>
      <c r="C1272" s="1">
        <v>0.27060899999999999</v>
      </c>
    </row>
    <row r="1273" spans="1:3" x14ac:dyDescent="0.2">
      <c r="A1273" s="7" t="s">
        <v>1397</v>
      </c>
      <c r="B1273" s="1">
        <v>3.0370000000000002E-3</v>
      </c>
      <c r="C1273" s="1">
        <v>-1.2099999999999999E-3</v>
      </c>
    </row>
    <row r="1274" spans="1:3" x14ac:dyDescent="0.2">
      <c r="A1274" s="7" t="s">
        <v>1398</v>
      </c>
      <c r="B1274" s="1">
        <v>3.238E-3</v>
      </c>
      <c r="C1274" s="1">
        <v>-0.51831700000000003</v>
      </c>
    </row>
    <row r="1275" spans="1:3" x14ac:dyDescent="0.2">
      <c r="A1275" s="7" t="s">
        <v>1399</v>
      </c>
      <c r="B1275" s="1">
        <v>4.4539999999999996E-3</v>
      </c>
      <c r="C1275" s="1">
        <v>-7.0751999999999995E-2</v>
      </c>
    </row>
    <row r="1276" spans="1:3" x14ac:dyDescent="0.2">
      <c r="A1276" s="7" t="s">
        <v>1400</v>
      </c>
      <c r="B1276" s="1">
        <v>4.8970000000000003E-3</v>
      </c>
      <c r="C1276" s="1">
        <v>0.147395</v>
      </c>
    </row>
    <row r="1277" spans="1:3" x14ac:dyDescent="0.2">
      <c r="A1277" s="7" t="s">
        <v>1401</v>
      </c>
      <c r="B1277" s="1">
        <v>5.1850000000000004E-3</v>
      </c>
      <c r="C1277" s="1">
        <v>-0.49801200000000001</v>
      </c>
    </row>
    <row r="1278" spans="1:3" x14ac:dyDescent="0.2">
      <c r="A1278" s="7" t="s">
        <v>1402</v>
      </c>
      <c r="B1278" s="1">
        <v>6.1409999999999998E-3</v>
      </c>
      <c r="C1278" s="1">
        <v>-0.39323399999999997</v>
      </c>
    </row>
    <row r="1279" spans="1:3" x14ac:dyDescent="0.2">
      <c r="A1279" s="7" t="s">
        <v>1403</v>
      </c>
      <c r="B1279" s="1">
        <v>6.6470000000000001E-3</v>
      </c>
      <c r="C1279" s="1">
        <v>-0.35474</v>
      </c>
    </row>
    <row r="1280" spans="1:3" x14ac:dyDescent="0.2">
      <c r="A1280" s="7" t="s">
        <v>1404</v>
      </c>
      <c r="B1280" s="1">
        <v>7.0219999999999996E-3</v>
      </c>
      <c r="C1280" s="1">
        <v>-0.40319199999999999</v>
      </c>
    </row>
    <row r="1281" spans="1:3" x14ac:dyDescent="0.2">
      <c r="A1281" s="7" t="s">
        <v>1405</v>
      </c>
      <c r="B1281" s="1">
        <v>7.4419999999999998E-3</v>
      </c>
      <c r="C1281" s="1">
        <v>1.6019999999999999E-3</v>
      </c>
    </row>
    <row r="1282" spans="1:3" x14ac:dyDescent="0.2">
      <c r="A1282" s="7" t="s">
        <v>1406</v>
      </c>
      <c r="B1282" s="1">
        <v>7.718E-3</v>
      </c>
      <c r="C1282" s="1">
        <v>-3.7443999999999998E-2</v>
      </c>
    </row>
    <row r="1283" spans="1:3" x14ac:dyDescent="0.2">
      <c r="A1283" s="7" t="s">
        <v>1407</v>
      </c>
      <c r="B1283" s="1">
        <v>7.7549999999999997E-3</v>
      </c>
      <c r="C1283" s="1">
        <v>-0.167157</v>
      </c>
    </row>
    <row r="1284" spans="1:3" x14ac:dyDescent="0.2">
      <c r="A1284" s="7" t="s">
        <v>1408</v>
      </c>
      <c r="B1284" s="1">
        <v>7.9290000000000003E-3</v>
      </c>
      <c r="C1284" s="1">
        <v>0.14007900000000001</v>
      </c>
    </row>
    <row r="1285" spans="1:3" x14ac:dyDescent="0.2">
      <c r="A1285" s="7" t="s">
        <v>1409</v>
      </c>
      <c r="B1285" s="1">
        <v>8.1370000000000001E-3</v>
      </c>
      <c r="C1285" s="1">
        <v>-4.2408000000000001E-2</v>
      </c>
    </row>
    <row r="1286" spans="1:3" x14ac:dyDescent="0.2">
      <c r="A1286" s="7" t="s">
        <v>1410</v>
      </c>
      <c r="B1286" s="1">
        <v>8.175E-3</v>
      </c>
      <c r="C1286" s="1">
        <v>-0.247889</v>
      </c>
    </row>
    <row r="1287" spans="1:3" x14ac:dyDescent="0.2">
      <c r="A1287" s="7" t="s">
        <v>1411</v>
      </c>
      <c r="B1287" s="1">
        <v>8.633E-3</v>
      </c>
      <c r="C1287" s="1">
        <v>-0.27932899999999999</v>
      </c>
    </row>
    <row r="1288" spans="1:3" x14ac:dyDescent="0.2">
      <c r="A1288" s="7" t="s">
        <v>1412</v>
      </c>
      <c r="B1288" s="1">
        <v>9.0290000000000006E-3</v>
      </c>
      <c r="C1288" s="1">
        <v>-0.239875</v>
      </c>
    </row>
    <row r="1289" spans="1:3" x14ac:dyDescent="0.2">
      <c r="A1289" s="7" t="s">
        <v>1413</v>
      </c>
      <c r="B1289" s="1">
        <v>9.2569999999999996E-3</v>
      </c>
      <c r="C1289" s="1">
        <v>0.65725699999999998</v>
      </c>
    </row>
    <row r="1290" spans="1:3" x14ac:dyDescent="0.2">
      <c r="A1290" s="7" t="s">
        <v>1414</v>
      </c>
      <c r="B1290" s="1">
        <v>9.3699999999999999E-3</v>
      </c>
      <c r="C1290" s="1">
        <v>-4.3635E-2</v>
      </c>
    </row>
    <row r="1291" spans="1:3" x14ac:dyDescent="0.2">
      <c r="A1291" s="7" t="s">
        <v>1415</v>
      </c>
      <c r="B1291" s="1">
        <v>9.4439999999999993E-3</v>
      </c>
      <c r="C1291" s="1">
        <v>-0.434836</v>
      </c>
    </row>
    <row r="1292" spans="1:3" x14ac:dyDescent="0.2">
      <c r="A1292" s="7" t="s">
        <v>1416</v>
      </c>
      <c r="B1292" s="1">
        <v>9.5960000000000004E-3</v>
      </c>
      <c r="C1292" s="1">
        <v>-0.478765</v>
      </c>
    </row>
    <row r="1293" spans="1:3" x14ac:dyDescent="0.2">
      <c r="A1293" s="7" t="s">
        <v>1417</v>
      </c>
      <c r="B1293" s="1">
        <v>1.0075000000000001E-2</v>
      </c>
      <c r="C1293" s="1">
        <v>0.26806999999999997</v>
      </c>
    </row>
    <row r="1294" spans="1:3" x14ac:dyDescent="0.2">
      <c r="A1294" s="7" t="s">
        <v>1418</v>
      </c>
      <c r="B1294" s="1">
        <v>1.0370000000000001E-2</v>
      </c>
      <c r="C1294" s="1">
        <v>-0.121076</v>
      </c>
    </row>
    <row r="1295" spans="1:3" x14ac:dyDescent="0.2">
      <c r="A1295" s="7" t="s">
        <v>1419</v>
      </c>
      <c r="B1295" s="1">
        <v>1.0619E-2</v>
      </c>
      <c r="C1295" s="1">
        <v>-0.29869899999999999</v>
      </c>
    </row>
    <row r="1296" spans="1:3" x14ac:dyDescent="0.2">
      <c r="A1296" s="7" t="s">
        <v>1420</v>
      </c>
      <c r="B1296" s="1">
        <v>1.0914999999999999E-2</v>
      </c>
      <c r="C1296" s="1">
        <v>3.0259320000000001</v>
      </c>
    </row>
    <row r="1297" spans="1:3" x14ac:dyDescent="0.2">
      <c r="A1297" s="7" t="s">
        <v>1421</v>
      </c>
      <c r="B1297" s="1">
        <v>1.1502E-2</v>
      </c>
      <c r="C1297" s="1">
        <v>-0.209651</v>
      </c>
    </row>
    <row r="1298" spans="1:3" x14ac:dyDescent="0.2">
      <c r="A1298" s="7" t="s">
        <v>1422</v>
      </c>
      <c r="B1298" s="1">
        <v>1.3974E-2</v>
      </c>
      <c r="C1298" s="1">
        <v>-0.20078599999999999</v>
      </c>
    </row>
    <row r="1299" spans="1:3" x14ac:dyDescent="0.2">
      <c r="A1299" s="7" t="s">
        <v>1423</v>
      </c>
      <c r="B1299" s="1">
        <v>1.3993999999999999E-2</v>
      </c>
      <c r="C1299" s="1">
        <v>-0.45699200000000001</v>
      </c>
    </row>
    <row r="1300" spans="1:3" x14ac:dyDescent="0.2">
      <c r="A1300" s="7" t="s">
        <v>1424</v>
      </c>
      <c r="B1300" s="1">
        <v>1.4626999999999999E-2</v>
      </c>
      <c r="C1300" s="1">
        <v>-3.7620000000000001E-2</v>
      </c>
    </row>
    <row r="1301" spans="1:3" x14ac:dyDescent="0.2">
      <c r="A1301" s="7" t="s">
        <v>1425</v>
      </c>
      <c r="B1301" s="1">
        <v>1.5091E-2</v>
      </c>
      <c r="C1301" s="1">
        <v>-0.44152799999999998</v>
      </c>
    </row>
    <row r="1302" spans="1:3" x14ac:dyDescent="0.2">
      <c r="A1302" s="7" t="s">
        <v>1426</v>
      </c>
      <c r="B1302" s="1">
        <v>1.5185000000000001E-2</v>
      </c>
      <c r="C1302" s="1">
        <v>0.21959999999999999</v>
      </c>
    </row>
    <row r="1303" spans="1:3" x14ac:dyDescent="0.2">
      <c r="A1303" s="7" t="s">
        <v>1427</v>
      </c>
      <c r="B1303" s="1">
        <v>1.5724999999999999E-2</v>
      </c>
      <c r="C1303" s="1">
        <v>1.021676</v>
      </c>
    </row>
    <row r="1304" spans="1:3" x14ac:dyDescent="0.2">
      <c r="A1304" s="7" t="s">
        <v>1428</v>
      </c>
      <c r="B1304" s="1">
        <v>1.6407999999999999E-2</v>
      </c>
      <c r="C1304" s="1">
        <v>-4.9466999999999997E-2</v>
      </c>
    </row>
    <row r="1305" spans="1:3" x14ac:dyDescent="0.2">
      <c r="A1305" s="7" t="s">
        <v>1429</v>
      </c>
      <c r="B1305" s="1">
        <v>1.7326999999999999E-2</v>
      </c>
      <c r="C1305" s="1">
        <v>-0.17507200000000001</v>
      </c>
    </row>
    <row r="1306" spans="1:3" x14ac:dyDescent="0.2">
      <c r="A1306" s="7" t="s">
        <v>1430</v>
      </c>
      <c r="B1306" s="1">
        <v>1.7507000000000002E-2</v>
      </c>
      <c r="C1306" s="1">
        <v>-0.214811</v>
      </c>
    </row>
    <row r="1307" spans="1:3" x14ac:dyDescent="0.2">
      <c r="A1307" s="7" t="s">
        <v>1431</v>
      </c>
      <c r="B1307" s="1">
        <v>1.7521999999999999E-2</v>
      </c>
      <c r="C1307" s="1">
        <v>-0.14055500000000001</v>
      </c>
    </row>
    <row r="1308" spans="1:3" x14ac:dyDescent="0.2">
      <c r="A1308" s="7" t="s">
        <v>1432</v>
      </c>
      <c r="B1308" s="1">
        <v>1.8057E-2</v>
      </c>
      <c r="C1308" s="1">
        <v>-0.27366400000000002</v>
      </c>
    </row>
    <row r="1309" spans="1:3" x14ac:dyDescent="0.2">
      <c r="A1309" s="7" t="s">
        <v>1433</v>
      </c>
      <c r="B1309" s="1">
        <v>1.8223E-2</v>
      </c>
      <c r="C1309" s="1">
        <v>-0.52196600000000004</v>
      </c>
    </row>
    <row r="1310" spans="1:3" x14ac:dyDescent="0.2">
      <c r="A1310" s="7" t="s">
        <v>1434</v>
      </c>
      <c r="B1310" s="1">
        <v>1.8266999999999999E-2</v>
      </c>
      <c r="C1310" s="1">
        <v>-0.423323</v>
      </c>
    </row>
    <row r="1311" spans="1:3" x14ac:dyDescent="0.2">
      <c r="A1311" s="7" t="s">
        <v>1435</v>
      </c>
      <c r="B1311" s="1">
        <v>1.8652999999999999E-2</v>
      </c>
      <c r="C1311" s="1">
        <v>-0.22630900000000001</v>
      </c>
    </row>
    <row r="1312" spans="1:3" x14ac:dyDescent="0.2">
      <c r="A1312" s="7" t="s">
        <v>1436</v>
      </c>
      <c r="B1312" s="1">
        <v>1.8793000000000001E-2</v>
      </c>
      <c r="C1312" s="1">
        <v>-4.1260999999999999E-2</v>
      </c>
    </row>
    <row r="1313" spans="1:3" x14ac:dyDescent="0.2">
      <c r="A1313" s="7" t="s">
        <v>1437</v>
      </c>
      <c r="B1313" s="1">
        <v>1.9179999999999999E-2</v>
      </c>
      <c r="C1313" s="1">
        <v>-9.1248999999999997E-2</v>
      </c>
    </row>
    <row r="1314" spans="1:3" x14ac:dyDescent="0.2">
      <c r="A1314" s="7" t="s">
        <v>1438</v>
      </c>
      <c r="B1314" s="1">
        <v>1.942E-2</v>
      </c>
      <c r="C1314" s="1">
        <v>0.24362200000000001</v>
      </c>
    </row>
    <row r="1315" spans="1:3" x14ac:dyDescent="0.2">
      <c r="A1315" s="7" t="s">
        <v>1439</v>
      </c>
      <c r="B1315" s="1">
        <v>1.9528E-2</v>
      </c>
      <c r="C1315" s="1">
        <v>-0.298369</v>
      </c>
    </row>
    <row r="1316" spans="1:3" x14ac:dyDescent="0.2">
      <c r="A1316" s="7" t="s">
        <v>1440</v>
      </c>
      <c r="B1316" s="1">
        <v>1.9706999999999999E-2</v>
      </c>
      <c r="C1316" s="1">
        <v>-0.17760000000000001</v>
      </c>
    </row>
    <row r="1317" spans="1:3" x14ac:dyDescent="0.2">
      <c r="A1317" s="7" t="s">
        <v>1441</v>
      </c>
      <c r="B1317" s="1">
        <v>2.0413000000000001E-2</v>
      </c>
      <c r="C1317" s="1">
        <v>0.13924900000000001</v>
      </c>
    </row>
    <row r="1318" spans="1:3" x14ac:dyDescent="0.2">
      <c r="A1318" s="7" t="s">
        <v>1442</v>
      </c>
      <c r="B1318" s="1">
        <v>2.0428999999999999E-2</v>
      </c>
      <c r="C1318" s="1">
        <v>-7.7391000000000001E-2</v>
      </c>
    </row>
    <row r="1319" spans="1:3" x14ac:dyDescent="0.2">
      <c r="A1319" s="7" t="s">
        <v>1443</v>
      </c>
      <c r="B1319" s="1">
        <v>2.0482E-2</v>
      </c>
      <c r="C1319" s="1">
        <v>-0.43715599999999999</v>
      </c>
    </row>
    <row r="1320" spans="1:3" x14ac:dyDescent="0.2">
      <c r="A1320" s="7" t="s">
        <v>1444</v>
      </c>
      <c r="B1320" s="1">
        <v>2.0841999999999999E-2</v>
      </c>
      <c r="C1320" s="1">
        <v>-0.13134599999999999</v>
      </c>
    </row>
    <row r="1321" spans="1:3" x14ac:dyDescent="0.2">
      <c r="A1321" s="7" t="s">
        <v>1445</v>
      </c>
      <c r="B1321" s="1">
        <v>2.1146000000000002E-2</v>
      </c>
      <c r="C1321" s="1">
        <v>0.20851700000000001</v>
      </c>
    </row>
    <row r="1322" spans="1:3" x14ac:dyDescent="0.2">
      <c r="A1322" s="7" t="s">
        <v>1446</v>
      </c>
      <c r="B1322" s="1">
        <v>2.1159000000000001E-2</v>
      </c>
      <c r="C1322" s="1">
        <v>-0.57159300000000002</v>
      </c>
    </row>
    <row r="1323" spans="1:3" x14ac:dyDescent="0.2">
      <c r="A1323" s="7" t="s">
        <v>1447</v>
      </c>
      <c r="B1323" s="1">
        <v>2.1666000000000001E-2</v>
      </c>
      <c r="C1323" s="1">
        <v>-0.483547</v>
      </c>
    </row>
    <row r="1324" spans="1:3" x14ac:dyDescent="0.2">
      <c r="A1324" s="7" t="s">
        <v>1448</v>
      </c>
      <c r="B1324" s="1">
        <v>2.2512999999999998E-2</v>
      </c>
      <c r="C1324" s="1">
        <v>-9.8349000000000006E-2</v>
      </c>
    </row>
    <row r="1325" spans="1:3" x14ac:dyDescent="0.2">
      <c r="A1325" s="7" t="s">
        <v>1449</v>
      </c>
      <c r="B1325" s="1">
        <v>2.2921E-2</v>
      </c>
      <c r="C1325" s="1">
        <v>-0.35045300000000001</v>
      </c>
    </row>
    <row r="1326" spans="1:3" x14ac:dyDescent="0.2">
      <c r="A1326" s="7" t="s">
        <v>1450</v>
      </c>
      <c r="B1326" s="1">
        <v>2.3269000000000001E-2</v>
      </c>
      <c r="C1326" s="1">
        <v>-0.50795599999999996</v>
      </c>
    </row>
    <row r="1327" spans="1:3" x14ac:dyDescent="0.2">
      <c r="A1327" s="7" t="s">
        <v>1451</v>
      </c>
      <c r="B1327" s="1">
        <v>2.5062999999999998E-2</v>
      </c>
      <c r="C1327" s="1">
        <v>0.11143599999999999</v>
      </c>
    </row>
    <row r="1328" spans="1:3" x14ac:dyDescent="0.2">
      <c r="A1328" s="7" t="s">
        <v>1452</v>
      </c>
      <c r="B1328" s="1">
        <v>2.5260000000000001E-2</v>
      </c>
      <c r="C1328" s="1">
        <v>0.38976100000000002</v>
      </c>
    </row>
    <row r="1329" spans="1:3" x14ac:dyDescent="0.2">
      <c r="A1329" s="7" t="s">
        <v>1453</v>
      </c>
      <c r="B1329" s="1">
        <v>2.5307E-2</v>
      </c>
      <c r="C1329" s="1">
        <v>-0.186307</v>
      </c>
    </row>
    <row r="1330" spans="1:3" x14ac:dyDescent="0.2">
      <c r="A1330" s="7" t="s">
        <v>1454</v>
      </c>
      <c r="B1330" s="1">
        <v>2.5944999999999999E-2</v>
      </c>
      <c r="C1330" s="1">
        <v>-0.78712000000000004</v>
      </c>
    </row>
    <row r="1331" spans="1:3" x14ac:dyDescent="0.2">
      <c r="A1331" s="7" t="s">
        <v>1455</v>
      </c>
      <c r="B1331" s="1">
        <v>2.6054999999999998E-2</v>
      </c>
      <c r="C1331" s="1">
        <v>-0.51589200000000002</v>
      </c>
    </row>
    <row r="1332" spans="1:3" x14ac:dyDescent="0.2">
      <c r="A1332" s="7" t="s">
        <v>1456</v>
      </c>
      <c r="B1332" s="1">
        <v>2.6238999999999998E-2</v>
      </c>
      <c r="C1332" s="1">
        <v>7.9293000000000002E-2</v>
      </c>
    </row>
    <row r="1333" spans="1:3" x14ac:dyDescent="0.2">
      <c r="A1333" s="7" t="s">
        <v>1457</v>
      </c>
      <c r="B1333" s="1">
        <v>2.6766999999999999E-2</v>
      </c>
      <c r="C1333" s="1">
        <v>2.6631999999999999E-2</v>
      </c>
    </row>
    <row r="1334" spans="1:3" x14ac:dyDescent="0.2">
      <c r="A1334" s="7" t="s">
        <v>1458</v>
      </c>
      <c r="B1334" s="1">
        <v>2.6821000000000001E-2</v>
      </c>
      <c r="C1334" s="1">
        <v>-1.0312999999999999E-2</v>
      </c>
    </row>
    <row r="1335" spans="1:3" x14ac:dyDescent="0.2">
      <c r="A1335" s="7" t="s">
        <v>1459</v>
      </c>
      <c r="B1335" s="1">
        <v>2.7247E-2</v>
      </c>
      <c r="C1335" s="1">
        <v>-0.18087700000000001</v>
      </c>
    </row>
    <row r="1336" spans="1:3" x14ac:dyDescent="0.2">
      <c r="A1336" s="7" t="s">
        <v>1460</v>
      </c>
      <c r="B1336" s="1">
        <v>2.7810000000000001E-2</v>
      </c>
      <c r="C1336" s="1">
        <v>-0.22198200000000001</v>
      </c>
    </row>
    <row r="1337" spans="1:3" x14ac:dyDescent="0.2">
      <c r="A1337" s="7" t="s">
        <v>1461</v>
      </c>
      <c r="B1337" s="1">
        <v>2.8025999999999999E-2</v>
      </c>
      <c r="C1337" s="1">
        <v>-0.19895499999999999</v>
      </c>
    </row>
    <row r="1338" spans="1:3" x14ac:dyDescent="0.2">
      <c r="A1338" s="7" t="s">
        <v>1462</v>
      </c>
      <c r="B1338" s="1">
        <v>2.8094999999999998E-2</v>
      </c>
      <c r="C1338" s="1">
        <v>0.277111</v>
      </c>
    </row>
    <row r="1339" spans="1:3" x14ac:dyDescent="0.2">
      <c r="A1339" s="7" t="s">
        <v>1463</v>
      </c>
      <c r="B1339" s="1">
        <v>2.8225E-2</v>
      </c>
      <c r="C1339" s="1">
        <v>-0.171626</v>
      </c>
    </row>
    <row r="1340" spans="1:3" x14ac:dyDescent="0.2">
      <c r="A1340" s="7" t="s">
        <v>1464</v>
      </c>
      <c r="B1340" s="1">
        <v>2.8913000000000001E-2</v>
      </c>
      <c r="C1340" s="1">
        <v>0.70441900000000002</v>
      </c>
    </row>
    <row r="1341" spans="1:3" x14ac:dyDescent="0.2">
      <c r="A1341" s="7" t="s">
        <v>1465</v>
      </c>
      <c r="B1341" s="1">
        <v>2.9026E-2</v>
      </c>
      <c r="C1341" s="1">
        <v>0.21776400000000001</v>
      </c>
    </row>
    <row r="1342" spans="1:3" x14ac:dyDescent="0.2">
      <c r="A1342" s="7" t="s">
        <v>1466</v>
      </c>
      <c r="B1342" s="1">
        <v>2.9184999999999999E-2</v>
      </c>
      <c r="C1342" s="1">
        <v>0.315606</v>
      </c>
    </row>
    <row r="1343" spans="1:3" x14ac:dyDescent="0.2">
      <c r="A1343" s="7" t="s">
        <v>1467</v>
      </c>
      <c r="B1343" s="1">
        <v>2.9263000000000001E-2</v>
      </c>
      <c r="C1343" s="1">
        <v>7.9035999999999995E-2</v>
      </c>
    </row>
    <row r="1344" spans="1:3" x14ac:dyDescent="0.2">
      <c r="A1344" s="7" t="s">
        <v>1468</v>
      </c>
      <c r="B1344" s="1">
        <v>2.9481E-2</v>
      </c>
      <c r="C1344" s="1">
        <v>0.396034</v>
      </c>
    </row>
    <row r="1345" spans="1:3" x14ac:dyDescent="0.2">
      <c r="A1345" s="7" t="s">
        <v>1469</v>
      </c>
      <c r="B1345" s="1">
        <v>2.9779E-2</v>
      </c>
      <c r="C1345" s="1">
        <v>-0.103073</v>
      </c>
    </row>
    <row r="1346" spans="1:3" x14ac:dyDescent="0.2">
      <c r="A1346" s="7" t="s">
        <v>1470</v>
      </c>
      <c r="B1346" s="1">
        <v>2.9929000000000001E-2</v>
      </c>
      <c r="C1346" s="1">
        <v>-0.122824</v>
      </c>
    </row>
    <row r="1347" spans="1:3" x14ac:dyDescent="0.2">
      <c r="A1347" s="7" t="s">
        <v>1471</v>
      </c>
      <c r="B1347" s="1">
        <v>3.0113999999999998E-2</v>
      </c>
      <c r="C1347" s="1">
        <v>-3.5111000000000003E-2</v>
      </c>
    </row>
    <row r="1348" spans="1:3" x14ac:dyDescent="0.2">
      <c r="A1348" s="7" t="s">
        <v>1472</v>
      </c>
      <c r="B1348" s="1">
        <v>3.0183000000000001E-2</v>
      </c>
      <c r="C1348" s="1">
        <v>-0.10122100000000001</v>
      </c>
    </row>
    <row r="1349" spans="1:3" x14ac:dyDescent="0.2">
      <c r="A1349" s="7" t="s">
        <v>1473</v>
      </c>
      <c r="B1349" s="1">
        <v>3.0619E-2</v>
      </c>
      <c r="C1349" s="1">
        <v>-0.20827799999999999</v>
      </c>
    </row>
    <row r="1350" spans="1:3" x14ac:dyDescent="0.2">
      <c r="A1350" s="7" t="s">
        <v>1474</v>
      </c>
      <c r="B1350" s="1">
        <v>3.1056E-2</v>
      </c>
      <c r="C1350" s="1">
        <v>-8.6782999999999999E-2</v>
      </c>
    </row>
    <row r="1351" spans="1:3" x14ac:dyDescent="0.2">
      <c r="A1351" s="7" t="s">
        <v>1475</v>
      </c>
      <c r="B1351" s="1">
        <v>3.1526999999999999E-2</v>
      </c>
      <c r="C1351" s="1">
        <v>-0.69655299999999998</v>
      </c>
    </row>
    <row r="1352" spans="1:3" x14ac:dyDescent="0.2">
      <c r="A1352" s="7" t="s">
        <v>1476</v>
      </c>
      <c r="B1352" s="1">
        <v>3.1857000000000003E-2</v>
      </c>
      <c r="C1352" s="1">
        <v>-7.8331999999999999E-2</v>
      </c>
    </row>
    <row r="1353" spans="1:3" x14ac:dyDescent="0.2">
      <c r="A1353" s="7" t="s">
        <v>1477</v>
      </c>
      <c r="B1353" s="1">
        <v>3.1898000000000003E-2</v>
      </c>
      <c r="C1353" s="1">
        <v>-0.19389400000000001</v>
      </c>
    </row>
    <row r="1354" spans="1:3" x14ac:dyDescent="0.2">
      <c r="A1354" s="7" t="s">
        <v>1478</v>
      </c>
      <c r="B1354" s="1">
        <v>3.1973000000000001E-2</v>
      </c>
      <c r="C1354" s="1">
        <v>-9.8377999999999993E-2</v>
      </c>
    </row>
    <row r="1355" spans="1:3" x14ac:dyDescent="0.2">
      <c r="A1355" s="7" t="s">
        <v>1479</v>
      </c>
      <c r="B1355" s="1">
        <v>3.2327000000000002E-2</v>
      </c>
      <c r="C1355" s="1">
        <v>0.63913200000000003</v>
      </c>
    </row>
    <row r="1356" spans="1:3" x14ac:dyDescent="0.2">
      <c r="A1356" s="7" t="s">
        <v>1480</v>
      </c>
      <c r="B1356" s="1">
        <v>3.2625000000000001E-2</v>
      </c>
      <c r="C1356" s="1">
        <v>-0.19047500000000001</v>
      </c>
    </row>
    <row r="1357" spans="1:3" x14ac:dyDescent="0.2">
      <c r="A1357" s="7" t="s">
        <v>1481</v>
      </c>
      <c r="B1357" s="1">
        <v>3.3346000000000001E-2</v>
      </c>
      <c r="C1357" s="1">
        <v>-0.58660400000000001</v>
      </c>
    </row>
    <row r="1358" spans="1:3" x14ac:dyDescent="0.2">
      <c r="A1358" s="7" t="s">
        <v>1482</v>
      </c>
      <c r="B1358" s="1">
        <v>3.356E-2</v>
      </c>
      <c r="C1358" s="1">
        <v>0.114049</v>
      </c>
    </row>
    <row r="1359" spans="1:3" x14ac:dyDescent="0.2">
      <c r="A1359" s="7" t="s">
        <v>1483</v>
      </c>
      <c r="B1359" s="1">
        <v>3.3695999999999997E-2</v>
      </c>
      <c r="C1359" s="1">
        <v>-0.222134</v>
      </c>
    </row>
    <row r="1360" spans="1:3" x14ac:dyDescent="0.2">
      <c r="A1360" s="7" t="s">
        <v>1484</v>
      </c>
      <c r="B1360" s="1">
        <v>3.4153000000000003E-2</v>
      </c>
      <c r="C1360" s="1">
        <v>-0.10245</v>
      </c>
    </row>
    <row r="1361" spans="1:3" x14ac:dyDescent="0.2">
      <c r="A1361" s="7" t="s">
        <v>1485</v>
      </c>
      <c r="B1361" s="1">
        <v>3.4418999999999998E-2</v>
      </c>
      <c r="C1361" s="1">
        <v>0.14063899999999999</v>
      </c>
    </row>
    <row r="1362" spans="1:3" x14ac:dyDescent="0.2">
      <c r="A1362" s="7" t="s">
        <v>1486</v>
      </c>
      <c r="B1362" s="1">
        <v>3.4631000000000002E-2</v>
      </c>
      <c r="C1362" s="1">
        <v>2.8719000000000001E-2</v>
      </c>
    </row>
    <row r="1363" spans="1:3" x14ac:dyDescent="0.2">
      <c r="A1363" s="7" t="s">
        <v>1487</v>
      </c>
      <c r="B1363" s="1">
        <v>3.4921000000000001E-2</v>
      </c>
      <c r="C1363" s="1">
        <v>5.7627999999999999E-2</v>
      </c>
    </row>
    <row r="1364" spans="1:3" x14ac:dyDescent="0.2">
      <c r="A1364" s="7" t="s">
        <v>1488</v>
      </c>
      <c r="B1364" s="1">
        <v>3.5207000000000002E-2</v>
      </c>
      <c r="C1364" s="1">
        <v>-0.29059000000000001</v>
      </c>
    </row>
    <row r="1365" spans="1:3" x14ac:dyDescent="0.2">
      <c r="A1365" s="7" t="s">
        <v>1489</v>
      </c>
      <c r="B1365" s="1">
        <v>3.5873000000000002E-2</v>
      </c>
      <c r="C1365" s="1">
        <v>-0.19508</v>
      </c>
    </row>
    <row r="1366" spans="1:3" x14ac:dyDescent="0.2">
      <c r="A1366" s="7" t="s">
        <v>1490</v>
      </c>
      <c r="B1366" s="1">
        <v>3.5943000000000003E-2</v>
      </c>
      <c r="C1366" s="1">
        <v>3.8869000000000001E-2</v>
      </c>
    </row>
    <row r="1367" spans="1:3" x14ac:dyDescent="0.2">
      <c r="A1367" s="7" t="s">
        <v>1491</v>
      </c>
      <c r="B1367" s="1">
        <v>3.6046000000000002E-2</v>
      </c>
      <c r="C1367" s="1">
        <v>0.27198299999999997</v>
      </c>
    </row>
    <row r="1368" spans="1:3" x14ac:dyDescent="0.2">
      <c r="A1368" s="7" t="s">
        <v>1492</v>
      </c>
      <c r="B1368" s="1">
        <v>3.6133999999999999E-2</v>
      </c>
      <c r="C1368" s="1">
        <v>-1.426E-2</v>
      </c>
    </row>
    <row r="1369" spans="1:3" x14ac:dyDescent="0.2">
      <c r="A1369" s="7" t="s">
        <v>1493</v>
      </c>
      <c r="B1369" s="1">
        <v>3.6367999999999998E-2</v>
      </c>
      <c r="C1369" s="1">
        <v>-0.22455700000000001</v>
      </c>
    </row>
    <row r="1370" spans="1:3" x14ac:dyDescent="0.2">
      <c r="A1370" s="7" t="s">
        <v>1494</v>
      </c>
      <c r="B1370" s="1">
        <v>3.6378000000000001E-2</v>
      </c>
      <c r="C1370" s="1">
        <v>1.8584E-2</v>
      </c>
    </row>
    <row r="1371" spans="1:3" x14ac:dyDescent="0.2">
      <c r="A1371" s="7" t="s">
        <v>1495</v>
      </c>
      <c r="B1371" s="1">
        <v>3.7317000000000003E-2</v>
      </c>
      <c r="C1371" s="1">
        <v>0.102049</v>
      </c>
    </row>
    <row r="1372" spans="1:3" x14ac:dyDescent="0.2">
      <c r="A1372" s="7" t="s">
        <v>1496</v>
      </c>
      <c r="B1372" s="1">
        <v>3.7394999999999998E-2</v>
      </c>
      <c r="C1372" s="1">
        <v>-0.97089099999999995</v>
      </c>
    </row>
    <row r="1373" spans="1:3" x14ac:dyDescent="0.2">
      <c r="A1373" s="7" t="s">
        <v>1497</v>
      </c>
      <c r="B1373" s="1">
        <v>3.7779E-2</v>
      </c>
      <c r="C1373" s="1">
        <v>-5.5570000000000001E-2</v>
      </c>
    </row>
    <row r="1374" spans="1:3" x14ac:dyDescent="0.2">
      <c r="A1374" s="7" t="s">
        <v>1498</v>
      </c>
      <c r="B1374" s="1">
        <v>3.7796000000000003E-2</v>
      </c>
      <c r="C1374" s="1">
        <v>-0.35016799999999998</v>
      </c>
    </row>
    <row r="1375" spans="1:3" x14ac:dyDescent="0.2">
      <c r="A1375" s="7" t="s">
        <v>1499</v>
      </c>
      <c r="B1375" s="1">
        <v>3.7885000000000002E-2</v>
      </c>
      <c r="C1375" s="1">
        <v>-0.15668000000000001</v>
      </c>
    </row>
    <row r="1376" spans="1:3" x14ac:dyDescent="0.2">
      <c r="A1376" s="7" t="s">
        <v>1500</v>
      </c>
      <c r="B1376" s="1">
        <v>3.7957999999999999E-2</v>
      </c>
      <c r="C1376" s="1">
        <v>-0.15588099999999999</v>
      </c>
    </row>
    <row r="1377" spans="1:3" x14ac:dyDescent="0.2">
      <c r="A1377" s="7" t="s">
        <v>1501</v>
      </c>
      <c r="B1377" s="1">
        <v>3.7994E-2</v>
      </c>
      <c r="C1377" s="1">
        <v>3.4469E-2</v>
      </c>
    </row>
    <row r="1378" spans="1:3" x14ac:dyDescent="0.2">
      <c r="A1378" s="7" t="s">
        <v>1502</v>
      </c>
      <c r="B1378" s="1">
        <v>3.8478999999999999E-2</v>
      </c>
      <c r="C1378" s="1">
        <v>-0.137936</v>
      </c>
    </row>
    <row r="1379" spans="1:3" x14ac:dyDescent="0.2">
      <c r="A1379" s="7" t="s">
        <v>1503</v>
      </c>
      <c r="B1379" s="1">
        <v>3.9247999999999998E-2</v>
      </c>
      <c r="C1379" s="1">
        <v>8.8872000000000007E-2</v>
      </c>
    </row>
    <row r="1380" spans="1:3" x14ac:dyDescent="0.2">
      <c r="A1380" s="7" t="s">
        <v>1504</v>
      </c>
      <c r="B1380" s="1">
        <v>3.9798E-2</v>
      </c>
      <c r="C1380" s="1">
        <v>0.41766399999999998</v>
      </c>
    </row>
    <row r="1381" spans="1:3" x14ac:dyDescent="0.2">
      <c r="A1381" s="7" t="s">
        <v>1505</v>
      </c>
      <c r="B1381" s="1">
        <v>4.0342999999999997E-2</v>
      </c>
      <c r="C1381" s="1">
        <v>-0.17130300000000001</v>
      </c>
    </row>
    <row r="1382" spans="1:3" x14ac:dyDescent="0.2">
      <c r="A1382" s="7" t="s">
        <v>1506</v>
      </c>
      <c r="B1382" s="1">
        <v>4.0624E-2</v>
      </c>
      <c r="C1382" s="1">
        <v>-0.127723</v>
      </c>
    </row>
    <row r="1383" spans="1:3" x14ac:dyDescent="0.2">
      <c r="A1383" s="7" t="s">
        <v>1507</v>
      </c>
      <c r="B1383" s="1">
        <v>4.0869000000000003E-2</v>
      </c>
      <c r="C1383" s="1">
        <v>-0.58870500000000003</v>
      </c>
    </row>
    <row r="1384" spans="1:3" x14ac:dyDescent="0.2">
      <c r="A1384" s="7" t="s">
        <v>1508</v>
      </c>
      <c r="B1384" s="1">
        <v>4.1301999999999998E-2</v>
      </c>
      <c r="C1384" s="1">
        <v>-0.23685700000000001</v>
      </c>
    </row>
    <row r="1385" spans="1:3" x14ac:dyDescent="0.2">
      <c r="A1385" s="7" t="s">
        <v>1509</v>
      </c>
      <c r="B1385" s="1">
        <v>4.1416000000000001E-2</v>
      </c>
      <c r="C1385" s="1">
        <v>-0.28113500000000002</v>
      </c>
    </row>
    <row r="1386" spans="1:3" x14ac:dyDescent="0.2">
      <c r="A1386" s="7" t="s">
        <v>1510</v>
      </c>
      <c r="B1386" s="1">
        <v>4.1652000000000002E-2</v>
      </c>
      <c r="C1386" s="1">
        <v>0.97225600000000001</v>
      </c>
    </row>
    <row r="1387" spans="1:3" x14ac:dyDescent="0.2">
      <c r="A1387" s="7" t="s">
        <v>1511</v>
      </c>
      <c r="B1387" s="1">
        <v>4.1789E-2</v>
      </c>
      <c r="C1387" s="1">
        <v>-0.317685</v>
      </c>
    </row>
    <row r="1388" spans="1:3" x14ac:dyDescent="0.2">
      <c r="A1388" s="7" t="s">
        <v>1512</v>
      </c>
      <c r="B1388" s="1">
        <v>4.1935E-2</v>
      </c>
      <c r="C1388" s="1">
        <v>0.27865800000000002</v>
      </c>
    </row>
    <row r="1389" spans="1:3" x14ac:dyDescent="0.2">
      <c r="A1389" s="7" t="s">
        <v>1513</v>
      </c>
      <c r="B1389" s="1">
        <v>4.2483E-2</v>
      </c>
      <c r="C1389" s="1">
        <v>-0.70111199999999996</v>
      </c>
    </row>
    <row r="1390" spans="1:3" x14ac:dyDescent="0.2">
      <c r="A1390" s="7" t="s">
        <v>1514</v>
      </c>
      <c r="B1390" s="1">
        <v>4.3374999999999997E-2</v>
      </c>
      <c r="C1390" s="1">
        <v>-0.14282300000000001</v>
      </c>
    </row>
    <row r="1391" spans="1:3" x14ac:dyDescent="0.2">
      <c r="A1391" s="7" t="s">
        <v>1515</v>
      </c>
      <c r="B1391" s="1">
        <v>4.3532000000000001E-2</v>
      </c>
      <c r="C1391" s="1">
        <v>0.20053799999999999</v>
      </c>
    </row>
    <row r="1392" spans="1:3" x14ac:dyDescent="0.2">
      <c r="A1392" s="7" t="s">
        <v>1516</v>
      </c>
      <c r="B1392" s="1">
        <v>4.369E-2</v>
      </c>
      <c r="C1392" s="1">
        <v>-0.23433000000000001</v>
      </c>
    </row>
    <row r="1393" spans="1:3" x14ac:dyDescent="0.2">
      <c r="A1393" s="7" t="s">
        <v>1517</v>
      </c>
      <c r="B1393" s="1">
        <v>4.3819999999999998E-2</v>
      </c>
      <c r="C1393" s="1">
        <v>0.14848900000000001</v>
      </c>
    </row>
    <row r="1394" spans="1:3" x14ac:dyDescent="0.2">
      <c r="A1394" s="7" t="s">
        <v>1518</v>
      </c>
      <c r="B1394" s="1">
        <v>4.3921000000000002E-2</v>
      </c>
      <c r="C1394" s="1">
        <v>0.496896</v>
      </c>
    </row>
    <row r="1395" spans="1:3" x14ac:dyDescent="0.2">
      <c r="A1395" s="7" t="s">
        <v>1519</v>
      </c>
      <c r="B1395" s="1">
        <v>4.4096999999999997E-2</v>
      </c>
      <c r="C1395" s="1">
        <v>0.10877100000000001</v>
      </c>
    </row>
    <row r="1396" spans="1:3" x14ac:dyDescent="0.2">
      <c r="A1396" s="7" t="s">
        <v>1520</v>
      </c>
      <c r="B1396" s="1">
        <v>4.5083999999999999E-2</v>
      </c>
      <c r="C1396" s="1">
        <v>-3.1870000000000002E-2</v>
      </c>
    </row>
    <row r="1397" spans="1:3" x14ac:dyDescent="0.2">
      <c r="A1397" s="7" t="s">
        <v>1521</v>
      </c>
      <c r="B1397" s="1">
        <v>4.5303999999999997E-2</v>
      </c>
      <c r="C1397" s="1">
        <v>-0.46212900000000001</v>
      </c>
    </row>
    <row r="1398" spans="1:3" x14ac:dyDescent="0.2">
      <c r="A1398" s="7" t="s">
        <v>1522</v>
      </c>
      <c r="B1398" s="1">
        <v>4.5648000000000001E-2</v>
      </c>
      <c r="C1398" s="1">
        <v>-3.9875000000000001E-2</v>
      </c>
    </row>
    <row r="1399" spans="1:3" x14ac:dyDescent="0.2">
      <c r="A1399" s="7" t="s">
        <v>1523</v>
      </c>
      <c r="B1399" s="1">
        <v>4.5716E-2</v>
      </c>
      <c r="C1399" s="1">
        <v>-0.34861700000000001</v>
      </c>
    </row>
    <row r="1400" spans="1:3" x14ac:dyDescent="0.2">
      <c r="A1400" s="7" t="s">
        <v>1524</v>
      </c>
      <c r="B1400" s="1">
        <v>4.5934999999999997E-2</v>
      </c>
      <c r="C1400" s="1">
        <v>-0.22553899999999999</v>
      </c>
    </row>
    <row r="1401" spans="1:3" x14ac:dyDescent="0.2">
      <c r="A1401" s="7" t="s">
        <v>1525</v>
      </c>
      <c r="B1401" s="1">
        <v>4.6824999999999999E-2</v>
      </c>
      <c r="C1401" s="1">
        <v>-0.40953699999999998</v>
      </c>
    </row>
    <row r="1402" spans="1:3" x14ac:dyDescent="0.2">
      <c r="A1402" s="7" t="s">
        <v>1526</v>
      </c>
      <c r="B1402" s="1">
        <v>4.7100000000000003E-2</v>
      </c>
      <c r="C1402" s="1">
        <v>-0.21243200000000001</v>
      </c>
    </row>
    <row r="1403" spans="1:3" x14ac:dyDescent="0.2">
      <c r="A1403" s="7" t="s">
        <v>1527</v>
      </c>
      <c r="B1403" s="1">
        <v>4.7528000000000001E-2</v>
      </c>
      <c r="C1403" s="1">
        <v>-1.5143999999999999E-2</v>
      </c>
    </row>
    <row r="1404" spans="1:3" x14ac:dyDescent="0.2">
      <c r="A1404" s="7" t="s">
        <v>1528</v>
      </c>
      <c r="B1404" s="1">
        <v>4.9123E-2</v>
      </c>
      <c r="C1404" s="1">
        <v>-0.201353</v>
      </c>
    </row>
    <row r="1405" spans="1:3" x14ac:dyDescent="0.2">
      <c r="A1405" s="7" t="s">
        <v>1529</v>
      </c>
      <c r="B1405" s="1">
        <v>4.9399999999999999E-2</v>
      </c>
      <c r="C1405" s="1">
        <v>0.107694</v>
      </c>
    </row>
    <row r="1406" spans="1:3" x14ac:dyDescent="0.2">
      <c r="A1406" s="7" t="s">
        <v>1530</v>
      </c>
      <c r="B1406" s="1">
        <v>5.0243000000000003E-2</v>
      </c>
      <c r="C1406" s="1">
        <v>0.13972699999999999</v>
      </c>
    </row>
    <row r="1407" spans="1:3" x14ac:dyDescent="0.2">
      <c r="A1407" s="7" t="s">
        <v>1531</v>
      </c>
      <c r="B1407" s="1">
        <v>5.0369999999999998E-2</v>
      </c>
      <c r="C1407" s="1">
        <v>-0.24742800000000001</v>
      </c>
    </row>
    <row r="1408" spans="1:3" x14ac:dyDescent="0.2">
      <c r="A1408" s="7" t="s">
        <v>1532</v>
      </c>
      <c r="B1408" s="1">
        <v>5.0591999999999998E-2</v>
      </c>
      <c r="C1408" s="1">
        <v>-0.22425600000000001</v>
      </c>
    </row>
    <row r="1409" spans="1:3" x14ac:dyDescent="0.2">
      <c r="A1409" s="7" t="s">
        <v>1533</v>
      </c>
      <c r="B1409" s="1">
        <v>5.0930000000000003E-2</v>
      </c>
      <c r="C1409" s="1">
        <v>-0.276779</v>
      </c>
    </row>
    <row r="1410" spans="1:3" x14ac:dyDescent="0.2">
      <c r="A1410" s="7" t="s">
        <v>1534</v>
      </c>
      <c r="B1410" s="1">
        <v>5.1257999999999998E-2</v>
      </c>
      <c r="C1410" s="1">
        <v>-0.28297499999999998</v>
      </c>
    </row>
    <row r="1411" spans="1:3" x14ac:dyDescent="0.2">
      <c r="A1411" s="7" t="s">
        <v>1535</v>
      </c>
      <c r="B1411" s="1">
        <v>5.1403999999999998E-2</v>
      </c>
      <c r="C1411" s="1">
        <v>-0.117745</v>
      </c>
    </row>
    <row r="1412" spans="1:3" x14ac:dyDescent="0.2">
      <c r="A1412" s="7" t="s">
        <v>1536</v>
      </c>
      <c r="B1412" s="1">
        <v>5.1433E-2</v>
      </c>
      <c r="C1412" s="1">
        <v>-0.15260299999999999</v>
      </c>
    </row>
    <row r="1413" spans="1:3" x14ac:dyDescent="0.2">
      <c r="A1413" s="7" t="s">
        <v>1537</v>
      </c>
      <c r="B1413" s="1">
        <v>5.1497000000000001E-2</v>
      </c>
      <c r="C1413" s="1">
        <v>-0.13059999999999999</v>
      </c>
    </row>
    <row r="1414" spans="1:3" x14ac:dyDescent="0.2">
      <c r="A1414" s="7" t="s">
        <v>1538</v>
      </c>
      <c r="B1414" s="1">
        <v>5.1984000000000002E-2</v>
      </c>
      <c r="C1414" s="1">
        <v>-0.58315700000000004</v>
      </c>
    </row>
    <row r="1415" spans="1:3" x14ac:dyDescent="0.2">
      <c r="A1415" s="7" t="s">
        <v>1539</v>
      </c>
      <c r="B1415" s="1">
        <v>5.2922999999999998E-2</v>
      </c>
      <c r="C1415" s="1">
        <v>0.23616799999999999</v>
      </c>
    </row>
    <row r="1416" spans="1:3" x14ac:dyDescent="0.2">
      <c r="A1416" s="7" t="s">
        <v>1540</v>
      </c>
      <c r="B1416" s="1">
        <v>5.3110999999999998E-2</v>
      </c>
      <c r="C1416" s="1">
        <v>-0.44288499999999997</v>
      </c>
    </row>
    <row r="1417" spans="1:3" x14ac:dyDescent="0.2">
      <c r="A1417" s="7" t="s">
        <v>1541</v>
      </c>
      <c r="B1417" s="1">
        <v>5.3136999999999997E-2</v>
      </c>
      <c r="C1417" s="1">
        <v>-0.160718</v>
      </c>
    </row>
    <row r="1418" spans="1:3" x14ac:dyDescent="0.2">
      <c r="A1418" s="7" t="s">
        <v>1542</v>
      </c>
      <c r="B1418" s="1">
        <v>5.3443999999999998E-2</v>
      </c>
      <c r="C1418" s="1">
        <v>0.114193</v>
      </c>
    </row>
    <row r="1419" spans="1:3" x14ac:dyDescent="0.2">
      <c r="A1419" s="7" t="s">
        <v>1543</v>
      </c>
      <c r="B1419" s="1">
        <v>5.3624999999999999E-2</v>
      </c>
      <c r="C1419" s="1">
        <v>0.18804799999999999</v>
      </c>
    </row>
    <row r="1420" spans="1:3" x14ac:dyDescent="0.2">
      <c r="A1420" s="7" t="s">
        <v>1544</v>
      </c>
      <c r="B1420" s="1">
        <v>5.3940000000000002E-2</v>
      </c>
      <c r="C1420" s="1">
        <v>-0.135773</v>
      </c>
    </row>
    <row r="1421" spans="1:3" x14ac:dyDescent="0.2">
      <c r="A1421" s="7" t="s">
        <v>1545</v>
      </c>
      <c r="B1421" s="1">
        <v>5.4136999999999998E-2</v>
      </c>
      <c r="C1421" s="1">
        <v>0.27654899999999999</v>
      </c>
    </row>
    <row r="1422" spans="1:3" x14ac:dyDescent="0.2">
      <c r="A1422" s="7" t="s">
        <v>1546</v>
      </c>
      <c r="B1422" s="1">
        <v>5.4715E-2</v>
      </c>
      <c r="C1422" s="1">
        <v>-0.354159</v>
      </c>
    </row>
    <row r="1423" spans="1:3" x14ac:dyDescent="0.2">
      <c r="A1423" s="7" t="s">
        <v>1547</v>
      </c>
      <c r="B1423" s="1">
        <v>5.5731000000000003E-2</v>
      </c>
      <c r="C1423" s="1">
        <v>0.35182200000000002</v>
      </c>
    </row>
    <row r="1424" spans="1:3" x14ac:dyDescent="0.2">
      <c r="A1424" s="7" t="s">
        <v>1548</v>
      </c>
      <c r="B1424" s="1">
        <v>5.6520000000000001E-2</v>
      </c>
      <c r="C1424" s="1">
        <v>0.55234000000000005</v>
      </c>
    </row>
    <row r="1425" spans="1:3" x14ac:dyDescent="0.2">
      <c r="A1425" s="7" t="s">
        <v>1549</v>
      </c>
      <c r="B1425" s="1">
        <v>5.6635999999999999E-2</v>
      </c>
      <c r="C1425" s="1">
        <v>0.16875200000000001</v>
      </c>
    </row>
    <row r="1426" spans="1:3" x14ac:dyDescent="0.2">
      <c r="A1426" s="7" t="s">
        <v>1550</v>
      </c>
      <c r="B1426" s="1">
        <v>5.7255E-2</v>
      </c>
      <c r="C1426" s="1">
        <v>0.28666900000000001</v>
      </c>
    </row>
    <row r="1427" spans="1:3" x14ac:dyDescent="0.2">
      <c r="A1427" s="7" t="s">
        <v>1551</v>
      </c>
      <c r="B1427" s="1">
        <v>5.7639999999999997E-2</v>
      </c>
      <c r="C1427" s="1">
        <v>-0.47724299999999997</v>
      </c>
    </row>
    <row r="1428" spans="1:3" x14ac:dyDescent="0.2">
      <c r="A1428" s="7" t="s">
        <v>1552</v>
      </c>
      <c r="B1428" s="1">
        <v>5.7782E-2</v>
      </c>
      <c r="C1428" s="1">
        <v>-0.31596200000000002</v>
      </c>
    </row>
    <row r="1429" spans="1:3" x14ac:dyDescent="0.2">
      <c r="A1429" s="7" t="s">
        <v>1553</v>
      </c>
      <c r="B1429" s="1">
        <v>5.7932999999999998E-2</v>
      </c>
      <c r="C1429" s="1">
        <v>-2.4583000000000001E-2</v>
      </c>
    </row>
    <row r="1430" spans="1:3" x14ac:dyDescent="0.2">
      <c r="A1430" s="7" t="s">
        <v>1554</v>
      </c>
      <c r="B1430" s="1">
        <v>5.7992000000000002E-2</v>
      </c>
      <c r="C1430" s="1">
        <v>-3.8554999999999999E-2</v>
      </c>
    </row>
    <row r="1431" spans="1:3" x14ac:dyDescent="0.2">
      <c r="A1431" s="7" t="s">
        <v>1555</v>
      </c>
      <c r="B1431" s="1">
        <v>5.8356999999999999E-2</v>
      </c>
      <c r="C1431" s="1">
        <v>1.2383999999999999E-2</v>
      </c>
    </row>
    <row r="1432" spans="1:3" x14ac:dyDescent="0.2">
      <c r="A1432" s="7" t="s">
        <v>1556</v>
      </c>
      <c r="B1432" s="1">
        <v>5.8486999999999997E-2</v>
      </c>
      <c r="C1432" s="1">
        <v>-9.6534999999999996E-2</v>
      </c>
    </row>
    <row r="1433" spans="1:3" x14ac:dyDescent="0.2">
      <c r="A1433" s="7" t="s">
        <v>1557</v>
      </c>
      <c r="B1433" s="1">
        <v>5.8710999999999999E-2</v>
      </c>
      <c r="C1433" s="1">
        <v>-0.298128</v>
      </c>
    </row>
    <row r="1434" spans="1:3" x14ac:dyDescent="0.2">
      <c r="A1434" s="7" t="s">
        <v>1558</v>
      </c>
      <c r="B1434" s="1">
        <v>5.8917999999999998E-2</v>
      </c>
      <c r="C1434" s="1">
        <v>-0.30805300000000002</v>
      </c>
    </row>
    <row r="1435" spans="1:3" x14ac:dyDescent="0.2">
      <c r="A1435" s="7" t="s">
        <v>1559</v>
      </c>
      <c r="B1435" s="1">
        <v>5.9073000000000001E-2</v>
      </c>
      <c r="C1435" s="1">
        <v>-5.5268999999999999E-2</v>
      </c>
    </row>
    <row r="1436" spans="1:3" x14ac:dyDescent="0.2">
      <c r="A1436" s="7" t="s">
        <v>1560</v>
      </c>
      <c r="B1436" s="1">
        <v>5.9676E-2</v>
      </c>
      <c r="C1436" s="1">
        <v>-0.71797800000000001</v>
      </c>
    </row>
    <row r="1437" spans="1:3" x14ac:dyDescent="0.2">
      <c r="A1437" s="7" t="s">
        <v>1561</v>
      </c>
      <c r="B1437" s="1">
        <v>5.9701999999999998E-2</v>
      </c>
      <c r="C1437" s="1">
        <v>0.37099900000000002</v>
      </c>
    </row>
    <row r="1438" spans="1:3" x14ac:dyDescent="0.2">
      <c r="A1438" s="7" t="s">
        <v>1562</v>
      </c>
      <c r="B1438" s="1">
        <v>6.0006999999999998E-2</v>
      </c>
      <c r="C1438" s="1">
        <v>3.0744E-2</v>
      </c>
    </row>
    <row r="1439" spans="1:3" x14ac:dyDescent="0.2">
      <c r="A1439" s="7" t="s">
        <v>1563</v>
      </c>
      <c r="B1439" s="1">
        <v>6.0769999999999998E-2</v>
      </c>
      <c r="C1439" s="1">
        <v>-0.24623999999999999</v>
      </c>
    </row>
    <row r="1440" spans="1:3" x14ac:dyDescent="0.2">
      <c r="A1440" s="7" t="s">
        <v>1564</v>
      </c>
      <c r="B1440" s="1">
        <v>6.0991999999999998E-2</v>
      </c>
      <c r="C1440" s="1">
        <v>-0.11651300000000001</v>
      </c>
    </row>
    <row r="1441" spans="1:3" x14ac:dyDescent="0.2">
      <c r="A1441" s="7" t="s">
        <v>1565</v>
      </c>
      <c r="B1441" s="1">
        <v>6.1096999999999999E-2</v>
      </c>
      <c r="C1441" s="1">
        <v>0.289018</v>
      </c>
    </row>
    <row r="1442" spans="1:3" x14ac:dyDescent="0.2">
      <c r="A1442" s="7" t="s">
        <v>1566</v>
      </c>
      <c r="B1442" s="1">
        <v>6.1109999999999998E-2</v>
      </c>
      <c r="C1442" s="1">
        <v>-0.252749</v>
      </c>
    </row>
    <row r="1443" spans="1:3" x14ac:dyDescent="0.2">
      <c r="A1443" s="7" t="s">
        <v>1567</v>
      </c>
      <c r="B1443" s="1">
        <v>6.1337999999999997E-2</v>
      </c>
      <c r="C1443" s="1">
        <v>-0.54905099999999996</v>
      </c>
    </row>
    <row r="1444" spans="1:3" x14ac:dyDescent="0.2">
      <c r="A1444" s="7" t="s">
        <v>1568</v>
      </c>
      <c r="B1444" s="1">
        <v>6.1353999999999999E-2</v>
      </c>
      <c r="C1444" s="1">
        <v>-9.6906999999999993E-2</v>
      </c>
    </row>
    <row r="1445" spans="1:3" x14ac:dyDescent="0.2">
      <c r="A1445" s="7" t="s">
        <v>1569</v>
      </c>
      <c r="B1445" s="1">
        <v>6.1377000000000001E-2</v>
      </c>
      <c r="C1445" s="1">
        <v>0.20880399999999999</v>
      </c>
    </row>
    <row r="1446" spans="1:3" x14ac:dyDescent="0.2">
      <c r="A1446" s="7" t="s">
        <v>1570</v>
      </c>
      <c r="B1446" s="1">
        <v>6.2245000000000002E-2</v>
      </c>
      <c r="C1446" s="1">
        <v>-0.13025200000000001</v>
      </c>
    </row>
    <row r="1447" spans="1:3" x14ac:dyDescent="0.2">
      <c r="A1447" s="7" t="s">
        <v>1571</v>
      </c>
      <c r="B1447" s="1">
        <v>6.2837000000000004E-2</v>
      </c>
      <c r="C1447" s="1">
        <v>0.17703199999999999</v>
      </c>
    </row>
    <row r="1448" spans="1:3" x14ac:dyDescent="0.2">
      <c r="A1448" s="7" t="s">
        <v>1572</v>
      </c>
      <c r="B1448" s="1">
        <v>6.2839000000000006E-2</v>
      </c>
      <c r="C1448" s="1">
        <v>0.273115</v>
      </c>
    </row>
    <row r="1449" spans="1:3" x14ac:dyDescent="0.2">
      <c r="A1449" s="7" t="s">
        <v>1573</v>
      </c>
      <c r="B1449" s="1">
        <v>6.2899999999999998E-2</v>
      </c>
      <c r="C1449" s="1">
        <v>-0.15140400000000001</v>
      </c>
    </row>
    <row r="1450" spans="1:3" x14ac:dyDescent="0.2">
      <c r="A1450" s="7" t="s">
        <v>1574</v>
      </c>
      <c r="B1450" s="1">
        <v>6.3034000000000007E-2</v>
      </c>
      <c r="C1450" s="1">
        <v>0.43343799999999999</v>
      </c>
    </row>
    <row r="1451" spans="1:3" x14ac:dyDescent="0.2">
      <c r="A1451" s="7" t="s">
        <v>1575</v>
      </c>
      <c r="B1451" s="1">
        <v>6.3591999999999996E-2</v>
      </c>
      <c r="C1451" s="1">
        <v>-0.24474799999999999</v>
      </c>
    </row>
    <row r="1452" spans="1:3" x14ac:dyDescent="0.2">
      <c r="A1452" s="7" t="s">
        <v>1576</v>
      </c>
      <c r="B1452" s="1">
        <v>6.3801999999999998E-2</v>
      </c>
      <c r="C1452" s="1">
        <v>6.4514000000000002E-2</v>
      </c>
    </row>
    <row r="1453" spans="1:3" x14ac:dyDescent="0.2">
      <c r="A1453" s="7" t="s">
        <v>1577</v>
      </c>
      <c r="B1453" s="1">
        <v>6.4104999999999995E-2</v>
      </c>
      <c r="C1453" s="1">
        <v>-0.47286</v>
      </c>
    </row>
    <row r="1454" spans="1:3" x14ac:dyDescent="0.2">
      <c r="A1454" s="7" t="s">
        <v>1578</v>
      </c>
      <c r="B1454" s="1">
        <v>6.4453999999999997E-2</v>
      </c>
      <c r="C1454" s="1">
        <v>-0.16798299999999999</v>
      </c>
    </row>
    <row r="1455" spans="1:3" x14ac:dyDescent="0.2">
      <c r="A1455" s="7" t="s">
        <v>1579</v>
      </c>
      <c r="B1455" s="1">
        <v>6.4857999999999999E-2</v>
      </c>
      <c r="C1455" s="1">
        <v>-0.62997300000000001</v>
      </c>
    </row>
    <row r="1456" spans="1:3" x14ac:dyDescent="0.2">
      <c r="A1456" s="7" t="s">
        <v>1580</v>
      </c>
      <c r="B1456" s="1">
        <v>6.5074999999999994E-2</v>
      </c>
      <c r="C1456" s="1">
        <v>0.22142500000000001</v>
      </c>
    </row>
    <row r="1457" spans="1:3" x14ac:dyDescent="0.2">
      <c r="A1457" s="7" t="s">
        <v>1581</v>
      </c>
      <c r="B1457" s="1">
        <v>6.5213999999999994E-2</v>
      </c>
      <c r="C1457" s="1">
        <v>-0.43621799999999999</v>
      </c>
    </row>
    <row r="1458" spans="1:3" x14ac:dyDescent="0.2">
      <c r="A1458" s="7" t="s">
        <v>1582</v>
      </c>
      <c r="B1458" s="1">
        <v>6.5525E-2</v>
      </c>
      <c r="C1458" s="1">
        <v>-9.8063999999999998E-2</v>
      </c>
    </row>
    <row r="1459" spans="1:3" x14ac:dyDescent="0.2">
      <c r="A1459" s="7" t="s">
        <v>1583</v>
      </c>
      <c r="B1459" s="1">
        <v>6.5987000000000004E-2</v>
      </c>
      <c r="C1459" s="1">
        <v>4.9972999999999997E-2</v>
      </c>
    </row>
    <row r="1460" spans="1:3" x14ac:dyDescent="0.2">
      <c r="A1460" s="7" t="s">
        <v>1584</v>
      </c>
      <c r="B1460" s="1">
        <v>6.6044000000000005E-2</v>
      </c>
      <c r="C1460" s="1">
        <v>-9.5936999999999995E-2</v>
      </c>
    </row>
    <row r="1461" spans="1:3" x14ac:dyDescent="0.2">
      <c r="A1461" s="7" t="s">
        <v>1585</v>
      </c>
      <c r="B1461" s="1">
        <v>6.6336999999999993E-2</v>
      </c>
      <c r="C1461" s="1">
        <v>-2.384E-2</v>
      </c>
    </row>
    <row r="1462" spans="1:3" x14ac:dyDescent="0.2">
      <c r="A1462" s="7" t="s">
        <v>1586</v>
      </c>
      <c r="B1462" s="1">
        <v>6.6404000000000005E-2</v>
      </c>
      <c r="C1462" s="1">
        <v>-0.262797</v>
      </c>
    </row>
    <row r="1463" spans="1:3" x14ac:dyDescent="0.2">
      <c r="A1463" s="7" t="s">
        <v>1587</v>
      </c>
      <c r="B1463" s="1">
        <v>6.6642000000000007E-2</v>
      </c>
      <c r="C1463" s="1">
        <v>8.4445000000000006E-2</v>
      </c>
    </row>
    <row r="1464" spans="1:3" x14ac:dyDescent="0.2">
      <c r="A1464" s="7" t="s">
        <v>1588</v>
      </c>
      <c r="B1464" s="1">
        <v>6.6712999999999995E-2</v>
      </c>
      <c r="C1464" s="1">
        <v>-0.408086</v>
      </c>
    </row>
    <row r="1465" spans="1:3" x14ac:dyDescent="0.2">
      <c r="A1465" s="7" t="s">
        <v>1589</v>
      </c>
      <c r="B1465" s="1">
        <v>6.7294000000000007E-2</v>
      </c>
      <c r="C1465" s="1">
        <v>-0.156005</v>
      </c>
    </row>
    <row r="1466" spans="1:3" x14ac:dyDescent="0.2">
      <c r="A1466" s="7" t="s">
        <v>1590</v>
      </c>
      <c r="B1466" s="1">
        <v>6.7477999999999996E-2</v>
      </c>
      <c r="C1466" s="1">
        <v>-0.16339600000000001</v>
      </c>
    </row>
    <row r="1467" spans="1:3" x14ac:dyDescent="0.2">
      <c r="A1467" s="7" t="s">
        <v>1591</v>
      </c>
      <c r="B1467" s="1">
        <v>6.8308999999999995E-2</v>
      </c>
      <c r="C1467" s="1">
        <v>6.3690999999999998E-2</v>
      </c>
    </row>
    <row r="1468" spans="1:3" x14ac:dyDescent="0.2">
      <c r="A1468" s="7" t="s">
        <v>1592</v>
      </c>
      <c r="B1468" s="1">
        <v>6.8486000000000005E-2</v>
      </c>
      <c r="C1468" s="1">
        <v>-0.21154200000000001</v>
      </c>
    </row>
    <row r="1469" spans="1:3" x14ac:dyDescent="0.2">
      <c r="A1469" s="7" t="s">
        <v>1593</v>
      </c>
      <c r="B1469" s="1">
        <v>6.9114999999999996E-2</v>
      </c>
      <c r="C1469" s="1">
        <v>0.175625</v>
      </c>
    </row>
    <row r="1470" spans="1:3" x14ac:dyDescent="0.2">
      <c r="A1470" s="7" t="s">
        <v>1594</v>
      </c>
      <c r="B1470" s="1">
        <v>6.9196999999999995E-2</v>
      </c>
      <c r="C1470" s="1">
        <v>-0.16755999999999999</v>
      </c>
    </row>
    <row r="1471" spans="1:3" x14ac:dyDescent="0.2">
      <c r="A1471" s="7" t="s">
        <v>1595</v>
      </c>
      <c r="B1471" s="1">
        <v>6.9647000000000001E-2</v>
      </c>
      <c r="C1471" s="1">
        <v>-4.5977999999999998E-2</v>
      </c>
    </row>
    <row r="1472" spans="1:3" x14ac:dyDescent="0.2">
      <c r="A1472" s="7" t="s">
        <v>1596</v>
      </c>
      <c r="B1472" s="1">
        <v>6.9824999999999998E-2</v>
      </c>
      <c r="C1472" s="1">
        <v>3.2638E-2</v>
      </c>
    </row>
    <row r="1473" spans="1:3" x14ac:dyDescent="0.2">
      <c r="A1473" s="7" t="s">
        <v>1597</v>
      </c>
      <c r="B1473" s="1">
        <v>7.0470000000000005E-2</v>
      </c>
      <c r="C1473" s="1">
        <v>0.18959699999999999</v>
      </c>
    </row>
    <row r="1474" spans="1:3" x14ac:dyDescent="0.2">
      <c r="A1474" s="7" t="s">
        <v>1598</v>
      </c>
      <c r="B1474" s="1">
        <v>7.0480000000000001E-2</v>
      </c>
      <c r="C1474" s="1">
        <v>1.0368E-2</v>
      </c>
    </row>
    <row r="1475" spans="1:3" x14ac:dyDescent="0.2">
      <c r="A1475" s="7" t="s">
        <v>1599</v>
      </c>
      <c r="B1475" s="1">
        <v>7.0874999999999994E-2</v>
      </c>
      <c r="C1475" s="1">
        <v>0.51697800000000005</v>
      </c>
    </row>
    <row r="1476" spans="1:3" x14ac:dyDescent="0.2">
      <c r="A1476" s="7" t="s">
        <v>1600</v>
      </c>
      <c r="B1476" s="1">
        <v>7.109E-2</v>
      </c>
      <c r="C1476" s="1">
        <v>-0.38944899999999999</v>
      </c>
    </row>
    <row r="1477" spans="1:3" x14ac:dyDescent="0.2">
      <c r="A1477" s="7" t="s">
        <v>1601</v>
      </c>
      <c r="B1477" s="1">
        <v>7.1492E-2</v>
      </c>
      <c r="C1477" s="1">
        <v>-0.19784599999999999</v>
      </c>
    </row>
    <row r="1478" spans="1:3" x14ac:dyDescent="0.2">
      <c r="A1478" s="7" t="s">
        <v>1602</v>
      </c>
      <c r="B1478" s="1">
        <v>7.1766999999999997E-2</v>
      </c>
      <c r="C1478" s="1">
        <v>-0.13384799999999999</v>
      </c>
    </row>
    <row r="1479" spans="1:3" x14ac:dyDescent="0.2">
      <c r="A1479" s="7" t="s">
        <v>1603</v>
      </c>
      <c r="B1479" s="1">
        <v>7.1794999999999998E-2</v>
      </c>
      <c r="C1479" s="1">
        <v>0.74580500000000005</v>
      </c>
    </row>
    <row r="1480" spans="1:3" x14ac:dyDescent="0.2">
      <c r="A1480" s="7" t="s">
        <v>1604</v>
      </c>
      <c r="B1480" s="1">
        <v>7.2054999999999994E-2</v>
      </c>
      <c r="C1480" s="1">
        <v>-0.146316</v>
      </c>
    </row>
    <row r="1481" spans="1:3" x14ac:dyDescent="0.2">
      <c r="A1481" s="7" t="s">
        <v>1605</v>
      </c>
      <c r="B1481" s="1">
        <v>7.2206999999999993E-2</v>
      </c>
      <c r="C1481" s="1">
        <v>-0.242424</v>
      </c>
    </row>
    <row r="1482" spans="1:3" x14ac:dyDescent="0.2">
      <c r="A1482" s="7" t="s">
        <v>1606</v>
      </c>
      <c r="B1482" s="1">
        <v>7.2295999999999999E-2</v>
      </c>
      <c r="C1482" s="1">
        <v>-0.446608</v>
      </c>
    </row>
    <row r="1483" spans="1:3" x14ac:dyDescent="0.2">
      <c r="A1483" s="7" t="s">
        <v>1607</v>
      </c>
      <c r="B1483" s="1">
        <v>7.2864999999999999E-2</v>
      </c>
      <c r="C1483" s="1">
        <v>-0.44692599999999999</v>
      </c>
    </row>
    <row r="1484" spans="1:3" x14ac:dyDescent="0.2">
      <c r="A1484" s="7" t="s">
        <v>1608</v>
      </c>
      <c r="B1484" s="1">
        <v>7.2874999999999995E-2</v>
      </c>
      <c r="C1484" s="1">
        <v>2.6535E-2</v>
      </c>
    </row>
    <row r="1485" spans="1:3" x14ac:dyDescent="0.2">
      <c r="A1485" s="7" t="s">
        <v>1609</v>
      </c>
      <c r="B1485" s="1">
        <v>7.3058999999999999E-2</v>
      </c>
      <c r="C1485" s="1">
        <v>0.120342</v>
      </c>
    </row>
    <row r="1486" spans="1:3" x14ac:dyDescent="0.2">
      <c r="A1486" s="7" t="s">
        <v>1610</v>
      </c>
      <c r="B1486" s="1">
        <v>7.3096999999999995E-2</v>
      </c>
      <c r="C1486" s="1">
        <v>0.217111</v>
      </c>
    </row>
    <row r="1487" spans="1:3" x14ac:dyDescent="0.2">
      <c r="A1487" s="7" t="s">
        <v>1611</v>
      </c>
      <c r="B1487" s="1">
        <v>7.4220999999999995E-2</v>
      </c>
      <c r="C1487" s="1">
        <v>0.17431099999999999</v>
      </c>
    </row>
    <row r="1488" spans="1:3" x14ac:dyDescent="0.2">
      <c r="A1488" s="7" t="s">
        <v>1612</v>
      </c>
      <c r="B1488" s="1">
        <v>7.5122999999999995E-2</v>
      </c>
      <c r="C1488" s="1">
        <v>-6.7727999999999997E-2</v>
      </c>
    </row>
    <row r="1489" spans="1:3" x14ac:dyDescent="0.2">
      <c r="A1489" s="7" t="s">
        <v>1613</v>
      </c>
      <c r="B1489" s="1">
        <v>7.5944999999999999E-2</v>
      </c>
      <c r="C1489" s="1">
        <v>-0.48924800000000002</v>
      </c>
    </row>
    <row r="1490" spans="1:3" x14ac:dyDescent="0.2">
      <c r="A1490" s="7" t="s">
        <v>1614</v>
      </c>
      <c r="B1490" s="1">
        <v>7.6148999999999994E-2</v>
      </c>
      <c r="C1490" s="1">
        <v>-0.19522999999999999</v>
      </c>
    </row>
    <row r="1491" spans="1:3" x14ac:dyDescent="0.2">
      <c r="A1491" s="7" t="s">
        <v>1615</v>
      </c>
      <c r="B1491" s="1">
        <v>7.6657000000000003E-2</v>
      </c>
      <c r="C1491" s="1">
        <v>-0.29836099999999999</v>
      </c>
    </row>
    <row r="1492" spans="1:3" x14ac:dyDescent="0.2">
      <c r="A1492" s="7" t="s">
        <v>1616</v>
      </c>
      <c r="B1492" s="1">
        <v>7.6673000000000005E-2</v>
      </c>
      <c r="C1492" s="1">
        <v>-0.33495999999999998</v>
      </c>
    </row>
    <row r="1493" spans="1:3" x14ac:dyDescent="0.2">
      <c r="A1493" s="7" t="s">
        <v>1617</v>
      </c>
      <c r="B1493" s="1">
        <v>7.7057E-2</v>
      </c>
      <c r="C1493" s="1">
        <v>-0.28478599999999998</v>
      </c>
    </row>
    <row r="1494" spans="1:3" x14ac:dyDescent="0.2">
      <c r="A1494" s="7" t="s">
        <v>1618</v>
      </c>
      <c r="B1494" s="1">
        <v>7.7452999999999994E-2</v>
      </c>
      <c r="C1494" s="1">
        <v>-0.28864800000000002</v>
      </c>
    </row>
    <row r="1495" spans="1:3" x14ac:dyDescent="0.2">
      <c r="A1495" s="7" t="s">
        <v>1619</v>
      </c>
      <c r="B1495" s="1">
        <v>7.8393000000000004E-2</v>
      </c>
      <c r="C1495" s="1">
        <v>0.17044500000000001</v>
      </c>
    </row>
    <row r="1496" spans="1:3" x14ac:dyDescent="0.2">
      <c r="A1496" s="7" t="s">
        <v>1620</v>
      </c>
      <c r="B1496" s="1">
        <v>7.8411999999999996E-2</v>
      </c>
      <c r="C1496" s="1">
        <v>-0.12761500000000001</v>
      </c>
    </row>
    <row r="1497" spans="1:3" x14ac:dyDescent="0.2">
      <c r="A1497" s="7" t="s">
        <v>1621</v>
      </c>
      <c r="B1497" s="1">
        <v>7.9010999999999998E-2</v>
      </c>
      <c r="C1497" s="1">
        <v>0.21879199999999999</v>
      </c>
    </row>
    <row r="1498" spans="1:3" x14ac:dyDescent="0.2">
      <c r="A1498" s="7" t="s">
        <v>1622</v>
      </c>
      <c r="B1498" s="1">
        <v>7.9021999999999995E-2</v>
      </c>
      <c r="C1498" s="1">
        <v>9.6170000000000005E-3</v>
      </c>
    </row>
    <row r="1499" spans="1:3" x14ac:dyDescent="0.2">
      <c r="A1499" s="7" t="s">
        <v>1623</v>
      </c>
      <c r="B1499" s="1">
        <v>7.9389000000000001E-2</v>
      </c>
      <c r="C1499" s="1">
        <v>-0.40674700000000003</v>
      </c>
    </row>
    <row r="1500" spans="1:3" x14ac:dyDescent="0.2">
      <c r="A1500" s="7" t="s">
        <v>1624</v>
      </c>
      <c r="B1500" s="1">
        <v>7.9398999999999997E-2</v>
      </c>
      <c r="C1500" s="1">
        <v>-0.191498</v>
      </c>
    </row>
    <row r="1501" spans="1:3" x14ac:dyDescent="0.2">
      <c r="A1501" s="7" t="s">
        <v>1625</v>
      </c>
      <c r="B1501" s="1">
        <v>8.0587000000000006E-2</v>
      </c>
      <c r="C1501" s="1">
        <v>0.15054400000000001</v>
      </c>
    </row>
    <row r="1502" spans="1:3" x14ac:dyDescent="0.2">
      <c r="A1502" s="7" t="s">
        <v>1626</v>
      </c>
      <c r="B1502" s="1">
        <v>8.0799999999999997E-2</v>
      </c>
      <c r="C1502" s="1">
        <v>-0.12856999999999999</v>
      </c>
    </row>
    <row r="1503" spans="1:3" x14ac:dyDescent="0.2">
      <c r="A1503" s="7" t="s">
        <v>1627</v>
      </c>
      <c r="B1503" s="1">
        <v>8.1096000000000001E-2</v>
      </c>
      <c r="C1503" s="1">
        <v>-0.41499399999999997</v>
      </c>
    </row>
    <row r="1504" spans="1:3" x14ac:dyDescent="0.2">
      <c r="A1504" s="7" t="s">
        <v>1628</v>
      </c>
      <c r="B1504" s="1">
        <v>8.1863000000000005E-2</v>
      </c>
      <c r="C1504" s="1">
        <v>-0.16062799999999999</v>
      </c>
    </row>
    <row r="1505" spans="1:3" x14ac:dyDescent="0.2">
      <c r="A1505" s="7" t="s">
        <v>1629</v>
      </c>
      <c r="B1505" s="1">
        <v>8.2288E-2</v>
      </c>
      <c r="C1505" s="1">
        <v>0.25616</v>
      </c>
    </row>
    <row r="1506" spans="1:3" x14ac:dyDescent="0.2">
      <c r="A1506" s="7" t="s">
        <v>1630</v>
      </c>
      <c r="B1506" s="1">
        <v>8.2397999999999999E-2</v>
      </c>
      <c r="C1506" s="1">
        <v>0.35022399999999998</v>
      </c>
    </row>
    <row r="1507" spans="1:3" x14ac:dyDescent="0.2">
      <c r="A1507" s="7" t="s">
        <v>1631</v>
      </c>
      <c r="B1507" s="1">
        <v>8.2890000000000005E-2</v>
      </c>
      <c r="C1507" s="1">
        <v>0.11700199999999999</v>
      </c>
    </row>
    <row r="1508" spans="1:3" x14ac:dyDescent="0.2">
      <c r="A1508" s="7" t="s">
        <v>1632</v>
      </c>
      <c r="B1508" s="1">
        <v>8.3070000000000005E-2</v>
      </c>
      <c r="C1508" s="1">
        <v>-0.22200300000000001</v>
      </c>
    </row>
    <row r="1509" spans="1:3" x14ac:dyDescent="0.2">
      <c r="A1509" s="7" t="s">
        <v>1633</v>
      </c>
      <c r="B1509" s="1">
        <v>8.3085999999999993E-2</v>
      </c>
      <c r="C1509" s="1">
        <v>5.1713000000000002E-2</v>
      </c>
    </row>
    <row r="1510" spans="1:3" x14ac:dyDescent="0.2">
      <c r="A1510" s="7" t="s">
        <v>1634</v>
      </c>
      <c r="B1510" s="1">
        <v>8.4214999999999998E-2</v>
      </c>
      <c r="C1510" s="1">
        <v>0.481068</v>
      </c>
    </row>
    <row r="1511" spans="1:3" x14ac:dyDescent="0.2">
      <c r="A1511" s="7" t="s">
        <v>1635</v>
      </c>
      <c r="B1511" s="1">
        <v>8.4519999999999998E-2</v>
      </c>
      <c r="C1511" s="1">
        <v>-0.274841</v>
      </c>
    </row>
    <row r="1512" spans="1:3" x14ac:dyDescent="0.2">
      <c r="A1512" s="7" t="s">
        <v>1636</v>
      </c>
      <c r="B1512" s="1">
        <v>8.4811999999999999E-2</v>
      </c>
      <c r="C1512" s="1">
        <v>-0.79474400000000001</v>
      </c>
    </row>
    <row r="1513" spans="1:3" x14ac:dyDescent="0.2">
      <c r="A1513" s="7" t="s">
        <v>1637</v>
      </c>
      <c r="B1513" s="1">
        <v>8.4994E-2</v>
      </c>
      <c r="C1513" s="1">
        <v>-0.45730100000000001</v>
      </c>
    </row>
    <row r="1514" spans="1:3" x14ac:dyDescent="0.2">
      <c r="A1514" s="7" t="s">
        <v>1638</v>
      </c>
      <c r="B1514" s="1">
        <v>8.5147E-2</v>
      </c>
      <c r="C1514" s="1">
        <v>0.115772</v>
      </c>
    </row>
    <row r="1515" spans="1:3" x14ac:dyDescent="0.2">
      <c r="A1515" s="7" t="s">
        <v>1639</v>
      </c>
      <c r="B1515" s="1">
        <v>8.5524000000000003E-2</v>
      </c>
      <c r="C1515" s="1">
        <v>-5.4827000000000001E-2</v>
      </c>
    </row>
    <row r="1516" spans="1:3" x14ac:dyDescent="0.2">
      <c r="A1516" s="7" t="s">
        <v>1640</v>
      </c>
      <c r="B1516" s="1">
        <v>8.5573999999999997E-2</v>
      </c>
      <c r="C1516" s="1">
        <v>-0.438471</v>
      </c>
    </row>
    <row r="1517" spans="1:3" x14ac:dyDescent="0.2">
      <c r="A1517" s="7" t="s">
        <v>1641</v>
      </c>
      <c r="B1517" s="1">
        <v>8.5889999999999994E-2</v>
      </c>
      <c r="C1517" s="1">
        <v>3.473E-3</v>
      </c>
    </row>
    <row r="1518" spans="1:3" x14ac:dyDescent="0.2">
      <c r="A1518" s="7" t="s">
        <v>1642</v>
      </c>
      <c r="B1518" s="1">
        <v>8.7384000000000003E-2</v>
      </c>
      <c r="C1518" s="1">
        <v>0.28119699999999997</v>
      </c>
    </row>
    <row r="1519" spans="1:3" x14ac:dyDescent="0.2">
      <c r="A1519" s="7" t="s">
        <v>1643</v>
      </c>
      <c r="B1519" s="1">
        <v>8.7391999999999997E-2</v>
      </c>
      <c r="C1519" s="1">
        <v>-0.246056</v>
      </c>
    </row>
    <row r="1520" spans="1:3" x14ac:dyDescent="0.2">
      <c r="A1520" s="7" t="s">
        <v>1644</v>
      </c>
      <c r="B1520" s="1">
        <v>8.7687000000000001E-2</v>
      </c>
      <c r="C1520" s="1">
        <v>-8.0856999999999998E-2</v>
      </c>
    </row>
    <row r="1521" spans="1:3" x14ac:dyDescent="0.2">
      <c r="A1521" s="7" t="s">
        <v>1645</v>
      </c>
      <c r="B1521" s="1">
        <v>8.8641999999999999E-2</v>
      </c>
      <c r="C1521" s="1">
        <v>-0.59216999999999997</v>
      </c>
    </row>
    <row r="1522" spans="1:3" x14ac:dyDescent="0.2">
      <c r="A1522" s="7" t="s">
        <v>1646</v>
      </c>
      <c r="B1522" s="1">
        <v>8.9426000000000005E-2</v>
      </c>
      <c r="C1522" s="1">
        <v>0.44911899999999999</v>
      </c>
    </row>
    <row r="1523" spans="1:3" x14ac:dyDescent="0.2">
      <c r="A1523" s="7" t="s">
        <v>1647</v>
      </c>
      <c r="B1523" s="1">
        <v>8.9637999999999995E-2</v>
      </c>
      <c r="C1523" s="1">
        <v>9.1592000000000007E-2</v>
      </c>
    </row>
    <row r="1524" spans="1:3" x14ac:dyDescent="0.2">
      <c r="A1524" s="7" t="s">
        <v>1648</v>
      </c>
      <c r="B1524" s="1">
        <v>8.9648000000000005E-2</v>
      </c>
      <c r="C1524" s="1">
        <v>-9.7826999999999997E-2</v>
      </c>
    </row>
    <row r="1525" spans="1:3" x14ac:dyDescent="0.2">
      <c r="A1525" s="7" t="s">
        <v>1649</v>
      </c>
      <c r="B1525" s="1">
        <v>8.9769000000000002E-2</v>
      </c>
      <c r="C1525" s="1">
        <v>-0.15645100000000001</v>
      </c>
    </row>
    <row r="1526" spans="1:3" x14ac:dyDescent="0.2">
      <c r="A1526" s="7" t="s">
        <v>1650</v>
      </c>
      <c r="B1526" s="1">
        <v>9.0316999999999995E-2</v>
      </c>
      <c r="C1526" s="1">
        <v>-0.333594</v>
      </c>
    </row>
    <row r="1527" spans="1:3" x14ac:dyDescent="0.2">
      <c r="A1527" s="7" t="s">
        <v>1651</v>
      </c>
      <c r="B1527" s="1">
        <v>9.1255000000000003E-2</v>
      </c>
      <c r="C1527" s="1">
        <v>-0.42158200000000001</v>
      </c>
    </row>
    <row r="1528" spans="1:3" x14ac:dyDescent="0.2">
      <c r="A1528" s="7" t="s">
        <v>1652</v>
      </c>
      <c r="B1528" s="1">
        <v>9.1675000000000006E-2</v>
      </c>
      <c r="C1528" s="1">
        <v>8.1975999999999993E-2</v>
      </c>
    </row>
    <row r="1529" spans="1:3" x14ac:dyDescent="0.2">
      <c r="A1529" s="7" t="s">
        <v>1653</v>
      </c>
      <c r="B1529" s="1">
        <v>9.1685000000000003E-2</v>
      </c>
      <c r="C1529" s="1">
        <v>0.113386</v>
      </c>
    </row>
    <row r="1530" spans="1:3" x14ac:dyDescent="0.2">
      <c r="A1530" s="7" t="s">
        <v>1654</v>
      </c>
      <c r="B1530" s="1">
        <v>9.1910000000000006E-2</v>
      </c>
      <c r="C1530" s="1">
        <v>-0.34793400000000002</v>
      </c>
    </row>
    <row r="1531" spans="1:3" x14ac:dyDescent="0.2">
      <c r="A1531" s="7" t="s">
        <v>1655</v>
      </c>
      <c r="B1531" s="1">
        <v>9.2008000000000006E-2</v>
      </c>
      <c r="C1531" s="1">
        <v>-7.9059000000000004E-2</v>
      </c>
    </row>
    <row r="1532" spans="1:3" x14ac:dyDescent="0.2">
      <c r="A1532" s="7" t="s">
        <v>1656</v>
      </c>
      <c r="B1532" s="1">
        <v>9.2485999999999999E-2</v>
      </c>
      <c r="C1532" s="1">
        <v>-0.30121500000000001</v>
      </c>
    </row>
    <row r="1533" spans="1:3" x14ac:dyDescent="0.2">
      <c r="A1533" s="7" t="s">
        <v>1657</v>
      </c>
      <c r="B1533" s="1">
        <v>9.2741000000000004E-2</v>
      </c>
      <c r="C1533" s="1">
        <v>-0.72938400000000003</v>
      </c>
    </row>
    <row r="1534" spans="1:3" x14ac:dyDescent="0.2">
      <c r="A1534" s="7" t="s">
        <v>1658</v>
      </c>
      <c r="B1534" s="1">
        <v>9.2959E-2</v>
      </c>
      <c r="C1534" s="1">
        <v>-4.9659999999999999E-3</v>
      </c>
    </row>
    <row r="1535" spans="1:3" x14ac:dyDescent="0.2">
      <c r="A1535" s="7" t="s">
        <v>1659</v>
      </c>
      <c r="B1535" s="1">
        <v>9.3545000000000003E-2</v>
      </c>
      <c r="C1535" s="1">
        <v>-0.28215800000000002</v>
      </c>
    </row>
    <row r="1536" spans="1:3" x14ac:dyDescent="0.2">
      <c r="A1536" s="7" t="s">
        <v>1660</v>
      </c>
      <c r="B1536" s="1">
        <v>9.3675999999999995E-2</v>
      </c>
      <c r="C1536" s="1">
        <v>-0.20483499999999999</v>
      </c>
    </row>
    <row r="1537" spans="1:3" x14ac:dyDescent="0.2">
      <c r="A1537" s="7" t="s">
        <v>1661</v>
      </c>
      <c r="B1537" s="1">
        <v>9.4727000000000006E-2</v>
      </c>
      <c r="C1537" s="1">
        <v>0.153665</v>
      </c>
    </row>
    <row r="1538" spans="1:3" x14ac:dyDescent="0.2">
      <c r="A1538" s="7" t="s">
        <v>1662</v>
      </c>
      <c r="B1538" s="1">
        <v>9.6114000000000005E-2</v>
      </c>
      <c r="C1538" s="1">
        <v>0.193601</v>
      </c>
    </row>
    <row r="1539" spans="1:3" x14ac:dyDescent="0.2">
      <c r="A1539" s="7" t="s">
        <v>1663</v>
      </c>
      <c r="B1539" s="1">
        <v>9.6298999999999996E-2</v>
      </c>
      <c r="C1539" s="1">
        <v>-0.46146399999999999</v>
      </c>
    </row>
    <row r="1540" spans="1:3" x14ac:dyDescent="0.2">
      <c r="A1540" s="7" t="s">
        <v>1664</v>
      </c>
      <c r="B1540" s="1">
        <v>9.6518000000000007E-2</v>
      </c>
      <c r="C1540" s="1">
        <v>-7.3356000000000005E-2</v>
      </c>
    </row>
    <row r="1541" spans="1:3" x14ac:dyDescent="0.2">
      <c r="A1541" s="7" t="s">
        <v>1665</v>
      </c>
      <c r="B1541" s="1">
        <v>9.7097000000000003E-2</v>
      </c>
      <c r="C1541" s="1">
        <v>0.166047</v>
      </c>
    </row>
    <row r="1542" spans="1:3" x14ac:dyDescent="0.2">
      <c r="A1542" s="7" t="s">
        <v>1666</v>
      </c>
      <c r="B1542" s="1">
        <v>9.7764000000000004E-2</v>
      </c>
      <c r="C1542" s="1">
        <v>-0.33335100000000001</v>
      </c>
    </row>
    <row r="1543" spans="1:3" x14ac:dyDescent="0.2">
      <c r="A1543" s="7" t="s">
        <v>1667</v>
      </c>
      <c r="B1543" s="1">
        <v>9.7997000000000001E-2</v>
      </c>
      <c r="C1543" s="1">
        <v>0.11459</v>
      </c>
    </row>
    <row r="1544" spans="1:3" x14ac:dyDescent="0.2">
      <c r="A1544" s="7" t="s">
        <v>1668</v>
      </c>
      <c r="B1544" s="1">
        <v>9.8205000000000001E-2</v>
      </c>
      <c r="C1544" s="1">
        <v>-0.45805099999999999</v>
      </c>
    </row>
    <row r="1545" spans="1:3" x14ac:dyDescent="0.2">
      <c r="A1545" s="7" t="s">
        <v>1669</v>
      </c>
      <c r="B1545" s="1">
        <v>9.8611000000000004E-2</v>
      </c>
      <c r="C1545" s="1">
        <v>0.267787</v>
      </c>
    </row>
    <row r="1546" spans="1:3" x14ac:dyDescent="0.2">
      <c r="A1546" s="7" t="s">
        <v>1670</v>
      </c>
      <c r="B1546" s="1">
        <v>9.8734000000000002E-2</v>
      </c>
      <c r="C1546" s="1">
        <v>-0.28271600000000002</v>
      </c>
    </row>
    <row r="1547" spans="1:3" x14ac:dyDescent="0.2">
      <c r="A1547" s="7" t="s">
        <v>1671</v>
      </c>
      <c r="B1547" s="1">
        <v>9.8802000000000001E-2</v>
      </c>
      <c r="C1547" s="1">
        <v>9.7728999999999996E-2</v>
      </c>
    </row>
    <row r="1548" spans="1:3" x14ac:dyDescent="0.2">
      <c r="A1548" s="7" t="s">
        <v>1672</v>
      </c>
      <c r="B1548" s="1">
        <v>9.8999000000000004E-2</v>
      </c>
      <c r="C1548" s="1">
        <v>-0.17451</v>
      </c>
    </row>
    <row r="1549" spans="1:3" x14ac:dyDescent="0.2">
      <c r="A1549" s="7" t="s">
        <v>1673</v>
      </c>
      <c r="B1549" s="1">
        <v>9.9798999999999999E-2</v>
      </c>
      <c r="C1549" s="1">
        <v>8.7584999999999996E-2</v>
      </c>
    </row>
    <row r="1550" spans="1:3" x14ac:dyDescent="0.2">
      <c r="A1550" s="7" t="s">
        <v>1674</v>
      </c>
      <c r="B1550" s="1">
        <v>0.100938</v>
      </c>
      <c r="C1550" s="1">
        <v>-0.29755500000000001</v>
      </c>
    </row>
    <row r="1551" spans="1:3" x14ac:dyDescent="0.2">
      <c r="A1551" s="7" t="s">
        <v>1675</v>
      </c>
      <c r="B1551" s="1">
        <v>0.101442</v>
      </c>
      <c r="C1551" s="1">
        <v>0.19372700000000001</v>
      </c>
    </row>
    <row r="1552" spans="1:3" x14ac:dyDescent="0.2">
      <c r="A1552" s="7" t="s">
        <v>1676</v>
      </c>
      <c r="B1552" s="1">
        <v>0.101766</v>
      </c>
      <c r="C1552" s="1">
        <v>-0.17677000000000001</v>
      </c>
    </row>
    <row r="1553" spans="1:3" x14ac:dyDescent="0.2">
      <c r="A1553" s="7" t="s">
        <v>1677</v>
      </c>
      <c r="B1553" s="1">
        <v>0.102038</v>
      </c>
      <c r="C1553" s="1">
        <v>-0.27882899999999999</v>
      </c>
    </row>
    <row r="1554" spans="1:3" x14ac:dyDescent="0.2">
      <c r="A1554" s="7" t="s">
        <v>1678</v>
      </c>
      <c r="B1554" s="1">
        <v>0.102121</v>
      </c>
      <c r="C1554" s="1">
        <v>-0.30741600000000002</v>
      </c>
    </row>
    <row r="1555" spans="1:3" x14ac:dyDescent="0.2">
      <c r="A1555" s="7" t="s">
        <v>1679</v>
      </c>
      <c r="B1555" s="1">
        <v>0.102128</v>
      </c>
      <c r="C1555" s="1">
        <v>7.5676999999999994E-2</v>
      </c>
    </row>
    <row r="1556" spans="1:3" x14ac:dyDescent="0.2">
      <c r="A1556" s="7" t="s">
        <v>1680</v>
      </c>
      <c r="B1556" s="1">
        <v>0.102689</v>
      </c>
      <c r="C1556" s="1">
        <v>-1.0528960000000001</v>
      </c>
    </row>
    <row r="1557" spans="1:3" x14ac:dyDescent="0.2">
      <c r="A1557" s="7" t="s">
        <v>1681</v>
      </c>
      <c r="B1557" s="1">
        <v>0.102921</v>
      </c>
      <c r="C1557" s="1">
        <v>0.15329200000000001</v>
      </c>
    </row>
    <row r="1558" spans="1:3" x14ac:dyDescent="0.2">
      <c r="A1558" s="7" t="s">
        <v>1682</v>
      </c>
      <c r="B1558" s="1">
        <v>0.103542</v>
      </c>
      <c r="C1558" s="1">
        <v>-0.16056000000000001</v>
      </c>
    </row>
    <row r="1559" spans="1:3" x14ac:dyDescent="0.2">
      <c r="A1559" s="7" t="s">
        <v>1683</v>
      </c>
      <c r="B1559" s="1">
        <v>0.103572</v>
      </c>
      <c r="C1559" s="1">
        <v>9.8791000000000004E-2</v>
      </c>
    </row>
    <row r="1560" spans="1:3" x14ac:dyDescent="0.2">
      <c r="A1560" s="7" t="s">
        <v>1684</v>
      </c>
      <c r="B1560" s="1">
        <v>0.103923</v>
      </c>
      <c r="C1560" s="1">
        <v>-0.127475</v>
      </c>
    </row>
    <row r="1561" spans="1:3" x14ac:dyDescent="0.2">
      <c r="A1561" s="7" t="s">
        <v>1685</v>
      </c>
      <c r="B1561" s="1">
        <v>0.10428900000000001</v>
      </c>
      <c r="C1561" s="1">
        <v>0.25293300000000002</v>
      </c>
    </row>
    <row r="1562" spans="1:3" x14ac:dyDescent="0.2">
      <c r="A1562" s="7" t="s">
        <v>1686</v>
      </c>
      <c r="B1562" s="1">
        <v>0.10521999999999999</v>
      </c>
      <c r="C1562" s="1">
        <v>-0.11586399999999999</v>
      </c>
    </row>
    <row r="1563" spans="1:3" x14ac:dyDescent="0.2">
      <c r="A1563" s="7" t="s">
        <v>1687</v>
      </c>
      <c r="B1563" s="1">
        <v>0.105238</v>
      </c>
      <c r="C1563" s="1">
        <v>-0.19158500000000001</v>
      </c>
    </row>
    <row r="1564" spans="1:3" x14ac:dyDescent="0.2">
      <c r="A1564" s="7" t="s">
        <v>1688</v>
      </c>
      <c r="B1564" s="1">
        <v>0.105674</v>
      </c>
      <c r="C1564" s="1">
        <v>0.23704700000000001</v>
      </c>
    </row>
    <row r="1565" spans="1:3" x14ac:dyDescent="0.2">
      <c r="A1565" s="7" t="s">
        <v>1689</v>
      </c>
      <c r="B1565" s="1">
        <v>0.10584</v>
      </c>
      <c r="C1565" s="1">
        <v>7.4400000000000004E-3</v>
      </c>
    </row>
    <row r="1566" spans="1:3" x14ac:dyDescent="0.2">
      <c r="A1566" s="7" t="s">
        <v>1690</v>
      </c>
      <c r="B1566" s="1">
        <v>0.105896</v>
      </c>
      <c r="C1566" s="1">
        <v>-0.385241</v>
      </c>
    </row>
    <row r="1567" spans="1:3" x14ac:dyDescent="0.2">
      <c r="A1567" s="7" t="s">
        <v>1691</v>
      </c>
      <c r="B1567" s="1">
        <v>0.10589899999999999</v>
      </c>
      <c r="C1567" s="1">
        <v>-0.177093</v>
      </c>
    </row>
    <row r="1568" spans="1:3" x14ac:dyDescent="0.2">
      <c r="A1568" s="7" t="s">
        <v>1692</v>
      </c>
      <c r="B1568" s="1">
        <v>0.10617600000000001</v>
      </c>
      <c r="C1568" s="1">
        <v>-0.103655</v>
      </c>
    </row>
    <row r="1569" spans="1:3" x14ac:dyDescent="0.2">
      <c r="A1569" s="7" t="s">
        <v>1693</v>
      </c>
      <c r="B1569" s="1">
        <v>0.108198</v>
      </c>
      <c r="C1569" s="1">
        <v>4.0476999999999999E-2</v>
      </c>
    </row>
    <row r="1570" spans="1:3" x14ac:dyDescent="0.2">
      <c r="A1570" s="7" t="s">
        <v>1694</v>
      </c>
      <c r="B1570" s="1">
        <v>0.109792</v>
      </c>
      <c r="C1570" s="1">
        <v>-0.32334800000000002</v>
      </c>
    </row>
    <row r="1571" spans="1:3" x14ac:dyDescent="0.2">
      <c r="A1571" s="7" t="s">
        <v>1695</v>
      </c>
      <c r="B1571" s="1">
        <v>0.110231</v>
      </c>
      <c r="C1571" s="1">
        <v>4.8579999999999998E-2</v>
      </c>
    </row>
    <row r="1572" spans="1:3" x14ac:dyDescent="0.2">
      <c r="A1572" s="7" t="s">
        <v>1696</v>
      </c>
      <c r="B1572" s="1">
        <v>0.110526</v>
      </c>
      <c r="C1572" s="1">
        <v>-0.166351</v>
      </c>
    </row>
    <row r="1573" spans="1:3" x14ac:dyDescent="0.2">
      <c r="A1573" s="7" t="s">
        <v>1697</v>
      </c>
      <c r="B1573" s="1">
        <v>0.11072899999999999</v>
      </c>
      <c r="C1573" s="1">
        <v>-0.46104800000000001</v>
      </c>
    </row>
    <row r="1574" spans="1:3" x14ac:dyDescent="0.2">
      <c r="A1574" s="7" t="s">
        <v>1698</v>
      </c>
      <c r="B1574" s="1">
        <v>0.110781</v>
      </c>
      <c r="C1574" s="1">
        <v>9.5099999999999994E-3</v>
      </c>
    </row>
    <row r="1575" spans="1:3" x14ac:dyDescent="0.2">
      <c r="A1575" s="7" t="s">
        <v>1699</v>
      </c>
      <c r="B1575" s="1">
        <v>0.110834</v>
      </c>
      <c r="C1575" s="1">
        <v>-0.279366</v>
      </c>
    </row>
    <row r="1576" spans="1:3" x14ac:dyDescent="0.2">
      <c r="A1576" s="7" t="s">
        <v>1700</v>
      </c>
      <c r="B1576" s="1">
        <v>0.110836</v>
      </c>
      <c r="C1576" s="1">
        <v>-0.16475799999999999</v>
      </c>
    </row>
    <row r="1577" spans="1:3" x14ac:dyDescent="0.2">
      <c r="A1577" s="7" t="s">
        <v>1701</v>
      </c>
      <c r="B1577" s="1">
        <v>0.11092100000000001</v>
      </c>
      <c r="C1577" s="1">
        <v>-9.2381000000000005E-2</v>
      </c>
    </row>
    <row r="1578" spans="1:3" x14ac:dyDescent="0.2">
      <c r="A1578" s="7" t="s">
        <v>1702</v>
      </c>
      <c r="B1578" s="1">
        <v>0.11147600000000001</v>
      </c>
      <c r="C1578" s="1">
        <v>-0.213869</v>
      </c>
    </row>
    <row r="1579" spans="1:3" x14ac:dyDescent="0.2">
      <c r="A1579" s="7" t="s">
        <v>1703</v>
      </c>
      <c r="B1579" s="1">
        <v>0.112581</v>
      </c>
      <c r="C1579" s="1">
        <v>-9.6916000000000002E-2</v>
      </c>
    </row>
    <row r="1580" spans="1:3" x14ac:dyDescent="0.2">
      <c r="A1580" s="7" t="s">
        <v>1704</v>
      </c>
      <c r="B1580" s="1">
        <v>0.11258799999999999</v>
      </c>
      <c r="C1580" s="1">
        <v>-0.13395499999999999</v>
      </c>
    </row>
    <row r="1581" spans="1:3" x14ac:dyDescent="0.2">
      <c r="A1581" s="7" t="s">
        <v>1705</v>
      </c>
      <c r="B1581" s="1">
        <v>0.112914</v>
      </c>
      <c r="C1581" s="1">
        <v>-1.5980000000000001E-2</v>
      </c>
    </row>
    <row r="1582" spans="1:3" x14ac:dyDescent="0.2">
      <c r="A1582" s="7" t="s">
        <v>1706</v>
      </c>
      <c r="B1582" s="1">
        <v>0.114158</v>
      </c>
      <c r="C1582" s="1">
        <v>-0.26122400000000001</v>
      </c>
    </row>
    <row r="1583" spans="1:3" x14ac:dyDescent="0.2">
      <c r="A1583" s="7" t="s">
        <v>1707</v>
      </c>
      <c r="B1583" s="1">
        <v>0.11469600000000001</v>
      </c>
      <c r="C1583" s="1">
        <v>3.8175000000000001E-2</v>
      </c>
    </row>
    <row r="1584" spans="1:3" x14ac:dyDescent="0.2">
      <c r="A1584" s="7" t="s">
        <v>1708</v>
      </c>
      <c r="B1584" s="1">
        <v>0.11482100000000001</v>
      </c>
      <c r="C1584" s="1">
        <v>-0.17788599999999999</v>
      </c>
    </row>
    <row r="1585" spans="1:3" x14ac:dyDescent="0.2">
      <c r="A1585" s="7" t="s">
        <v>1709</v>
      </c>
      <c r="B1585" s="1">
        <v>0.11537500000000001</v>
      </c>
      <c r="C1585" s="1">
        <v>-0.32294099999999998</v>
      </c>
    </row>
    <row r="1586" spans="1:3" x14ac:dyDescent="0.2">
      <c r="A1586" s="7" t="s">
        <v>1710</v>
      </c>
      <c r="B1586" s="1">
        <v>0.116025</v>
      </c>
      <c r="C1586" s="1">
        <v>-6.6674999999999998E-2</v>
      </c>
    </row>
    <row r="1587" spans="1:3" x14ac:dyDescent="0.2">
      <c r="A1587" s="7" t="s">
        <v>1711</v>
      </c>
      <c r="B1587" s="1">
        <v>0.116171</v>
      </c>
      <c r="C1587" s="1">
        <v>-0.14369699999999999</v>
      </c>
    </row>
    <row r="1588" spans="1:3" x14ac:dyDescent="0.2">
      <c r="A1588" s="7" t="s">
        <v>1712</v>
      </c>
      <c r="B1588" s="1">
        <v>0.11627800000000001</v>
      </c>
      <c r="C1588" s="1">
        <v>6.5656999999999993E-2</v>
      </c>
    </row>
    <row r="1589" spans="1:3" x14ac:dyDescent="0.2">
      <c r="A1589" s="7" t="s">
        <v>1713</v>
      </c>
      <c r="B1589" s="1">
        <v>0.117461</v>
      </c>
      <c r="C1589" s="1">
        <v>6.9349999999999995E-2</v>
      </c>
    </row>
    <row r="1590" spans="1:3" x14ac:dyDescent="0.2">
      <c r="A1590" s="7" t="s">
        <v>1714</v>
      </c>
      <c r="B1590" s="1">
        <v>0.117497</v>
      </c>
      <c r="C1590" s="1">
        <v>-0.56820099999999996</v>
      </c>
    </row>
    <row r="1591" spans="1:3" x14ac:dyDescent="0.2">
      <c r="A1591" s="7" t="s">
        <v>1715</v>
      </c>
      <c r="B1591" s="1">
        <v>0.117536</v>
      </c>
      <c r="C1591" s="1">
        <v>-0.10316</v>
      </c>
    </row>
    <row r="1592" spans="1:3" x14ac:dyDescent="0.2">
      <c r="A1592" s="7" t="s">
        <v>1716</v>
      </c>
      <c r="B1592" s="1">
        <v>0.11768199999999999</v>
      </c>
      <c r="C1592" s="1">
        <v>6.1197000000000001E-2</v>
      </c>
    </row>
    <row r="1593" spans="1:3" x14ac:dyDescent="0.2">
      <c r="A1593" s="7" t="s">
        <v>1717</v>
      </c>
      <c r="B1593" s="1">
        <v>0.117934</v>
      </c>
      <c r="C1593" s="1">
        <v>2.6280999999999999E-2</v>
      </c>
    </row>
    <row r="1594" spans="1:3" x14ac:dyDescent="0.2">
      <c r="A1594" s="7" t="s">
        <v>1718</v>
      </c>
      <c r="B1594" s="1">
        <v>0.11838899999999999</v>
      </c>
      <c r="C1594" s="1">
        <v>-0.131554</v>
      </c>
    </row>
    <row r="1595" spans="1:3" x14ac:dyDescent="0.2">
      <c r="A1595" s="7" t="s">
        <v>1719</v>
      </c>
      <c r="B1595" s="1">
        <v>0.12</v>
      </c>
      <c r="C1595" s="1">
        <v>0.599962</v>
      </c>
    </row>
    <row r="1596" spans="1:3" x14ac:dyDescent="0.2">
      <c r="A1596" s="7" t="s">
        <v>1720</v>
      </c>
      <c r="B1596" s="1">
        <v>0.12003900000000001</v>
      </c>
      <c r="C1596" s="1">
        <v>-2.4551E-2</v>
      </c>
    </row>
    <row r="1597" spans="1:3" x14ac:dyDescent="0.2">
      <c r="A1597" s="7" t="s">
        <v>1721</v>
      </c>
      <c r="B1597" s="1">
        <v>0.120154</v>
      </c>
      <c r="C1597" s="1">
        <v>-1.2281E-2</v>
      </c>
    </row>
    <row r="1598" spans="1:3" x14ac:dyDescent="0.2">
      <c r="A1598" s="7" t="s">
        <v>1722</v>
      </c>
      <c r="B1598" s="1">
        <v>0.120727</v>
      </c>
      <c r="C1598" s="1">
        <v>0.366207</v>
      </c>
    </row>
    <row r="1599" spans="1:3" x14ac:dyDescent="0.2">
      <c r="A1599" s="7" t="s">
        <v>1723</v>
      </c>
      <c r="B1599" s="1">
        <v>0.122001</v>
      </c>
      <c r="C1599" s="1">
        <v>8.2802000000000001E-2</v>
      </c>
    </row>
    <row r="1600" spans="1:3" x14ac:dyDescent="0.2">
      <c r="A1600" s="7" t="s">
        <v>1724</v>
      </c>
      <c r="B1600" s="1">
        <v>0.123096</v>
      </c>
      <c r="C1600" s="1">
        <v>-0.661049</v>
      </c>
    </row>
    <row r="1601" spans="1:3" x14ac:dyDescent="0.2">
      <c r="A1601" s="7" t="s">
        <v>1725</v>
      </c>
      <c r="B1601" s="1">
        <v>0.123755</v>
      </c>
      <c r="C1601" s="1">
        <v>-0.37794100000000003</v>
      </c>
    </row>
    <row r="1602" spans="1:3" x14ac:dyDescent="0.2">
      <c r="A1602" s="7" t="s">
        <v>1726</v>
      </c>
      <c r="B1602" s="1">
        <v>0.124219</v>
      </c>
      <c r="C1602" s="1">
        <v>0.31531100000000001</v>
      </c>
    </row>
    <row r="1603" spans="1:3" x14ac:dyDescent="0.2">
      <c r="A1603" s="7" t="s">
        <v>1727</v>
      </c>
      <c r="B1603" s="1">
        <v>0.12485599999999999</v>
      </c>
      <c r="C1603" s="1">
        <v>-0.21273600000000001</v>
      </c>
    </row>
    <row r="1604" spans="1:3" x14ac:dyDescent="0.2">
      <c r="A1604" s="7" t="s">
        <v>1728</v>
      </c>
      <c r="B1604" s="1">
        <v>0.124934</v>
      </c>
      <c r="C1604" s="1">
        <v>-0.29660799999999998</v>
      </c>
    </row>
    <row r="1605" spans="1:3" x14ac:dyDescent="0.2">
      <c r="A1605" s="7" t="s">
        <v>1729</v>
      </c>
      <c r="B1605" s="1">
        <v>0.12520300000000001</v>
      </c>
      <c r="C1605" s="1">
        <v>2.3488999999999999E-2</v>
      </c>
    </row>
    <row r="1606" spans="1:3" x14ac:dyDescent="0.2">
      <c r="A1606" s="7" t="s">
        <v>1730</v>
      </c>
      <c r="B1606" s="1">
        <v>0.12565399999999999</v>
      </c>
      <c r="C1606" s="1">
        <v>-0.11977400000000001</v>
      </c>
    </row>
    <row r="1607" spans="1:3" x14ac:dyDescent="0.2">
      <c r="A1607" s="7" t="s">
        <v>1731</v>
      </c>
      <c r="B1607" s="1">
        <v>0.12624199999999999</v>
      </c>
      <c r="C1607" s="1">
        <v>-0.17715500000000001</v>
      </c>
    </row>
    <row r="1608" spans="1:3" x14ac:dyDescent="0.2">
      <c r="A1608" s="7" t="s">
        <v>1732</v>
      </c>
      <c r="B1608" s="1">
        <v>0.126253</v>
      </c>
      <c r="C1608" s="1">
        <v>4.6913000000000003E-2</v>
      </c>
    </row>
    <row r="1609" spans="1:3" x14ac:dyDescent="0.2">
      <c r="A1609" s="7" t="s">
        <v>1733</v>
      </c>
      <c r="B1609" s="1">
        <v>0.12684699999999999</v>
      </c>
      <c r="C1609" s="1">
        <v>0.104266</v>
      </c>
    </row>
    <row r="1610" spans="1:3" x14ac:dyDescent="0.2">
      <c r="A1610" s="7" t="s">
        <v>1734</v>
      </c>
      <c r="B1610" s="1">
        <v>0.12729599999999999</v>
      </c>
      <c r="C1610" s="1">
        <v>-6.0794000000000001E-2</v>
      </c>
    </row>
    <row r="1611" spans="1:3" x14ac:dyDescent="0.2">
      <c r="A1611" s="7" t="s">
        <v>1735</v>
      </c>
      <c r="B1611" s="1">
        <v>0.12829399999999999</v>
      </c>
      <c r="C1611" s="1">
        <v>-4.1186E-2</v>
      </c>
    </row>
    <row r="1612" spans="1:3" x14ac:dyDescent="0.2">
      <c r="A1612" s="7" t="s">
        <v>1736</v>
      </c>
      <c r="B1612" s="1">
        <v>0.12889700000000001</v>
      </c>
      <c r="C1612" s="1">
        <v>8.5202E-2</v>
      </c>
    </row>
    <row r="1613" spans="1:3" x14ac:dyDescent="0.2">
      <c r="A1613" s="7" t="s">
        <v>1737</v>
      </c>
      <c r="B1613" s="1">
        <v>0.12908600000000001</v>
      </c>
      <c r="C1613" s="1">
        <v>3.9849999999999997E-2</v>
      </c>
    </row>
    <row r="1614" spans="1:3" x14ac:dyDescent="0.2">
      <c r="A1614" s="7" t="s">
        <v>1738</v>
      </c>
      <c r="B1614" s="1">
        <v>0.12915199999999999</v>
      </c>
      <c r="C1614" s="1">
        <v>-0.19392899999999999</v>
      </c>
    </row>
    <row r="1615" spans="1:3" x14ac:dyDescent="0.2">
      <c r="A1615" s="7" t="s">
        <v>1739</v>
      </c>
      <c r="B1615" s="1">
        <v>0.12954499999999999</v>
      </c>
      <c r="C1615" s="1">
        <v>-0.213174</v>
      </c>
    </row>
    <row r="1616" spans="1:3" x14ac:dyDescent="0.2">
      <c r="A1616" s="7" t="s">
        <v>1740</v>
      </c>
      <c r="B1616" s="1">
        <v>0.130443</v>
      </c>
      <c r="C1616" s="1">
        <v>2.7692000000000001E-2</v>
      </c>
    </row>
    <row r="1617" spans="1:3" x14ac:dyDescent="0.2">
      <c r="A1617" s="7" t="s">
        <v>1741</v>
      </c>
      <c r="B1617" s="1">
        <v>0.13075500000000001</v>
      </c>
      <c r="C1617" s="1">
        <v>-0.27106999999999998</v>
      </c>
    </row>
    <row r="1618" spans="1:3" x14ac:dyDescent="0.2">
      <c r="A1618" s="7" t="s">
        <v>1742</v>
      </c>
      <c r="B1618" s="1">
        <v>0.13094600000000001</v>
      </c>
      <c r="C1618" s="1">
        <v>-0.19994000000000001</v>
      </c>
    </row>
    <row r="1619" spans="1:3" x14ac:dyDescent="0.2">
      <c r="A1619" s="7" t="s">
        <v>1743</v>
      </c>
      <c r="B1619" s="1">
        <v>0.131498</v>
      </c>
      <c r="C1619" s="1">
        <v>-0.49549700000000002</v>
      </c>
    </row>
    <row r="1620" spans="1:3" x14ac:dyDescent="0.2">
      <c r="A1620" s="7" t="s">
        <v>1744</v>
      </c>
      <c r="B1620" s="1">
        <v>0.131684</v>
      </c>
      <c r="C1620" s="1">
        <v>-4.8814999999999997E-2</v>
      </c>
    </row>
    <row r="1621" spans="1:3" x14ac:dyDescent="0.2">
      <c r="A1621" s="7" t="s">
        <v>1745</v>
      </c>
      <c r="B1621" s="1">
        <v>0.132101</v>
      </c>
      <c r="C1621" s="1">
        <v>6.8039000000000002E-2</v>
      </c>
    </row>
    <row r="1622" spans="1:3" x14ac:dyDescent="0.2">
      <c r="A1622" s="7" t="s">
        <v>1746</v>
      </c>
      <c r="B1622" s="1">
        <v>0.132247</v>
      </c>
      <c r="C1622" s="1">
        <v>-8.7069999999999995E-2</v>
      </c>
    </row>
    <row r="1623" spans="1:3" x14ac:dyDescent="0.2">
      <c r="A1623" s="7" t="s">
        <v>1747</v>
      </c>
      <c r="B1623" s="1">
        <v>0.13263</v>
      </c>
      <c r="C1623" s="1">
        <v>6.4079999999999998E-2</v>
      </c>
    </row>
    <row r="1624" spans="1:3" x14ac:dyDescent="0.2">
      <c r="A1624" s="7" t="s">
        <v>1748</v>
      </c>
      <c r="B1624" s="1">
        <v>0.13281000000000001</v>
      </c>
      <c r="C1624" s="1">
        <v>-0.51910699999999999</v>
      </c>
    </row>
    <row r="1625" spans="1:3" x14ac:dyDescent="0.2">
      <c r="A1625" s="7" t="s">
        <v>1749</v>
      </c>
      <c r="B1625" s="1">
        <v>0.132823</v>
      </c>
      <c r="C1625" s="1">
        <v>-0.237982</v>
      </c>
    </row>
    <row r="1626" spans="1:3" x14ac:dyDescent="0.2">
      <c r="A1626" s="7" t="s">
        <v>1750</v>
      </c>
      <c r="B1626" s="1">
        <v>0.13433400000000001</v>
      </c>
      <c r="C1626" s="1">
        <v>-0.100174</v>
      </c>
    </row>
    <row r="1627" spans="1:3" x14ac:dyDescent="0.2">
      <c r="A1627" s="7" t="s">
        <v>1751</v>
      </c>
      <c r="B1627" s="1">
        <v>0.13586899999999999</v>
      </c>
      <c r="C1627" s="1">
        <v>-7.7660000000000003E-3</v>
      </c>
    </row>
    <row r="1628" spans="1:3" x14ac:dyDescent="0.2">
      <c r="A1628" s="7" t="s">
        <v>1752</v>
      </c>
      <c r="B1628" s="1">
        <v>0.13622799999999999</v>
      </c>
      <c r="C1628" s="1">
        <v>-2.7574000000000001E-2</v>
      </c>
    </row>
    <row r="1629" spans="1:3" x14ac:dyDescent="0.2">
      <c r="A1629" s="7" t="s">
        <v>1753</v>
      </c>
      <c r="B1629" s="1">
        <v>0.13981299999999999</v>
      </c>
      <c r="C1629" s="1">
        <v>0.201542</v>
      </c>
    </row>
    <row r="1630" spans="1:3" x14ac:dyDescent="0.2">
      <c r="A1630" s="7" t="s">
        <v>1754</v>
      </c>
      <c r="B1630" s="1">
        <v>0.13986199999999999</v>
      </c>
      <c r="C1630" s="1">
        <v>3.4507000000000003E-2</v>
      </c>
    </row>
    <row r="1631" spans="1:3" x14ac:dyDescent="0.2">
      <c r="A1631" s="7" t="s">
        <v>1755</v>
      </c>
      <c r="B1631" s="1">
        <v>0.14094799999999999</v>
      </c>
      <c r="C1631" s="1">
        <v>-0.17225599999999999</v>
      </c>
    </row>
    <row r="1632" spans="1:3" x14ac:dyDescent="0.2">
      <c r="A1632" s="7" t="s">
        <v>1756</v>
      </c>
      <c r="B1632" s="1">
        <v>0.14102799999999999</v>
      </c>
      <c r="C1632" s="1">
        <v>5.2030000000000002E-3</v>
      </c>
    </row>
    <row r="1633" spans="1:3" x14ac:dyDescent="0.2">
      <c r="A1633" s="7" t="s">
        <v>1757</v>
      </c>
      <c r="B1633" s="1">
        <v>0.14152699999999999</v>
      </c>
      <c r="C1633" s="1">
        <v>0.52751899999999996</v>
      </c>
    </row>
    <row r="1634" spans="1:3" x14ac:dyDescent="0.2">
      <c r="A1634" s="7" t="s">
        <v>1758</v>
      </c>
      <c r="B1634" s="1">
        <v>0.14177000000000001</v>
      </c>
      <c r="C1634" s="1">
        <v>-0.14285600000000001</v>
      </c>
    </row>
    <row r="1635" spans="1:3" x14ac:dyDescent="0.2">
      <c r="A1635" s="7" t="s">
        <v>1759</v>
      </c>
      <c r="B1635" s="1">
        <v>0.142961</v>
      </c>
      <c r="C1635" s="1">
        <v>-0.15806000000000001</v>
      </c>
    </row>
    <row r="1636" spans="1:3" x14ac:dyDescent="0.2">
      <c r="A1636" s="7" t="s">
        <v>1760</v>
      </c>
      <c r="B1636" s="1">
        <v>0.14302999999999999</v>
      </c>
      <c r="C1636" s="1">
        <v>1.7405E-2</v>
      </c>
    </row>
    <row r="1637" spans="1:3" x14ac:dyDescent="0.2">
      <c r="A1637" s="7" t="s">
        <v>1761</v>
      </c>
      <c r="B1637" s="1">
        <v>0.14513100000000001</v>
      </c>
      <c r="C1637" s="1">
        <v>-8.2001000000000004E-2</v>
      </c>
    </row>
    <row r="1638" spans="1:3" x14ac:dyDescent="0.2">
      <c r="A1638" s="7" t="s">
        <v>1762</v>
      </c>
      <c r="B1638" s="1">
        <v>0.14538899999999999</v>
      </c>
      <c r="C1638" s="1">
        <v>-0.36056500000000002</v>
      </c>
    </row>
    <row r="1639" spans="1:3" x14ac:dyDescent="0.2">
      <c r="A1639" s="7" t="s">
        <v>1763</v>
      </c>
      <c r="B1639" s="1">
        <v>0.145481</v>
      </c>
      <c r="C1639" s="1">
        <v>4.7398999999999997E-2</v>
      </c>
    </row>
    <row r="1640" spans="1:3" x14ac:dyDescent="0.2">
      <c r="A1640" s="7" t="s">
        <v>1764</v>
      </c>
      <c r="B1640" s="1">
        <v>0.146592</v>
      </c>
      <c r="C1640" s="1">
        <v>8.5976999999999998E-2</v>
      </c>
    </row>
    <row r="1641" spans="1:3" x14ac:dyDescent="0.2">
      <c r="A1641" s="7" t="s">
        <v>1765</v>
      </c>
      <c r="B1641" s="1">
        <v>0.147424</v>
      </c>
      <c r="C1641" s="1">
        <v>3.1753999999999998E-2</v>
      </c>
    </row>
    <row r="1642" spans="1:3" x14ac:dyDescent="0.2">
      <c r="A1642" s="7" t="s">
        <v>1766</v>
      </c>
      <c r="B1642" s="1">
        <v>0.14771500000000001</v>
      </c>
      <c r="C1642" s="1">
        <v>0.116354</v>
      </c>
    </row>
    <row r="1643" spans="1:3" x14ac:dyDescent="0.2">
      <c r="A1643" s="7" t="s">
        <v>1767</v>
      </c>
      <c r="B1643" s="1">
        <v>0.14799699999999999</v>
      </c>
      <c r="C1643" s="1">
        <v>0.165157</v>
      </c>
    </row>
    <row r="1644" spans="1:3" x14ac:dyDescent="0.2">
      <c r="A1644" s="7" t="s">
        <v>1768</v>
      </c>
      <c r="B1644" s="1">
        <v>0.14801</v>
      </c>
      <c r="C1644" s="1">
        <v>0.192829</v>
      </c>
    </row>
    <row r="1645" spans="1:3" x14ac:dyDescent="0.2">
      <c r="A1645" s="7" t="s">
        <v>1769</v>
      </c>
      <c r="B1645" s="1">
        <v>0.14822299999999999</v>
      </c>
      <c r="C1645" s="1">
        <v>-0.29634500000000003</v>
      </c>
    </row>
    <row r="1646" spans="1:3" x14ac:dyDescent="0.2">
      <c r="A1646" s="7" t="s">
        <v>1770</v>
      </c>
      <c r="B1646" s="1">
        <v>0.14833499999999999</v>
      </c>
      <c r="C1646" s="1">
        <v>0.11562600000000001</v>
      </c>
    </row>
    <row r="1647" spans="1:3" x14ac:dyDescent="0.2">
      <c r="A1647" s="7" t="s">
        <v>1771</v>
      </c>
      <c r="B1647" s="1">
        <v>0.14880599999999999</v>
      </c>
      <c r="C1647" s="1">
        <v>0.14550299999999999</v>
      </c>
    </row>
    <row r="1648" spans="1:3" x14ac:dyDescent="0.2">
      <c r="A1648" s="7" t="s">
        <v>1772</v>
      </c>
      <c r="B1648" s="1">
        <v>0.14954000000000001</v>
      </c>
      <c r="C1648" s="1">
        <v>-0.46791300000000002</v>
      </c>
    </row>
    <row r="1649" spans="1:3" x14ac:dyDescent="0.2">
      <c r="A1649" s="7" t="s">
        <v>1773</v>
      </c>
      <c r="B1649" s="1">
        <v>0.14976</v>
      </c>
      <c r="C1649" s="1">
        <v>-0.13122600000000001</v>
      </c>
    </row>
    <row r="1650" spans="1:3" x14ac:dyDescent="0.2">
      <c r="A1650" s="7" t="s">
        <v>1774</v>
      </c>
      <c r="B1650" s="1">
        <v>0.14998800000000001</v>
      </c>
      <c r="C1650" s="1">
        <v>-0.10501000000000001</v>
      </c>
    </row>
    <row r="1651" spans="1:3" x14ac:dyDescent="0.2">
      <c r="A1651" s="7" t="s">
        <v>1775</v>
      </c>
      <c r="B1651" s="1">
        <v>0.15007499999999999</v>
      </c>
      <c r="C1651" s="1">
        <v>-0.232215</v>
      </c>
    </row>
    <row r="1652" spans="1:3" x14ac:dyDescent="0.2">
      <c r="A1652" s="7" t="s">
        <v>1776</v>
      </c>
      <c r="B1652" s="1">
        <v>0.15012</v>
      </c>
      <c r="C1652" s="1">
        <v>-0.42005999999999999</v>
      </c>
    </row>
    <row r="1653" spans="1:3" x14ac:dyDescent="0.2">
      <c r="A1653" s="7" t="s">
        <v>1777</v>
      </c>
      <c r="B1653" s="1">
        <v>0.150592</v>
      </c>
      <c r="C1653" s="1">
        <v>-0.13655700000000001</v>
      </c>
    </row>
    <row r="1654" spans="1:3" x14ac:dyDescent="0.2">
      <c r="A1654" s="7" t="s">
        <v>1778</v>
      </c>
      <c r="B1654" s="1">
        <v>0.15128900000000001</v>
      </c>
      <c r="C1654" s="1">
        <v>-0.36512499999999998</v>
      </c>
    </row>
    <row r="1655" spans="1:3" x14ac:dyDescent="0.2">
      <c r="A1655" s="7" t="s">
        <v>1779</v>
      </c>
      <c r="B1655" s="1">
        <v>0.15146599999999999</v>
      </c>
      <c r="C1655" s="1">
        <v>-3.0154E-2</v>
      </c>
    </row>
    <row r="1656" spans="1:3" x14ac:dyDescent="0.2">
      <c r="A1656" s="7" t="s">
        <v>1780</v>
      </c>
      <c r="B1656" s="1">
        <v>0.152085</v>
      </c>
      <c r="C1656" s="1">
        <v>-0.15918199999999999</v>
      </c>
    </row>
    <row r="1657" spans="1:3" x14ac:dyDescent="0.2">
      <c r="A1657" s="7" t="s">
        <v>1781</v>
      </c>
      <c r="B1657" s="1">
        <v>0.15210399999999999</v>
      </c>
      <c r="C1657" s="1">
        <v>-1.4578000000000001E-2</v>
      </c>
    </row>
    <row r="1658" spans="1:3" x14ac:dyDescent="0.2">
      <c r="A1658" s="7" t="s">
        <v>1782</v>
      </c>
      <c r="B1658" s="1">
        <v>0.152306</v>
      </c>
      <c r="C1658" s="1">
        <v>7.456E-3</v>
      </c>
    </row>
    <row r="1659" spans="1:3" x14ac:dyDescent="0.2">
      <c r="A1659" s="7" t="s">
        <v>1783</v>
      </c>
      <c r="B1659" s="1">
        <v>0.152782</v>
      </c>
      <c r="C1659" s="1">
        <v>0.79432199999999997</v>
      </c>
    </row>
    <row r="1660" spans="1:3" x14ac:dyDescent="0.2">
      <c r="A1660" s="7" t="s">
        <v>1784</v>
      </c>
      <c r="B1660" s="1">
        <v>0.15309400000000001</v>
      </c>
      <c r="C1660" s="1">
        <v>-0.35619099999999998</v>
      </c>
    </row>
    <row r="1661" spans="1:3" x14ac:dyDescent="0.2">
      <c r="A1661" s="7" t="s">
        <v>1785</v>
      </c>
      <c r="B1661" s="1">
        <v>0.15356900000000001</v>
      </c>
      <c r="C1661" s="1">
        <v>0.21272099999999999</v>
      </c>
    </row>
    <row r="1662" spans="1:3" x14ac:dyDescent="0.2">
      <c r="A1662" s="7" t="s">
        <v>1786</v>
      </c>
      <c r="B1662" s="1">
        <v>0.15477299999999999</v>
      </c>
      <c r="C1662" s="1">
        <v>6.6636000000000001E-2</v>
      </c>
    </row>
    <row r="1663" spans="1:3" x14ac:dyDescent="0.2">
      <c r="A1663" s="7" t="s">
        <v>1787</v>
      </c>
      <c r="B1663" s="1">
        <v>0.15499399999999999</v>
      </c>
      <c r="C1663" s="1">
        <v>0.25853700000000002</v>
      </c>
    </row>
    <row r="1664" spans="1:3" x14ac:dyDescent="0.2">
      <c r="A1664" s="7" t="s">
        <v>1788</v>
      </c>
      <c r="B1664" s="1">
        <v>0.15521199999999999</v>
      </c>
      <c r="C1664" s="1">
        <v>-0.23218800000000001</v>
      </c>
    </row>
    <row r="1665" spans="1:3" x14ac:dyDescent="0.2">
      <c r="A1665" s="7" t="s">
        <v>1789</v>
      </c>
      <c r="B1665" s="1">
        <v>0.15643099999999999</v>
      </c>
      <c r="C1665" s="1">
        <v>0.21413499999999999</v>
      </c>
    </row>
    <row r="1666" spans="1:3" x14ac:dyDescent="0.2">
      <c r="A1666" s="7" t="s">
        <v>1790</v>
      </c>
      <c r="B1666" s="1">
        <v>0.15651599999999999</v>
      </c>
      <c r="C1666" s="1">
        <v>0.55177200000000004</v>
      </c>
    </row>
    <row r="1667" spans="1:3" x14ac:dyDescent="0.2">
      <c r="A1667" s="7" t="s">
        <v>1791</v>
      </c>
      <c r="B1667" s="1">
        <v>0.15674399999999999</v>
      </c>
      <c r="C1667" s="1">
        <v>-6.7230999999999999E-2</v>
      </c>
    </row>
    <row r="1668" spans="1:3" x14ac:dyDescent="0.2">
      <c r="A1668" s="7" t="s">
        <v>1792</v>
      </c>
      <c r="B1668" s="1">
        <v>0.15764700000000001</v>
      </c>
      <c r="C1668" s="1">
        <v>-4.5094000000000002E-2</v>
      </c>
    </row>
    <row r="1669" spans="1:3" x14ac:dyDescent="0.2">
      <c r="A1669" s="7" t="s">
        <v>1793</v>
      </c>
      <c r="B1669" s="1">
        <v>0.15776299999999999</v>
      </c>
      <c r="C1669" s="1">
        <v>-0.24044199999999999</v>
      </c>
    </row>
    <row r="1670" spans="1:3" x14ac:dyDescent="0.2">
      <c r="A1670" s="7" t="s">
        <v>1794</v>
      </c>
      <c r="B1670" s="1">
        <v>0.158247</v>
      </c>
      <c r="C1670" s="1">
        <v>0.10441300000000001</v>
      </c>
    </row>
    <row r="1671" spans="1:3" x14ac:dyDescent="0.2">
      <c r="A1671" s="7" t="s">
        <v>1795</v>
      </c>
      <c r="B1671" s="1">
        <v>0.158584</v>
      </c>
      <c r="C1671" s="1">
        <v>0.14982200000000001</v>
      </c>
    </row>
    <row r="1672" spans="1:3" x14ac:dyDescent="0.2">
      <c r="A1672" s="7" t="s">
        <v>1796</v>
      </c>
      <c r="B1672" s="1">
        <v>0.15886600000000001</v>
      </c>
      <c r="C1672" s="1">
        <v>-0.21982199999999999</v>
      </c>
    </row>
    <row r="1673" spans="1:3" x14ac:dyDescent="0.2">
      <c r="A1673" s="7" t="s">
        <v>1797</v>
      </c>
      <c r="B1673" s="1">
        <v>0.16014300000000001</v>
      </c>
      <c r="C1673" s="1">
        <v>0.13311000000000001</v>
      </c>
    </row>
    <row r="1674" spans="1:3" x14ac:dyDescent="0.2">
      <c r="A1674" s="7" t="s">
        <v>1798</v>
      </c>
      <c r="B1674" s="1">
        <v>0.16020699999999999</v>
      </c>
      <c r="C1674" s="1">
        <v>-0.25083800000000001</v>
      </c>
    </row>
    <row r="1675" spans="1:3" x14ac:dyDescent="0.2">
      <c r="A1675" s="7" t="s">
        <v>1799</v>
      </c>
      <c r="B1675" s="1">
        <v>0.160888</v>
      </c>
      <c r="C1675" s="1">
        <v>-7.3340000000000002E-3</v>
      </c>
    </row>
    <row r="1676" spans="1:3" x14ac:dyDescent="0.2">
      <c r="A1676" s="7" t="s">
        <v>1800</v>
      </c>
      <c r="B1676" s="1">
        <v>0.16122800000000001</v>
      </c>
      <c r="C1676" s="1">
        <v>8.4929000000000004E-2</v>
      </c>
    </row>
    <row r="1677" spans="1:3" x14ac:dyDescent="0.2">
      <c r="A1677" s="7" t="s">
        <v>1801</v>
      </c>
      <c r="B1677" s="1">
        <v>0.16155900000000001</v>
      </c>
      <c r="C1677" s="1">
        <v>5.2058E-2</v>
      </c>
    </row>
    <row r="1678" spans="1:3" x14ac:dyDescent="0.2">
      <c r="A1678" s="7" t="s">
        <v>1802</v>
      </c>
      <c r="B1678" s="1">
        <v>0.16170399999999999</v>
      </c>
      <c r="C1678" s="1">
        <v>0.13974600000000001</v>
      </c>
    </row>
    <row r="1679" spans="1:3" x14ac:dyDescent="0.2">
      <c r="A1679" s="7" t="s">
        <v>1803</v>
      </c>
      <c r="B1679" s="1">
        <v>0.162273</v>
      </c>
      <c r="C1679" s="1">
        <v>0.14885799999999999</v>
      </c>
    </row>
    <row r="1680" spans="1:3" x14ac:dyDescent="0.2">
      <c r="A1680" s="7" t="s">
        <v>1804</v>
      </c>
      <c r="B1680" s="1">
        <v>0.16297300000000001</v>
      </c>
      <c r="C1680" s="1">
        <v>0.22025500000000001</v>
      </c>
    </row>
    <row r="1681" spans="1:3" x14ac:dyDescent="0.2">
      <c r="A1681" s="7" t="s">
        <v>1805</v>
      </c>
      <c r="B1681" s="1">
        <v>0.16300700000000001</v>
      </c>
      <c r="C1681" s="1">
        <v>0.105069</v>
      </c>
    </row>
    <row r="1682" spans="1:3" x14ac:dyDescent="0.2">
      <c r="A1682" s="7" t="s">
        <v>1806</v>
      </c>
      <c r="B1682" s="1">
        <v>0.16420899999999999</v>
      </c>
      <c r="C1682" s="1">
        <v>-0.394847</v>
      </c>
    </row>
    <row r="1683" spans="1:3" x14ac:dyDescent="0.2">
      <c r="A1683" s="7" t="s">
        <v>1807</v>
      </c>
      <c r="B1683" s="1">
        <v>0.16440199999999999</v>
      </c>
      <c r="C1683" s="1">
        <v>-0.16321099999999999</v>
      </c>
    </row>
    <row r="1684" spans="1:3" x14ac:dyDescent="0.2">
      <c r="A1684" s="7" t="s">
        <v>1808</v>
      </c>
      <c r="B1684" s="1">
        <v>0.16533200000000001</v>
      </c>
      <c r="C1684" s="1">
        <v>-0.18287999999999999</v>
      </c>
    </row>
    <row r="1685" spans="1:3" x14ac:dyDescent="0.2">
      <c r="A1685" s="7" t="s">
        <v>1809</v>
      </c>
      <c r="B1685" s="1">
        <v>0.16537099999999999</v>
      </c>
      <c r="C1685" s="1">
        <v>-0.192965</v>
      </c>
    </row>
    <row r="1686" spans="1:3" x14ac:dyDescent="0.2">
      <c r="A1686" s="7" t="s">
        <v>1810</v>
      </c>
      <c r="B1686" s="1">
        <v>0.16559499999999999</v>
      </c>
      <c r="C1686" s="1">
        <v>-0.17686399999999999</v>
      </c>
    </row>
    <row r="1687" spans="1:3" x14ac:dyDescent="0.2">
      <c r="A1687" s="7" t="s">
        <v>1811</v>
      </c>
      <c r="B1687" s="1">
        <v>0.165601</v>
      </c>
      <c r="C1687" s="1">
        <v>0.47503800000000002</v>
      </c>
    </row>
    <row r="1688" spans="1:3" x14ac:dyDescent="0.2">
      <c r="A1688" s="7" t="s">
        <v>1812</v>
      </c>
      <c r="B1688" s="1">
        <v>0.16590199999999999</v>
      </c>
      <c r="C1688" s="1">
        <v>-0.388901</v>
      </c>
    </row>
    <row r="1689" spans="1:3" x14ac:dyDescent="0.2">
      <c r="A1689" s="7" t="s">
        <v>1813</v>
      </c>
      <c r="B1689" s="1">
        <v>0.16667499999999999</v>
      </c>
      <c r="C1689" s="1">
        <v>-0.29245700000000002</v>
      </c>
    </row>
    <row r="1690" spans="1:3" x14ac:dyDescent="0.2">
      <c r="A1690" s="7" t="s">
        <v>1814</v>
      </c>
      <c r="B1690" s="1">
        <v>0.167459</v>
      </c>
      <c r="C1690" s="1">
        <v>-0.28544999999999998</v>
      </c>
    </row>
    <row r="1691" spans="1:3" x14ac:dyDescent="0.2">
      <c r="A1691" s="7" t="s">
        <v>1815</v>
      </c>
      <c r="B1691" s="1">
        <v>0.16836899999999999</v>
      </c>
      <c r="C1691" s="1">
        <v>0.30618400000000001</v>
      </c>
    </row>
    <row r="1692" spans="1:3" x14ac:dyDescent="0.2">
      <c r="A1692" s="7" t="s">
        <v>1816</v>
      </c>
      <c r="B1692" s="1">
        <v>0.16838600000000001</v>
      </c>
      <c r="C1692" s="1">
        <v>-9.2343999999999996E-2</v>
      </c>
    </row>
    <row r="1693" spans="1:3" x14ac:dyDescent="0.2">
      <c r="A1693" s="7" t="s">
        <v>1817</v>
      </c>
      <c r="B1693" s="1">
        <v>0.16863700000000001</v>
      </c>
      <c r="C1693" s="1">
        <v>-0.54306500000000002</v>
      </c>
    </row>
    <row r="1694" spans="1:3" x14ac:dyDescent="0.2">
      <c r="A1694" s="7" t="s">
        <v>1818</v>
      </c>
      <c r="B1694" s="1">
        <v>0.168743</v>
      </c>
      <c r="C1694" s="1">
        <v>0.84371200000000002</v>
      </c>
    </row>
    <row r="1695" spans="1:3" x14ac:dyDescent="0.2">
      <c r="A1695" s="7" t="s">
        <v>1819</v>
      </c>
      <c r="B1695" s="1">
        <v>0.16892699999999999</v>
      </c>
      <c r="C1695" s="1">
        <v>-0.235758</v>
      </c>
    </row>
    <row r="1696" spans="1:3" x14ac:dyDescent="0.2">
      <c r="A1696" s="7" t="s">
        <v>1820</v>
      </c>
      <c r="B1696" s="1">
        <v>0.169319</v>
      </c>
      <c r="C1696" s="1">
        <v>6.1670999999999997E-2</v>
      </c>
    </row>
    <row r="1697" spans="1:3" x14ac:dyDescent="0.2">
      <c r="A1697" s="7" t="s">
        <v>1821</v>
      </c>
      <c r="B1697" s="1">
        <v>0.17094999999999999</v>
      </c>
      <c r="C1697" s="1">
        <v>0.39306400000000002</v>
      </c>
    </row>
    <row r="1698" spans="1:3" x14ac:dyDescent="0.2">
      <c r="A1698" s="7" t="s">
        <v>1822</v>
      </c>
      <c r="B1698" s="1">
        <v>0.171177</v>
      </c>
      <c r="C1698" s="1">
        <v>-0.181396</v>
      </c>
    </row>
    <row r="1699" spans="1:3" x14ac:dyDescent="0.2">
      <c r="A1699" s="7" t="s">
        <v>1823</v>
      </c>
      <c r="B1699" s="1">
        <v>0.17155000000000001</v>
      </c>
      <c r="C1699" s="1">
        <v>-3.6699000000000002E-2</v>
      </c>
    </row>
    <row r="1700" spans="1:3" x14ac:dyDescent="0.2">
      <c r="A1700" s="7" t="s">
        <v>1824</v>
      </c>
      <c r="B1700" s="1">
        <v>0.171816</v>
      </c>
      <c r="C1700" s="1">
        <v>-0.12225999999999999</v>
      </c>
    </row>
    <row r="1701" spans="1:3" x14ac:dyDescent="0.2">
      <c r="A1701" s="7" t="s">
        <v>1825</v>
      </c>
      <c r="B1701" s="1">
        <v>0.17196600000000001</v>
      </c>
      <c r="C1701" s="1">
        <v>-0.26479399999999997</v>
      </c>
    </row>
    <row r="1702" spans="1:3" x14ac:dyDescent="0.2">
      <c r="A1702" s="7" t="s">
        <v>1826</v>
      </c>
      <c r="B1702" s="1">
        <v>0.17216899999999999</v>
      </c>
      <c r="C1702" s="1">
        <v>4.7559999999999998E-3</v>
      </c>
    </row>
    <row r="1703" spans="1:3" x14ac:dyDescent="0.2">
      <c r="A1703" s="7" t="s">
        <v>1827</v>
      </c>
      <c r="B1703" s="1">
        <v>0.17338000000000001</v>
      </c>
      <c r="C1703" s="1">
        <v>-0.62834900000000005</v>
      </c>
    </row>
    <row r="1704" spans="1:3" x14ac:dyDescent="0.2">
      <c r="A1704" s="7" t="s">
        <v>1828</v>
      </c>
      <c r="B1704" s="1">
        <v>0.17444999999999999</v>
      </c>
      <c r="C1704" s="1">
        <v>-0.106559</v>
      </c>
    </row>
    <row r="1705" spans="1:3" x14ac:dyDescent="0.2">
      <c r="A1705" s="7" t="s">
        <v>1829</v>
      </c>
      <c r="B1705" s="1">
        <v>0.174766</v>
      </c>
      <c r="C1705" s="1">
        <v>8.1347000000000003E-2</v>
      </c>
    </row>
    <row r="1706" spans="1:3" x14ac:dyDescent="0.2">
      <c r="A1706" s="7" t="s">
        <v>1830</v>
      </c>
      <c r="B1706" s="1">
        <v>0.17491599999999999</v>
      </c>
      <c r="C1706" s="1">
        <v>-0.22476099999999999</v>
      </c>
    </row>
    <row r="1707" spans="1:3" x14ac:dyDescent="0.2">
      <c r="A1707" s="7" t="s">
        <v>1831</v>
      </c>
      <c r="B1707" s="1">
        <v>0.17513400000000001</v>
      </c>
      <c r="C1707" s="1">
        <v>0.15661900000000001</v>
      </c>
    </row>
    <row r="1708" spans="1:3" x14ac:dyDescent="0.2">
      <c r="A1708" s="7" t="s">
        <v>1832</v>
      </c>
      <c r="B1708" s="1">
        <v>0.17550399999999999</v>
      </c>
      <c r="C1708" s="1">
        <v>-0.73011199999999998</v>
      </c>
    </row>
    <row r="1709" spans="1:3" x14ac:dyDescent="0.2">
      <c r="A1709" s="7" t="s">
        <v>1833</v>
      </c>
      <c r="B1709" s="1">
        <v>0.17568900000000001</v>
      </c>
      <c r="C1709" s="1">
        <v>-9.3603000000000006E-2</v>
      </c>
    </row>
    <row r="1710" spans="1:3" x14ac:dyDescent="0.2">
      <c r="A1710" s="7" t="s">
        <v>1834</v>
      </c>
      <c r="B1710" s="1">
        <v>0.17654500000000001</v>
      </c>
      <c r="C1710" s="1">
        <v>0.15287300000000001</v>
      </c>
    </row>
    <row r="1711" spans="1:3" x14ac:dyDescent="0.2">
      <c r="A1711" s="7" t="s">
        <v>1835</v>
      </c>
      <c r="B1711" s="1">
        <v>0.17669899999999999</v>
      </c>
      <c r="C1711" s="1">
        <v>0.20313600000000001</v>
      </c>
    </row>
    <row r="1712" spans="1:3" x14ac:dyDescent="0.2">
      <c r="A1712" s="7" t="s">
        <v>1836</v>
      </c>
      <c r="B1712" s="1">
        <v>0.17716599999999999</v>
      </c>
      <c r="C1712" s="1">
        <v>-0.21715100000000001</v>
      </c>
    </row>
    <row r="1713" spans="1:3" x14ac:dyDescent="0.2">
      <c r="A1713" s="7" t="s">
        <v>1837</v>
      </c>
      <c r="B1713" s="1">
        <v>0.17727799999999999</v>
      </c>
      <c r="C1713" s="1">
        <v>3.3751000000000003E-2</v>
      </c>
    </row>
    <row r="1714" spans="1:3" x14ac:dyDescent="0.2">
      <c r="A1714" s="7" t="s">
        <v>1838</v>
      </c>
      <c r="B1714" s="1">
        <v>0.17758399999999999</v>
      </c>
      <c r="C1714" s="1">
        <v>2.2461999999999999E-2</v>
      </c>
    </row>
    <row r="1715" spans="1:3" x14ac:dyDescent="0.2">
      <c r="A1715" s="7" t="s">
        <v>1839</v>
      </c>
      <c r="B1715" s="1">
        <v>0.179586</v>
      </c>
      <c r="C1715" s="1">
        <v>-0.364344</v>
      </c>
    </row>
    <row r="1716" spans="1:3" x14ac:dyDescent="0.2">
      <c r="A1716" s="7" t="s">
        <v>1840</v>
      </c>
      <c r="B1716" s="1">
        <v>0.18019399999999999</v>
      </c>
      <c r="C1716" s="1">
        <v>-0.29216599999999998</v>
      </c>
    </row>
    <row r="1717" spans="1:3" x14ac:dyDescent="0.2">
      <c r="A1717" s="7" t="s">
        <v>1841</v>
      </c>
      <c r="B1717" s="1">
        <v>0.180198</v>
      </c>
      <c r="C1717" s="1">
        <v>-8.0717999999999998E-2</v>
      </c>
    </row>
    <row r="1718" spans="1:3" x14ac:dyDescent="0.2">
      <c r="A1718" s="7" t="s">
        <v>1842</v>
      </c>
      <c r="B1718" s="1">
        <v>0.1802</v>
      </c>
      <c r="C1718" s="1">
        <v>-1.6666E-2</v>
      </c>
    </row>
    <row r="1719" spans="1:3" x14ac:dyDescent="0.2">
      <c r="A1719" s="7" t="s">
        <v>1843</v>
      </c>
      <c r="B1719" s="1">
        <v>0.180482</v>
      </c>
      <c r="C1719" s="1">
        <v>0.19885900000000001</v>
      </c>
    </row>
    <row r="1720" spans="1:3" x14ac:dyDescent="0.2">
      <c r="A1720" s="7" t="s">
        <v>1844</v>
      </c>
      <c r="B1720" s="1">
        <v>0.18105499999999999</v>
      </c>
      <c r="C1720" s="1">
        <v>1.897E-3</v>
      </c>
    </row>
    <row r="1721" spans="1:3" x14ac:dyDescent="0.2">
      <c r="A1721" s="7" t="s">
        <v>1845</v>
      </c>
      <c r="B1721" s="1">
        <v>0.18168300000000001</v>
      </c>
      <c r="C1721" s="1">
        <v>-0.61074600000000001</v>
      </c>
    </row>
    <row r="1722" spans="1:3" x14ac:dyDescent="0.2">
      <c r="A1722" s="7" t="s">
        <v>1846</v>
      </c>
      <c r="B1722" s="1">
        <v>0.18303700000000001</v>
      </c>
      <c r="C1722" s="1">
        <v>2.8341999999999999E-2</v>
      </c>
    </row>
    <row r="1723" spans="1:3" x14ac:dyDescent="0.2">
      <c r="A1723" s="7" t="s">
        <v>1847</v>
      </c>
      <c r="B1723" s="1">
        <v>0.18310699999999999</v>
      </c>
      <c r="C1723" s="1">
        <v>-0.16786400000000001</v>
      </c>
    </row>
    <row r="1724" spans="1:3" x14ac:dyDescent="0.2">
      <c r="A1724" s="7" t="s">
        <v>1848</v>
      </c>
      <c r="B1724" s="1">
        <v>0.18313099999999999</v>
      </c>
      <c r="C1724" s="1">
        <v>-0.26718799999999998</v>
      </c>
    </row>
    <row r="1725" spans="1:3" x14ac:dyDescent="0.2">
      <c r="A1725" s="7" t="s">
        <v>1849</v>
      </c>
      <c r="B1725" s="1">
        <v>0.18338399999999999</v>
      </c>
      <c r="C1725" s="1">
        <v>0.77981</v>
      </c>
    </row>
    <row r="1726" spans="1:3" x14ac:dyDescent="0.2">
      <c r="A1726" s="7" t="s">
        <v>1850</v>
      </c>
      <c r="B1726" s="1">
        <v>0.184229</v>
      </c>
      <c r="C1726" s="1">
        <v>-0.21191499999999999</v>
      </c>
    </row>
    <row r="1727" spans="1:3" x14ac:dyDescent="0.2">
      <c r="A1727" s="7" t="s">
        <v>1851</v>
      </c>
      <c r="B1727" s="1">
        <v>0.184589</v>
      </c>
      <c r="C1727" s="1">
        <v>-0.141484</v>
      </c>
    </row>
    <row r="1728" spans="1:3" x14ac:dyDescent="0.2">
      <c r="A1728" s="7" t="s">
        <v>1852</v>
      </c>
      <c r="B1728" s="1">
        <v>0.184893</v>
      </c>
      <c r="C1728" s="1">
        <v>-0.46087699999999998</v>
      </c>
    </row>
    <row r="1729" spans="1:3" x14ac:dyDescent="0.2">
      <c r="A1729" s="7" t="s">
        <v>1853</v>
      </c>
      <c r="B1729" s="1">
        <v>0.18535599999999999</v>
      </c>
      <c r="C1729" s="1">
        <v>-4.862E-3</v>
      </c>
    </row>
    <row r="1730" spans="1:3" x14ac:dyDescent="0.2">
      <c r="A1730" s="7" t="s">
        <v>1854</v>
      </c>
      <c r="B1730" s="1">
        <v>0.18582099999999999</v>
      </c>
      <c r="C1730" s="1">
        <v>-0.52172300000000005</v>
      </c>
    </row>
    <row r="1731" spans="1:3" x14ac:dyDescent="0.2">
      <c r="A1731" s="7" t="s">
        <v>1855</v>
      </c>
      <c r="B1731" s="1">
        <v>0.18804299999999999</v>
      </c>
      <c r="C1731" s="1">
        <v>-7.9446000000000003E-2</v>
      </c>
    </row>
    <row r="1732" spans="1:3" x14ac:dyDescent="0.2">
      <c r="A1732" s="7" t="s">
        <v>1856</v>
      </c>
      <c r="B1732" s="1">
        <v>0.188356</v>
      </c>
      <c r="C1732" s="1">
        <v>-0.25268099999999999</v>
      </c>
    </row>
    <row r="1733" spans="1:3" x14ac:dyDescent="0.2">
      <c r="A1733" s="7" t="s">
        <v>1857</v>
      </c>
      <c r="B1733" s="1">
        <v>0.18842300000000001</v>
      </c>
      <c r="C1733" s="1">
        <v>0.44197999999999998</v>
      </c>
    </row>
    <row r="1734" spans="1:3" x14ac:dyDescent="0.2">
      <c r="A1734" s="7" t="s">
        <v>1858</v>
      </c>
      <c r="B1734" s="1">
        <v>0.18882099999999999</v>
      </c>
      <c r="C1734" s="1">
        <v>-9.1968999999999995E-2</v>
      </c>
    </row>
    <row r="1735" spans="1:3" x14ac:dyDescent="0.2">
      <c r="A1735" s="7" t="s">
        <v>1859</v>
      </c>
      <c r="B1735" s="1">
        <v>0.188888</v>
      </c>
      <c r="C1735" s="1">
        <v>2.7653E-2</v>
      </c>
    </row>
    <row r="1736" spans="1:3" x14ac:dyDescent="0.2">
      <c r="A1736" s="7" t="s">
        <v>1860</v>
      </c>
      <c r="B1736" s="1">
        <v>0.18937699999999999</v>
      </c>
      <c r="C1736" s="1">
        <v>-1.671613</v>
      </c>
    </row>
    <row r="1737" spans="1:3" x14ac:dyDescent="0.2">
      <c r="A1737" s="7" t="s">
        <v>1861</v>
      </c>
      <c r="B1737" s="1">
        <v>0.19036500000000001</v>
      </c>
      <c r="C1737" s="1">
        <v>0.205705</v>
      </c>
    </row>
    <row r="1738" spans="1:3" x14ac:dyDescent="0.2">
      <c r="A1738" s="7" t="s">
        <v>1862</v>
      </c>
      <c r="B1738" s="1">
        <v>0.191917</v>
      </c>
      <c r="C1738" s="1">
        <v>-6.7043000000000005E-2</v>
      </c>
    </row>
    <row r="1739" spans="1:3" x14ac:dyDescent="0.2">
      <c r="A1739" s="7" t="s">
        <v>1863</v>
      </c>
      <c r="B1739" s="1">
        <v>0.19240599999999999</v>
      </c>
      <c r="C1739" s="1">
        <v>7.0263999999999993E-2</v>
      </c>
    </row>
    <row r="1740" spans="1:3" x14ac:dyDescent="0.2">
      <c r="A1740" s="7" t="s">
        <v>1864</v>
      </c>
      <c r="B1740" s="1">
        <v>0.19276099999999999</v>
      </c>
      <c r="C1740" s="1">
        <v>0.354265</v>
      </c>
    </row>
    <row r="1741" spans="1:3" x14ac:dyDescent="0.2">
      <c r="A1741" s="7" t="s">
        <v>1865</v>
      </c>
      <c r="B1741" s="1">
        <v>0.19309100000000001</v>
      </c>
      <c r="C1741" s="1">
        <v>-0.243673</v>
      </c>
    </row>
    <row r="1742" spans="1:3" x14ac:dyDescent="0.2">
      <c r="A1742" s="7" t="s">
        <v>1866</v>
      </c>
      <c r="B1742" s="1">
        <v>0.19387299999999999</v>
      </c>
      <c r="C1742" s="1">
        <v>-5.6286000000000003E-2</v>
      </c>
    </row>
    <row r="1743" spans="1:3" x14ac:dyDescent="0.2">
      <c r="A1743" s="7" t="s">
        <v>1867</v>
      </c>
      <c r="B1743" s="1">
        <v>0.194019</v>
      </c>
      <c r="C1743" s="1">
        <v>-1.0349999999999999E-3</v>
      </c>
    </row>
    <row r="1744" spans="1:3" x14ac:dyDescent="0.2">
      <c r="A1744" s="7" t="s">
        <v>1868</v>
      </c>
      <c r="B1744" s="1">
        <v>0.19456100000000001</v>
      </c>
      <c r="C1744" s="1">
        <v>0.10738</v>
      </c>
    </row>
    <row r="1745" spans="1:3" x14ac:dyDescent="0.2">
      <c r="A1745" s="7" t="s">
        <v>1869</v>
      </c>
      <c r="B1745" s="1">
        <v>0.196051</v>
      </c>
      <c r="C1745" s="1">
        <v>-2.5599999999999999E-4</v>
      </c>
    </row>
    <row r="1746" spans="1:3" x14ac:dyDescent="0.2">
      <c r="A1746" s="7" t="s">
        <v>1870</v>
      </c>
      <c r="B1746" s="1">
        <v>0.196267</v>
      </c>
      <c r="C1746" s="1">
        <v>-0.32151099999999999</v>
      </c>
    </row>
    <row r="1747" spans="1:3" x14ac:dyDescent="0.2">
      <c r="A1747" s="7" t="s">
        <v>1871</v>
      </c>
      <c r="B1747" s="1">
        <v>0.19633800000000001</v>
      </c>
      <c r="C1747" s="1">
        <v>0.175404</v>
      </c>
    </row>
    <row r="1748" spans="1:3" x14ac:dyDescent="0.2">
      <c r="A1748" s="7" t="s">
        <v>1872</v>
      </c>
      <c r="B1748" s="1">
        <v>0.197216</v>
      </c>
      <c r="C1748" s="1">
        <v>-0.34087299999999998</v>
      </c>
    </row>
    <row r="1749" spans="1:3" x14ac:dyDescent="0.2">
      <c r="A1749" s="7" t="s">
        <v>1873</v>
      </c>
      <c r="B1749" s="1">
        <v>0.19759699999999999</v>
      </c>
      <c r="C1749" s="1">
        <v>-0.44315700000000002</v>
      </c>
    </row>
    <row r="1750" spans="1:3" x14ac:dyDescent="0.2">
      <c r="A1750" s="7" t="s">
        <v>1874</v>
      </c>
      <c r="B1750" s="1">
        <v>0.197627</v>
      </c>
      <c r="C1750" s="1">
        <v>4.9284000000000001E-2</v>
      </c>
    </row>
    <row r="1751" spans="1:3" x14ac:dyDescent="0.2">
      <c r="A1751" s="7" t="s">
        <v>1875</v>
      </c>
      <c r="B1751" s="1">
        <v>0.19808300000000001</v>
      </c>
      <c r="C1751" s="1">
        <v>-3.9715E-2</v>
      </c>
    </row>
    <row r="1752" spans="1:3" x14ac:dyDescent="0.2">
      <c r="A1752" s="7" t="s">
        <v>1876</v>
      </c>
      <c r="B1752" s="1">
        <v>0.19831299999999999</v>
      </c>
      <c r="C1752" s="1">
        <v>0.242336</v>
      </c>
    </row>
    <row r="1753" spans="1:3" x14ac:dyDescent="0.2">
      <c r="A1753" s="7" t="s">
        <v>1877</v>
      </c>
      <c r="B1753" s="1">
        <v>0.198328</v>
      </c>
      <c r="C1753" s="1">
        <v>6.3425999999999996E-2</v>
      </c>
    </row>
    <row r="1754" spans="1:3" x14ac:dyDescent="0.2">
      <c r="A1754" s="7" t="s">
        <v>1878</v>
      </c>
      <c r="B1754" s="1">
        <v>0.19875399999999999</v>
      </c>
      <c r="C1754" s="1">
        <v>-0.46591500000000002</v>
      </c>
    </row>
    <row r="1755" spans="1:3" x14ac:dyDescent="0.2">
      <c r="A1755" s="7" t="s">
        <v>1879</v>
      </c>
      <c r="B1755" s="1">
        <v>0.19877400000000001</v>
      </c>
      <c r="C1755" s="1">
        <v>-4.287E-3</v>
      </c>
    </row>
    <row r="1756" spans="1:3" x14ac:dyDescent="0.2">
      <c r="A1756" s="7" t="s">
        <v>1880</v>
      </c>
      <c r="B1756" s="1">
        <v>0.19942499999999999</v>
      </c>
      <c r="C1756" s="1">
        <v>0.31293900000000002</v>
      </c>
    </row>
    <row r="1757" spans="1:3" x14ac:dyDescent="0.2">
      <c r="A1757" s="7" t="s">
        <v>1881</v>
      </c>
      <c r="B1757" s="1">
        <v>0.19950100000000001</v>
      </c>
      <c r="C1757" s="1">
        <v>-0.28472700000000001</v>
      </c>
    </row>
    <row r="1758" spans="1:3" x14ac:dyDescent="0.2">
      <c r="A1758" s="7" t="s">
        <v>1882</v>
      </c>
      <c r="B1758" s="1">
        <v>0.201129</v>
      </c>
      <c r="C1758" s="1">
        <v>0.19029799999999999</v>
      </c>
    </row>
    <row r="1759" spans="1:3" x14ac:dyDescent="0.2">
      <c r="A1759" s="7" t="s">
        <v>1883</v>
      </c>
      <c r="B1759" s="1">
        <v>0.201824</v>
      </c>
      <c r="C1759" s="1">
        <v>-0.14943100000000001</v>
      </c>
    </row>
    <row r="1760" spans="1:3" x14ac:dyDescent="0.2">
      <c r="A1760" s="7" t="s">
        <v>1884</v>
      </c>
      <c r="B1760" s="1">
        <v>0.202239</v>
      </c>
      <c r="C1760" s="1">
        <v>0.13825599999999999</v>
      </c>
    </row>
    <row r="1761" spans="1:3" x14ac:dyDescent="0.2">
      <c r="A1761" s="7" t="s">
        <v>1885</v>
      </c>
      <c r="B1761" s="1">
        <v>0.203483</v>
      </c>
      <c r="C1761" s="1">
        <v>-0.45984599999999998</v>
      </c>
    </row>
    <row r="1762" spans="1:3" x14ac:dyDescent="0.2">
      <c r="A1762" s="7" t="s">
        <v>1886</v>
      </c>
      <c r="B1762" s="1">
        <v>0.20411199999999999</v>
      </c>
      <c r="C1762" s="1">
        <v>-0.14842</v>
      </c>
    </row>
    <row r="1763" spans="1:3" x14ac:dyDescent="0.2">
      <c r="A1763" s="7" t="s">
        <v>1887</v>
      </c>
      <c r="B1763" s="1">
        <v>0.20535500000000001</v>
      </c>
      <c r="C1763" s="1">
        <v>0.15574399999999999</v>
      </c>
    </row>
    <row r="1764" spans="1:3" x14ac:dyDescent="0.2">
      <c r="A1764" s="7" t="s">
        <v>1888</v>
      </c>
      <c r="B1764" s="1">
        <v>0.205596</v>
      </c>
      <c r="C1764" s="1">
        <v>-9.3463000000000004E-2</v>
      </c>
    </row>
    <row r="1765" spans="1:3" x14ac:dyDescent="0.2">
      <c r="A1765" s="7" t="s">
        <v>1889</v>
      </c>
      <c r="B1765" s="1">
        <v>0.20613699999999999</v>
      </c>
      <c r="C1765" s="1">
        <v>0.54145299999999996</v>
      </c>
    </row>
    <row r="1766" spans="1:3" x14ac:dyDescent="0.2">
      <c r="A1766" s="7" t="s">
        <v>1890</v>
      </c>
      <c r="B1766" s="1">
        <v>0.20627200000000001</v>
      </c>
      <c r="C1766" s="1">
        <v>-0.91925500000000004</v>
      </c>
    </row>
    <row r="1767" spans="1:3" x14ac:dyDescent="0.2">
      <c r="A1767" s="7" t="s">
        <v>1891</v>
      </c>
      <c r="B1767" s="1">
        <v>0.206734</v>
      </c>
      <c r="C1767" s="1">
        <v>7.9658999999999994E-2</v>
      </c>
    </row>
    <row r="1768" spans="1:3" x14ac:dyDescent="0.2">
      <c r="A1768" s="7" t="s">
        <v>1892</v>
      </c>
      <c r="B1768" s="1">
        <v>0.206784</v>
      </c>
      <c r="C1768" s="1">
        <v>-0.27166200000000001</v>
      </c>
    </row>
    <row r="1769" spans="1:3" x14ac:dyDescent="0.2">
      <c r="A1769" s="7" t="s">
        <v>1893</v>
      </c>
      <c r="B1769" s="1">
        <v>0.20722499999999999</v>
      </c>
      <c r="C1769" s="1">
        <v>4.8545999999999999E-2</v>
      </c>
    </row>
    <row r="1770" spans="1:3" x14ac:dyDescent="0.2">
      <c r="A1770" s="7" t="s">
        <v>1894</v>
      </c>
      <c r="B1770" s="1">
        <v>0.207426</v>
      </c>
      <c r="C1770" s="1">
        <v>-1.0251E-2</v>
      </c>
    </row>
    <row r="1771" spans="1:3" x14ac:dyDescent="0.2">
      <c r="A1771" s="7" t="s">
        <v>1895</v>
      </c>
      <c r="B1771" s="1">
        <v>0.207787</v>
      </c>
      <c r="C1771" s="1">
        <v>-0.451185</v>
      </c>
    </row>
    <row r="1772" spans="1:3" x14ac:dyDescent="0.2">
      <c r="A1772" s="7" t="s">
        <v>1896</v>
      </c>
      <c r="B1772" s="1">
        <v>0.209199</v>
      </c>
      <c r="C1772" s="1">
        <v>0.169652</v>
      </c>
    </row>
    <row r="1773" spans="1:3" x14ac:dyDescent="0.2">
      <c r="A1773" s="7" t="s">
        <v>1897</v>
      </c>
      <c r="B1773" s="1">
        <v>0.20937800000000001</v>
      </c>
      <c r="C1773" s="1">
        <v>-8.3793999999999993E-2</v>
      </c>
    </row>
    <row r="1774" spans="1:3" x14ac:dyDescent="0.2">
      <c r="A1774" s="7" t="s">
        <v>1898</v>
      </c>
      <c r="B1774" s="1">
        <v>0.20958299999999999</v>
      </c>
      <c r="C1774" s="1">
        <v>0.31473299999999998</v>
      </c>
    </row>
    <row r="1775" spans="1:3" x14ac:dyDescent="0.2">
      <c r="A1775" s="7" t="s">
        <v>1899</v>
      </c>
      <c r="B1775" s="1">
        <v>0.20968899999999999</v>
      </c>
      <c r="C1775" s="1">
        <v>0.335928</v>
      </c>
    </row>
    <row r="1776" spans="1:3" x14ac:dyDescent="0.2">
      <c r="A1776" s="7" t="s">
        <v>1900</v>
      </c>
      <c r="B1776" s="1">
        <v>0.2097</v>
      </c>
      <c r="C1776" s="1">
        <v>0.20280599999999999</v>
      </c>
    </row>
    <row r="1777" spans="1:3" x14ac:dyDescent="0.2">
      <c r="A1777" s="7" t="s">
        <v>1901</v>
      </c>
      <c r="B1777" s="1">
        <v>0.21052100000000001</v>
      </c>
      <c r="C1777" s="1">
        <v>0.19136</v>
      </c>
    </row>
    <row r="1778" spans="1:3" x14ac:dyDescent="0.2">
      <c r="A1778" s="7" t="s">
        <v>1902</v>
      </c>
      <c r="B1778" s="1">
        <v>0.21082999999999999</v>
      </c>
      <c r="C1778" s="1">
        <v>-0.38472899999999999</v>
      </c>
    </row>
    <row r="1779" spans="1:3" x14ac:dyDescent="0.2">
      <c r="A1779" s="7" t="s">
        <v>1903</v>
      </c>
      <c r="B1779" s="1">
        <v>0.21121300000000001</v>
      </c>
      <c r="C1779" s="1">
        <v>3.8119999999999999E-3</v>
      </c>
    </row>
    <row r="1780" spans="1:3" x14ac:dyDescent="0.2">
      <c r="A1780" s="7" t="s">
        <v>1904</v>
      </c>
      <c r="B1780" s="1">
        <v>0.21131</v>
      </c>
      <c r="C1780" s="1">
        <v>8.0041000000000001E-2</v>
      </c>
    </row>
    <row r="1781" spans="1:3" x14ac:dyDescent="0.2">
      <c r="A1781" s="7" t="s">
        <v>1905</v>
      </c>
      <c r="B1781" s="1">
        <v>0.21147299999999999</v>
      </c>
      <c r="C1781" s="1">
        <v>0.123547</v>
      </c>
    </row>
    <row r="1782" spans="1:3" x14ac:dyDescent="0.2">
      <c r="A1782" s="7" t="s">
        <v>1906</v>
      </c>
      <c r="B1782" s="1">
        <v>0.213417</v>
      </c>
      <c r="C1782" s="1">
        <v>2.8867E-2</v>
      </c>
    </row>
    <row r="1783" spans="1:3" x14ac:dyDescent="0.2">
      <c r="A1783" s="7" t="s">
        <v>1907</v>
      </c>
      <c r="B1783" s="1">
        <v>0.21377699999999999</v>
      </c>
      <c r="C1783" s="1">
        <v>2.2676000000000002E-2</v>
      </c>
    </row>
    <row r="1784" spans="1:3" x14ac:dyDescent="0.2">
      <c r="A1784" s="7" t="s">
        <v>1908</v>
      </c>
      <c r="B1784" s="1">
        <v>0.21490600000000001</v>
      </c>
      <c r="C1784" s="1">
        <v>-0.32314300000000001</v>
      </c>
    </row>
    <row r="1785" spans="1:3" x14ac:dyDescent="0.2">
      <c r="A1785" s="7" t="s">
        <v>1909</v>
      </c>
      <c r="B1785" s="1">
        <v>0.215417</v>
      </c>
      <c r="C1785" s="1">
        <v>0.22703599999999999</v>
      </c>
    </row>
    <row r="1786" spans="1:3" x14ac:dyDescent="0.2">
      <c r="A1786" s="7" t="s">
        <v>1910</v>
      </c>
      <c r="B1786" s="1">
        <v>0.216395</v>
      </c>
      <c r="C1786" s="1">
        <v>-0.48664000000000002</v>
      </c>
    </row>
    <row r="1787" spans="1:3" x14ac:dyDescent="0.2">
      <c r="A1787" s="7" t="s">
        <v>1911</v>
      </c>
      <c r="B1787" s="1">
        <v>0.216641</v>
      </c>
      <c r="C1787" s="1">
        <v>6.2644000000000005E-2</v>
      </c>
    </row>
    <row r="1788" spans="1:3" x14ac:dyDescent="0.2">
      <c r="A1788" s="7" t="s">
        <v>1912</v>
      </c>
      <c r="B1788" s="1">
        <v>0.216669</v>
      </c>
      <c r="C1788" s="1">
        <v>-5.8964999999999997E-2</v>
      </c>
    </row>
    <row r="1789" spans="1:3" x14ac:dyDescent="0.2">
      <c r="A1789" s="7" t="s">
        <v>1913</v>
      </c>
      <c r="B1789" s="1">
        <v>0.21713099999999999</v>
      </c>
      <c r="C1789" s="1">
        <v>0.25906800000000002</v>
      </c>
    </row>
    <row r="1790" spans="1:3" x14ac:dyDescent="0.2">
      <c r="A1790" s="7" t="s">
        <v>1914</v>
      </c>
      <c r="B1790" s="1">
        <v>0.21776400000000001</v>
      </c>
      <c r="C1790" s="1">
        <v>0.28624100000000002</v>
      </c>
    </row>
    <row r="1791" spans="1:3" x14ac:dyDescent="0.2">
      <c r="A1791" s="7" t="s">
        <v>1915</v>
      </c>
      <c r="B1791" s="1">
        <v>0.218116</v>
      </c>
      <c r="C1791" s="1">
        <v>0.151777</v>
      </c>
    </row>
    <row r="1792" spans="1:3" x14ac:dyDescent="0.2">
      <c r="A1792" s="7" t="s">
        <v>1916</v>
      </c>
      <c r="B1792" s="1">
        <v>0.21874399999999999</v>
      </c>
      <c r="C1792" s="1">
        <v>-0.52544000000000002</v>
      </c>
    </row>
    <row r="1793" spans="1:3" x14ac:dyDescent="0.2">
      <c r="A1793" s="7" t="s">
        <v>1917</v>
      </c>
      <c r="B1793" s="1">
        <v>0.219523</v>
      </c>
      <c r="C1793" s="1">
        <v>-2.7865999999999998E-2</v>
      </c>
    </row>
    <row r="1794" spans="1:3" x14ac:dyDescent="0.2">
      <c r="A1794" s="7" t="s">
        <v>1918</v>
      </c>
      <c r="B1794" s="1">
        <v>0.21955</v>
      </c>
      <c r="C1794" s="1">
        <v>-0.416875</v>
      </c>
    </row>
    <row r="1795" spans="1:3" x14ac:dyDescent="0.2">
      <c r="A1795" s="7" t="s">
        <v>1919</v>
      </c>
      <c r="B1795" s="1">
        <v>0.21992600000000001</v>
      </c>
      <c r="C1795" s="1">
        <v>-0.35420699999999999</v>
      </c>
    </row>
    <row r="1796" spans="1:3" x14ac:dyDescent="0.2">
      <c r="A1796" s="7" t="s">
        <v>1920</v>
      </c>
      <c r="B1796" s="1">
        <v>0.220777</v>
      </c>
      <c r="C1796" s="1">
        <v>0.11125500000000001</v>
      </c>
    </row>
    <row r="1797" spans="1:3" x14ac:dyDescent="0.2">
      <c r="A1797" s="7" t="s">
        <v>1921</v>
      </c>
      <c r="B1797" s="1">
        <v>0.220836</v>
      </c>
      <c r="C1797" s="1">
        <v>4.6972E-2</v>
      </c>
    </row>
    <row r="1798" spans="1:3" x14ac:dyDescent="0.2">
      <c r="A1798" s="7" t="s">
        <v>1922</v>
      </c>
      <c r="B1798" s="1">
        <v>0.220862</v>
      </c>
      <c r="C1798" s="1">
        <v>-0.25342500000000001</v>
      </c>
    </row>
    <row r="1799" spans="1:3" x14ac:dyDescent="0.2">
      <c r="A1799" s="7" t="s">
        <v>1923</v>
      </c>
      <c r="B1799" s="1">
        <v>0.222467</v>
      </c>
      <c r="C1799" s="1">
        <v>-0.123877</v>
      </c>
    </row>
    <row r="1800" spans="1:3" x14ac:dyDescent="0.2">
      <c r="A1800" s="7" t="s">
        <v>1924</v>
      </c>
      <c r="B1800" s="1">
        <v>0.22279199999999999</v>
      </c>
      <c r="C1800" s="1">
        <v>-0.301174</v>
      </c>
    </row>
    <row r="1801" spans="1:3" x14ac:dyDescent="0.2">
      <c r="A1801" s="7" t="s">
        <v>1925</v>
      </c>
      <c r="B1801" s="1">
        <v>0.22297500000000001</v>
      </c>
      <c r="C1801" s="1">
        <v>-0.15681999999999999</v>
      </c>
    </row>
    <row r="1802" spans="1:3" x14ac:dyDescent="0.2">
      <c r="A1802" s="7" t="s">
        <v>1926</v>
      </c>
      <c r="B1802" s="1">
        <v>0.22334000000000001</v>
      </c>
      <c r="C1802" s="1">
        <v>4.2054000000000001E-2</v>
      </c>
    </row>
    <row r="1803" spans="1:3" x14ac:dyDescent="0.2">
      <c r="A1803" s="7" t="s">
        <v>1927</v>
      </c>
      <c r="B1803" s="1">
        <v>0.22364500000000001</v>
      </c>
      <c r="C1803" s="1">
        <v>-0.12296899999999999</v>
      </c>
    </row>
    <row r="1804" spans="1:3" x14ac:dyDescent="0.2">
      <c r="A1804" s="7" t="s">
        <v>1928</v>
      </c>
      <c r="B1804" s="1">
        <v>0.22414200000000001</v>
      </c>
      <c r="C1804" s="1">
        <v>-0.18657199999999999</v>
      </c>
    </row>
    <row r="1805" spans="1:3" x14ac:dyDescent="0.2">
      <c r="A1805" s="7" t="s">
        <v>1929</v>
      </c>
      <c r="B1805" s="1">
        <v>0.22452</v>
      </c>
      <c r="C1805" s="1">
        <v>-0.443469</v>
      </c>
    </row>
    <row r="1806" spans="1:3" x14ac:dyDescent="0.2">
      <c r="A1806" s="7" t="s">
        <v>1930</v>
      </c>
      <c r="B1806" s="1">
        <v>0.224715</v>
      </c>
      <c r="C1806" s="1">
        <v>-6.2656000000000003E-2</v>
      </c>
    </row>
    <row r="1807" spans="1:3" x14ac:dyDescent="0.2">
      <c r="A1807" s="7" t="s">
        <v>1931</v>
      </c>
      <c r="B1807" s="1">
        <v>0.225385</v>
      </c>
      <c r="C1807" s="1">
        <v>5.3468000000000002E-2</v>
      </c>
    </row>
    <row r="1808" spans="1:3" x14ac:dyDescent="0.2">
      <c r="A1808" s="7" t="s">
        <v>1932</v>
      </c>
      <c r="B1808" s="1">
        <v>0.22542699999999999</v>
      </c>
      <c r="C1808" s="1">
        <v>-5.9387000000000002E-2</v>
      </c>
    </row>
    <row r="1809" spans="1:3" x14ac:dyDescent="0.2">
      <c r="A1809" s="7" t="s">
        <v>1933</v>
      </c>
      <c r="B1809" s="1">
        <v>0.225859</v>
      </c>
      <c r="C1809" s="1">
        <v>0.444799</v>
      </c>
    </row>
    <row r="1810" spans="1:3" x14ac:dyDescent="0.2">
      <c r="A1810" s="7" t="s">
        <v>1934</v>
      </c>
      <c r="B1810" s="1">
        <v>0.225993</v>
      </c>
      <c r="C1810" s="1">
        <v>-0.72653400000000001</v>
      </c>
    </row>
    <row r="1811" spans="1:3" x14ac:dyDescent="0.2">
      <c r="A1811" s="7" t="s">
        <v>1935</v>
      </c>
      <c r="B1811" s="1">
        <v>0.22643099999999999</v>
      </c>
      <c r="C1811" s="1">
        <v>-0.18706800000000001</v>
      </c>
    </row>
    <row r="1812" spans="1:3" x14ac:dyDescent="0.2">
      <c r="A1812" s="7" t="s">
        <v>1936</v>
      </c>
      <c r="B1812" s="1">
        <v>0.227321</v>
      </c>
      <c r="C1812" s="1">
        <v>0.21249299999999999</v>
      </c>
    </row>
    <row r="1813" spans="1:3" x14ac:dyDescent="0.2">
      <c r="A1813" s="7" t="s">
        <v>1937</v>
      </c>
      <c r="B1813" s="1">
        <v>0.227635</v>
      </c>
      <c r="C1813" s="1">
        <v>0.523702</v>
      </c>
    </row>
    <row r="1814" spans="1:3" x14ac:dyDescent="0.2">
      <c r="A1814" s="7" t="s">
        <v>1938</v>
      </c>
      <c r="B1814" s="1">
        <v>0.22786600000000001</v>
      </c>
      <c r="C1814" s="1">
        <v>-7.7899999999999996E-4</v>
      </c>
    </row>
    <row r="1815" spans="1:3" x14ac:dyDescent="0.2">
      <c r="A1815" s="7" t="s">
        <v>1939</v>
      </c>
      <c r="B1815" s="1">
        <v>0.22829099999999999</v>
      </c>
      <c r="C1815" s="1">
        <v>-0.33949200000000002</v>
      </c>
    </row>
    <row r="1816" spans="1:3" x14ac:dyDescent="0.2">
      <c r="A1816" s="7" t="s">
        <v>1940</v>
      </c>
      <c r="B1816" s="1">
        <v>0.228384</v>
      </c>
      <c r="C1816" s="1">
        <v>-6.9839999999999998E-3</v>
      </c>
    </row>
    <row r="1817" spans="1:3" x14ac:dyDescent="0.2">
      <c r="A1817" s="7" t="s">
        <v>1941</v>
      </c>
      <c r="B1817" s="1">
        <v>0.23130999999999999</v>
      </c>
      <c r="C1817" s="1">
        <v>0.21614</v>
      </c>
    </row>
    <row r="1818" spans="1:3" x14ac:dyDescent="0.2">
      <c r="A1818" s="7" t="s">
        <v>1942</v>
      </c>
      <c r="B1818" s="1">
        <v>0.23203699999999999</v>
      </c>
      <c r="C1818" s="1">
        <v>-0.79047999999999996</v>
      </c>
    </row>
    <row r="1819" spans="1:3" x14ac:dyDescent="0.2">
      <c r="A1819" s="7" t="s">
        <v>1943</v>
      </c>
      <c r="B1819" s="1">
        <v>0.23336000000000001</v>
      </c>
      <c r="C1819" s="1">
        <v>-0.18367700000000001</v>
      </c>
    </row>
    <row r="1820" spans="1:3" x14ac:dyDescent="0.2">
      <c r="A1820" s="7" t="s">
        <v>1944</v>
      </c>
      <c r="B1820" s="1">
        <v>0.23380300000000001</v>
      </c>
      <c r="C1820" s="1">
        <v>-0.112189</v>
      </c>
    </row>
    <row r="1821" spans="1:3" x14ac:dyDescent="0.2">
      <c r="A1821" s="7" t="s">
        <v>1945</v>
      </c>
      <c r="B1821" s="1">
        <v>0.234543</v>
      </c>
      <c r="C1821" s="1">
        <v>-0.49723499999999998</v>
      </c>
    </row>
    <row r="1822" spans="1:3" x14ac:dyDescent="0.2">
      <c r="A1822" s="7" t="s">
        <v>1946</v>
      </c>
      <c r="B1822" s="1">
        <v>0.23475599999999999</v>
      </c>
      <c r="C1822" s="1">
        <v>0.31471100000000002</v>
      </c>
    </row>
    <row r="1823" spans="1:3" x14ac:dyDescent="0.2">
      <c r="A1823" s="7" t="s">
        <v>1947</v>
      </c>
      <c r="B1823" s="1">
        <v>0.23561799999999999</v>
      </c>
      <c r="C1823" s="1">
        <v>8.7220000000000006E-2</v>
      </c>
    </row>
    <row r="1824" spans="1:3" x14ac:dyDescent="0.2">
      <c r="A1824" s="7" t="s">
        <v>1948</v>
      </c>
      <c r="B1824" s="1">
        <v>0.23635500000000001</v>
      </c>
      <c r="C1824" s="1">
        <v>0.32469700000000001</v>
      </c>
    </row>
    <row r="1825" spans="1:3" x14ac:dyDescent="0.2">
      <c r="A1825" s="7" t="s">
        <v>1949</v>
      </c>
      <c r="B1825" s="1">
        <v>0.23672299999999999</v>
      </c>
      <c r="C1825" s="1">
        <v>-1.6059779999999999</v>
      </c>
    </row>
    <row r="1826" spans="1:3" x14ac:dyDescent="0.2">
      <c r="A1826" s="7" t="s">
        <v>1950</v>
      </c>
      <c r="B1826" s="1">
        <v>0.23783000000000001</v>
      </c>
      <c r="C1826" s="1">
        <v>-6.6672999999999996E-2</v>
      </c>
    </row>
    <row r="1827" spans="1:3" x14ac:dyDescent="0.2">
      <c r="A1827" s="7" t="s">
        <v>1951</v>
      </c>
      <c r="B1827" s="1">
        <v>0.23940700000000001</v>
      </c>
      <c r="C1827" s="1">
        <v>0.36264099999999999</v>
      </c>
    </row>
    <row r="1828" spans="1:3" x14ac:dyDescent="0.2">
      <c r="A1828" s="7" t="s">
        <v>1952</v>
      </c>
      <c r="B1828" s="1">
        <v>0.240373</v>
      </c>
      <c r="C1828" s="1">
        <v>-0.48027700000000001</v>
      </c>
    </row>
    <row r="1829" spans="1:3" x14ac:dyDescent="0.2">
      <c r="A1829" s="7" t="s">
        <v>1953</v>
      </c>
      <c r="B1829" s="1">
        <v>0.240874</v>
      </c>
      <c r="C1829" s="1">
        <v>0.47916799999999998</v>
      </c>
    </row>
    <row r="1830" spans="1:3" x14ac:dyDescent="0.2">
      <c r="A1830" s="7" t="s">
        <v>1954</v>
      </c>
      <c r="B1830" s="1">
        <v>0.24322099999999999</v>
      </c>
      <c r="C1830" s="1">
        <v>0.21330099999999999</v>
      </c>
    </row>
    <row r="1831" spans="1:3" x14ac:dyDescent="0.2">
      <c r="A1831" s="7" t="s">
        <v>1955</v>
      </c>
      <c r="B1831" s="1">
        <v>0.243307</v>
      </c>
      <c r="C1831" s="1">
        <v>-0.103857</v>
      </c>
    </row>
    <row r="1832" spans="1:3" x14ac:dyDescent="0.2">
      <c r="A1832" s="7" t="s">
        <v>1956</v>
      </c>
      <c r="B1832" s="1">
        <v>0.24535299999999999</v>
      </c>
      <c r="C1832" s="1">
        <v>-8.7252999999999997E-2</v>
      </c>
    </row>
    <row r="1833" spans="1:3" x14ac:dyDescent="0.2">
      <c r="A1833" s="7" t="s">
        <v>1957</v>
      </c>
      <c r="B1833" s="1">
        <v>0.247139</v>
      </c>
      <c r="C1833" s="1">
        <v>-0.20719099999999999</v>
      </c>
    </row>
    <row r="1834" spans="1:3" x14ac:dyDescent="0.2">
      <c r="A1834" s="7" t="s">
        <v>1958</v>
      </c>
      <c r="B1834" s="1">
        <v>0.24718899999999999</v>
      </c>
      <c r="C1834" s="1">
        <v>-0.34039000000000003</v>
      </c>
    </row>
    <row r="1835" spans="1:3" x14ac:dyDescent="0.2">
      <c r="A1835" s="7" t="s">
        <v>1959</v>
      </c>
      <c r="B1835" s="1">
        <v>0.24734600000000001</v>
      </c>
      <c r="C1835" s="1">
        <v>0.94164099999999995</v>
      </c>
    </row>
    <row r="1836" spans="1:3" x14ac:dyDescent="0.2">
      <c r="A1836" s="7" t="s">
        <v>1960</v>
      </c>
      <c r="B1836" s="1">
        <v>0.247502</v>
      </c>
      <c r="C1836" s="1">
        <v>9.7170999999999993E-2</v>
      </c>
    </row>
    <row r="1837" spans="1:3" x14ac:dyDescent="0.2">
      <c r="A1837" s="7" t="s">
        <v>1961</v>
      </c>
      <c r="B1837" s="1">
        <v>0.24811900000000001</v>
      </c>
      <c r="C1837" s="1">
        <v>-0.14868000000000001</v>
      </c>
    </row>
    <row r="1838" spans="1:3" x14ac:dyDescent="0.2">
      <c r="A1838" s="7" t="s">
        <v>1962</v>
      </c>
      <c r="B1838" s="1">
        <v>0.249309</v>
      </c>
      <c r="C1838" s="1">
        <v>0.57013000000000003</v>
      </c>
    </row>
    <row r="1839" spans="1:3" x14ac:dyDescent="0.2">
      <c r="A1839" s="7" t="s">
        <v>1963</v>
      </c>
      <c r="B1839" s="1">
        <v>0.25216</v>
      </c>
      <c r="C1839" s="1">
        <v>-0.12889200000000001</v>
      </c>
    </row>
    <row r="1840" spans="1:3" x14ac:dyDescent="0.2">
      <c r="A1840" s="7" t="s">
        <v>1964</v>
      </c>
      <c r="B1840" s="1">
        <v>0.25294299999999997</v>
      </c>
      <c r="C1840" s="1">
        <v>-0.23671</v>
      </c>
    </row>
    <row r="1841" spans="1:3" x14ac:dyDescent="0.2">
      <c r="A1841" s="7" t="s">
        <v>1965</v>
      </c>
      <c r="B1841" s="1">
        <v>0.253944</v>
      </c>
      <c r="C1841" s="1">
        <v>-0.21996099999999999</v>
      </c>
    </row>
    <row r="1842" spans="1:3" x14ac:dyDescent="0.2">
      <c r="A1842" s="7" t="s">
        <v>1966</v>
      </c>
      <c r="B1842" s="1">
        <v>0.25471300000000002</v>
      </c>
      <c r="C1842" s="1">
        <v>-2.615E-2</v>
      </c>
    </row>
    <row r="1843" spans="1:3" x14ac:dyDescent="0.2">
      <c r="A1843" s="7" t="s">
        <v>1967</v>
      </c>
      <c r="B1843" s="1">
        <v>0.25484499999999999</v>
      </c>
      <c r="C1843" s="1">
        <v>-3.192E-3</v>
      </c>
    </row>
    <row r="1844" spans="1:3" x14ac:dyDescent="0.2">
      <c r="A1844" s="7" t="s">
        <v>1968</v>
      </c>
      <c r="B1844" s="1">
        <v>0.25491399999999997</v>
      </c>
      <c r="C1844" s="1">
        <v>-0.17269300000000001</v>
      </c>
    </row>
    <row r="1845" spans="1:3" x14ac:dyDescent="0.2">
      <c r="A1845" s="7" t="s">
        <v>1969</v>
      </c>
      <c r="B1845" s="1">
        <v>0.25595899999999999</v>
      </c>
      <c r="C1845" s="1">
        <v>0.37698300000000001</v>
      </c>
    </row>
    <row r="1846" spans="1:3" x14ac:dyDescent="0.2">
      <c r="A1846" s="7" t="s">
        <v>1970</v>
      </c>
      <c r="B1846" s="1">
        <v>0.25745099999999999</v>
      </c>
      <c r="C1846" s="1">
        <v>-0.26732299999999998</v>
      </c>
    </row>
    <row r="1847" spans="1:3" x14ac:dyDescent="0.2">
      <c r="A1847" s="7" t="s">
        <v>1971</v>
      </c>
      <c r="B1847" s="1">
        <v>0.25770799999999999</v>
      </c>
      <c r="C1847" s="1">
        <v>-8.1629999999999994E-2</v>
      </c>
    </row>
    <row r="1848" spans="1:3" x14ac:dyDescent="0.2">
      <c r="A1848" s="7" t="s">
        <v>1972</v>
      </c>
      <c r="B1848" s="1">
        <v>0.25797799999999999</v>
      </c>
      <c r="C1848" s="1">
        <v>-0.27438600000000002</v>
      </c>
    </row>
    <row r="1849" spans="1:3" x14ac:dyDescent="0.2">
      <c r="A1849" s="7" t="s">
        <v>1973</v>
      </c>
      <c r="B1849" s="1">
        <v>0.25828699999999999</v>
      </c>
      <c r="C1849" s="1">
        <v>-0.14333599999999999</v>
      </c>
    </row>
    <row r="1850" spans="1:3" x14ac:dyDescent="0.2">
      <c r="A1850" s="7" t="s">
        <v>1974</v>
      </c>
      <c r="B1850" s="1">
        <v>0.25842300000000001</v>
      </c>
      <c r="C1850" s="1">
        <v>0.165848</v>
      </c>
    </row>
    <row r="1851" spans="1:3" x14ac:dyDescent="0.2">
      <c r="A1851" s="7" t="s">
        <v>1975</v>
      </c>
      <c r="B1851" s="1">
        <v>0.25961099999999998</v>
      </c>
      <c r="C1851" s="1">
        <v>-0.360676</v>
      </c>
    </row>
    <row r="1852" spans="1:3" x14ac:dyDescent="0.2">
      <c r="A1852" s="7" t="s">
        <v>1976</v>
      </c>
      <c r="B1852" s="1">
        <v>0.26030199999999998</v>
      </c>
      <c r="C1852" s="1">
        <v>-0.41900300000000001</v>
      </c>
    </row>
    <row r="1853" spans="1:3" x14ac:dyDescent="0.2">
      <c r="A1853" s="7" t="s">
        <v>1977</v>
      </c>
      <c r="B1853" s="1">
        <v>0.26170399999999999</v>
      </c>
      <c r="C1853" s="1">
        <v>0.45326499999999997</v>
      </c>
    </row>
    <row r="1854" spans="1:3" x14ac:dyDescent="0.2">
      <c r="A1854" s="7" t="s">
        <v>1978</v>
      </c>
      <c r="B1854" s="1">
        <v>0.26222800000000002</v>
      </c>
      <c r="C1854" s="1">
        <v>-0.97958900000000004</v>
      </c>
    </row>
    <row r="1855" spans="1:3" x14ac:dyDescent="0.2">
      <c r="A1855" s="7" t="s">
        <v>1979</v>
      </c>
      <c r="B1855" s="1">
        <v>0.26282</v>
      </c>
      <c r="C1855" s="1">
        <v>-0.196769</v>
      </c>
    </row>
    <row r="1856" spans="1:3" x14ac:dyDescent="0.2">
      <c r="A1856" s="7" t="s">
        <v>1980</v>
      </c>
      <c r="B1856" s="1">
        <v>0.26303700000000002</v>
      </c>
      <c r="C1856" s="1">
        <v>0.23658899999999999</v>
      </c>
    </row>
    <row r="1857" spans="1:3" x14ac:dyDescent="0.2">
      <c r="A1857" s="7" t="s">
        <v>1981</v>
      </c>
      <c r="B1857" s="1">
        <v>0.26339499999999999</v>
      </c>
      <c r="C1857" s="1">
        <v>-0.21786</v>
      </c>
    </row>
    <row r="1858" spans="1:3" x14ac:dyDescent="0.2">
      <c r="A1858" s="7" t="s">
        <v>1982</v>
      </c>
      <c r="B1858" s="1">
        <v>0.26354699999999998</v>
      </c>
      <c r="C1858" s="1">
        <v>-0.56109500000000001</v>
      </c>
    </row>
    <row r="1859" spans="1:3" x14ac:dyDescent="0.2">
      <c r="A1859" s="7" t="s">
        <v>1983</v>
      </c>
      <c r="B1859" s="1">
        <v>0.265044</v>
      </c>
      <c r="C1859" s="1">
        <v>-0.13211800000000001</v>
      </c>
    </row>
    <row r="1860" spans="1:3" x14ac:dyDescent="0.2">
      <c r="A1860" s="7" t="s">
        <v>1984</v>
      </c>
      <c r="B1860" s="1">
        <v>0.26509700000000003</v>
      </c>
      <c r="C1860" s="1">
        <v>-0.21101800000000001</v>
      </c>
    </row>
    <row r="1861" spans="1:3" x14ac:dyDescent="0.2">
      <c r="A1861" s="7" t="s">
        <v>1985</v>
      </c>
      <c r="B1861" s="1">
        <v>0.26816400000000001</v>
      </c>
      <c r="C1861" s="1">
        <v>-0.28435899999999997</v>
      </c>
    </row>
    <row r="1862" spans="1:3" x14ac:dyDescent="0.2">
      <c r="A1862" s="7" t="s">
        <v>1986</v>
      </c>
      <c r="B1862" s="1">
        <v>0.26854699999999998</v>
      </c>
      <c r="C1862" s="1">
        <v>0.13674800000000001</v>
      </c>
    </row>
    <row r="1863" spans="1:3" x14ac:dyDescent="0.2">
      <c r="A1863" s="7" t="s">
        <v>1987</v>
      </c>
      <c r="B1863" s="1">
        <v>0.268735</v>
      </c>
      <c r="C1863" s="1">
        <v>-7.7460000000000001E-2</v>
      </c>
    </row>
    <row r="1864" spans="1:3" x14ac:dyDescent="0.2">
      <c r="A1864" s="7" t="s">
        <v>1988</v>
      </c>
      <c r="B1864" s="1">
        <v>0.269179</v>
      </c>
      <c r="C1864" s="1">
        <v>-0.40966000000000002</v>
      </c>
    </row>
    <row r="1865" spans="1:3" x14ac:dyDescent="0.2">
      <c r="A1865" s="7" t="s">
        <v>1989</v>
      </c>
      <c r="B1865" s="1">
        <v>0.27007500000000001</v>
      </c>
      <c r="C1865" s="1">
        <v>0.73928400000000005</v>
      </c>
    </row>
    <row r="1866" spans="1:3" x14ac:dyDescent="0.2">
      <c r="A1866" s="7" t="s">
        <v>1990</v>
      </c>
      <c r="B1866" s="1">
        <v>0.270339</v>
      </c>
      <c r="C1866" s="1">
        <v>-0.149753</v>
      </c>
    </row>
    <row r="1867" spans="1:3" x14ac:dyDescent="0.2">
      <c r="A1867" s="7" t="s">
        <v>1991</v>
      </c>
      <c r="B1867" s="1">
        <v>0.27194000000000002</v>
      </c>
      <c r="C1867" s="1">
        <v>1.758E-3</v>
      </c>
    </row>
    <row r="1868" spans="1:3" x14ac:dyDescent="0.2">
      <c r="A1868" s="7" t="s">
        <v>1992</v>
      </c>
      <c r="B1868" s="1">
        <v>0.27314500000000003</v>
      </c>
      <c r="C1868" s="1">
        <v>5.6049000000000002E-2</v>
      </c>
    </row>
    <row r="1869" spans="1:3" x14ac:dyDescent="0.2">
      <c r="A1869" s="7" t="s">
        <v>1993</v>
      </c>
      <c r="B1869" s="1">
        <v>0.27411999999999997</v>
      </c>
      <c r="C1869" s="1">
        <v>-0.172651</v>
      </c>
    </row>
    <row r="1870" spans="1:3" x14ac:dyDescent="0.2">
      <c r="A1870" s="7" t="s">
        <v>1994</v>
      </c>
      <c r="B1870" s="1">
        <v>0.27477499999999999</v>
      </c>
      <c r="C1870" s="1">
        <v>-0.67340299999999997</v>
      </c>
    </row>
    <row r="1871" spans="1:3" x14ac:dyDescent="0.2">
      <c r="A1871" s="7" t="s">
        <v>1995</v>
      </c>
      <c r="B1871" s="1">
        <v>0.27479300000000001</v>
      </c>
      <c r="C1871" s="1">
        <v>-6.1911000000000001E-2</v>
      </c>
    </row>
    <row r="1872" spans="1:3" x14ac:dyDescent="0.2">
      <c r="A1872" s="7" t="s">
        <v>1996</v>
      </c>
      <c r="B1872" s="1">
        <v>0.27495599999999998</v>
      </c>
      <c r="C1872" s="1">
        <v>1.9206000000000001E-2</v>
      </c>
    </row>
    <row r="1873" spans="1:3" x14ac:dyDescent="0.2">
      <c r="A1873" s="7" t="s">
        <v>1997</v>
      </c>
      <c r="B1873" s="1">
        <v>0.27606399999999998</v>
      </c>
      <c r="C1873" s="1">
        <v>-2.3043999999999999E-2</v>
      </c>
    </row>
    <row r="1874" spans="1:3" x14ac:dyDescent="0.2">
      <c r="A1874" s="7" t="s">
        <v>1998</v>
      </c>
      <c r="B1874" s="1">
        <v>0.27679199999999998</v>
      </c>
      <c r="C1874" s="1">
        <v>0.169213</v>
      </c>
    </row>
    <row r="1875" spans="1:3" x14ac:dyDescent="0.2">
      <c r="A1875" s="7" t="s">
        <v>1999</v>
      </c>
      <c r="B1875" s="1">
        <v>0.27728999999999998</v>
      </c>
      <c r="C1875" s="1">
        <v>-8.5203000000000001E-2</v>
      </c>
    </row>
    <row r="1876" spans="1:3" x14ac:dyDescent="0.2">
      <c r="A1876" s="7" t="s">
        <v>2000</v>
      </c>
      <c r="B1876" s="1">
        <v>0.27731</v>
      </c>
      <c r="C1876" s="1">
        <v>-0.113441</v>
      </c>
    </row>
    <row r="1877" spans="1:3" x14ac:dyDescent="0.2">
      <c r="A1877" s="7" t="s">
        <v>2001</v>
      </c>
      <c r="B1877" s="1">
        <v>0.27821200000000001</v>
      </c>
      <c r="C1877" s="1">
        <v>-0.37367099999999998</v>
      </c>
    </row>
    <row r="1878" spans="1:3" x14ac:dyDescent="0.2">
      <c r="A1878" s="7" t="s">
        <v>2002</v>
      </c>
      <c r="B1878" s="1">
        <v>0.27958499999999997</v>
      </c>
      <c r="C1878" s="1">
        <v>0.28927999999999998</v>
      </c>
    </row>
    <row r="1879" spans="1:3" x14ac:dyDescent="0.2">
      <c r="A1879" s="7" t="s">
        <v>2003</v>
      </c>
      <c r="B1879" s="1">
        <v>0.27966400000000002</v>
      </c>
      <c r="C1879" s="1">
        <v>0.40661000000000003</v>
      </c>
    </row>
    <row r="1880" spans="1:3" x14ac:dyDescent="0.2">
      <c r="A1880" s="7" t="s">
        <v>2004</v>
      </c>
      <c r="B1880" s="1">
        <v>0.279781</v>
      </c>
      <c r="C1880" s="1">
        <v>-5.1665000000000003E-2</v>
      </c>
    </row>
    <row r="1881" spans="1:3" x14ac:dyDescent="0.2">
      <c r="A1881" s="7" t="s">
        <v>2005</v>
      </c>
      <c r="B1881" s="1">
        <v>0.280053</v>
      </c>
      <c r="C1881" s="1">
        <v>-0.14698800000000001</v>
      </c>
    </row>
    <row r="1882" spans="1:3" x14ac:dyDescent="0.2">
      <c r="A1882" s="7" t="s">
        <v>2006</v>
      </c>
      <c r="B1882" s="1">
        <v>0.28032800000000002</v>
      </c>
      <c r="C1882" s="1">
        <v>0.14884700000000001</v>
      </c>
    </row>
    <row r="1883" spans="1:3" x14ac:dyDescent="0.2">
      <c r="A1883" s="7" t="s">
        <v>2007</v>
      </c>
      <c r="B1883" s="1">
        <v>0.28056599999999998</v>
      </c>
      <c r="C1883" s="1">
        <v>2.5801999999999999E-2</v>
      </c>
    </row>
    <row r="1884" spans="1:3" x14ac:dyDescent="0.2">
      <c r="A1884" s="7" t="s">
        <v>2008</v>
      </c>
      <c r="B1884" s="1">
        <v>0.28060000000000002</v>
      </c>
      <c r="C1884" s="1">
        <v>-0.20583499999999999</v>
      </c>
    </row>
    <row r="1885" spans="1:3" x14ac:dyDescent="0.2">
      <c r="A1885" s="7" t="s">
        <v>2009</v>
      </c>
      <c r="B1885" s="1">
        <v>0.28073700000000001</v>
      </c>
      <c r="C1885" s="1">
        <v>7.7828999999999995E-2</v>
      </c>
    </row>
    <row r="1886" spans="1:3" x14ac:dyDescent="0.2">
      <c r="A1886" s="7" t="s">
        <v>2010</v>
      </c>
      <c r="B1886" s="1">
        <v>0.281109</v>
      </c>
      <c r="C1886" s="1">
        <v>-0.32201200000000002</v>
      </c>
    </row>
    <row r="1887" spans="1:3" x14ac:dyDescent="0.2">
      <c r="A1887" s="7" t="s">
        <v>2011</v>
      </c>
      <c r="B1887" s="1">
        <v>0.28134900000000002</v>
      </c>
      <c r="C1887" s="1">
        <v>0.13489399999999999</v>
      </c>
    </row>
    <row r="1888" spans="1:3" x14ac:dyDescent="0.2">
      <c r="A1888" s="7" t="s">
        <v>2012</v>
      </c>
      <c r="B1888" s="1">
        <v>0.28234900000000002</v>
      </c>
      <c r="C1888" s="1">
        <v>-7.4648999999999993E-2</v>
      </c>
    </row>
    <row r="1889" spans="1:3" x14ac:dyDescent="0.2">
      <c r="A1889" s="7" t="s">
        <v>2013</v>
      </c>
      <c r="B1889" s="1">
        <v>0.28241300000000003</v>
      </c>
      <c r="C1889" s="1">
        <v>-0.28014</v>
      </c>
    </row>
    <row r="1890" spans="1:3" x14ac:dyDescent="0.2">
      <c r="A1890" s="7" t="s">
        <v>2014</v>
      </c>
      <c r="B1890" s="1">
        <v>0.28269499999999997</v>
      </c>
      <c r="C1890" s="1">
        <v>-0.135682</v>
      </c>
    </row>
    <row r="1891" spans="1:3" x14ac:dyDescent="0.2">
      <c r="A1891" s="7" t="s">
        <v>2015</v>
      </c>
      <c r="B1891" s="1">
        <v>0.28373999999999999</v>
      </c>
      <c r="C1891" s="1">
        <v>0.15173700000000001</v>
      </c>
    </row>
    <row r="1892" spans="1:3" x14ac:dyDescent="0.2">
      <c r="A1892" s="7" t="s">
        <v>2016</v>
      </c>
      <c r="B1892" s="1">
        <v>0.28375600000000001</v>
      </c>
      <c r="C1892" s="1">
        <v>-0.21144299999999999</v>
      </c>
    </row>
    <row r="1893" spans="1:3" x14ac:dyDescent="0.2">
      <c r="A1893" s="7" t="s">
        <v>2017</v>
      </c>
      <c r="B1893" s="1">
        <v>0.28428300000000001</v>
      </c>
      <c r="C1893" s="1">
        <v>-0.19444700000000001</v>
      </c>
    </row>
    <row r="1894" spans="1:3" x14ac:dyDescent="0.2">
      <c r="A1894" s="7" t="s">
        <v>2018</v>
      </c>
      <c r="B1894" s="1">
        <v>0.284576</v>
      </c>
      <c r="C1894" s="1">
        <v>-0.14549000000000001</v>
      </c>
    </row>
    <row r="1895" spans="1:3" x14ac:dyDescent="0.2">
      <c r="A1895" s="7" t="s">
        <v>2019</v>
      </c>
      <c r="B1895" s="1">
        <v>0.28531699999999999</v>
      </c>
      <c r="C1895" s="1">
        <v>-0.54681800000000003</v>
      </c>
    </row>
    <row r="1896" spans="1:3" x14ac:dyDescent="0.2">
      <c r="A1896" s="7" t="s">
        <v>2020</v>
      </c>
      <c r="B1896" s="1">
        <v>0.28782999999999997</v>
      </c>
      <c r="C1896" s="1">
        <v>-0.26096599999999998</v>
      </c>
    </row>
    <row r="1897" spans="1:3" x14ac:dyDescent="0.2">
      <c r="A1897" s="7" t="s">
        <v>2021</v>
      </c>
      <c r="B1897" s="1">
        <v>0.28883900000000001</v>
      </c>
      <c r="C1897" s="1">
        <v>-6.0898000000000001E-2</v>
      </c>
    </row>
    <row r="1898" spans="1:3" x14ac:dyDescent="0.2">
      <c r="A1898" s="7" t="s">
        <v>2022</v>
      </c>
      <c r="B1898" s="1">
        <v>0.28957500000000003</v>
      </c>
      <c r="C1898" s="1">
        <v>0.150451</v>
      </c>
    </row>
    <row r="1899" spans="1:3" x14ac:dyDescent="0.2">
      <c r="A1899" s="7" t="s">
        <v>2023</v>
      </c>
      <c r="B1899" s="1">
        <v>0.29126200000000002</v>
      </c>
      <c r="C1899" s="1">
        <v>0.148924</v>
      </c>
    </row>
    <row r="1900" spans="1:3" x14ac:dyDescent="0.2">
      <c r="A1900" s="7" t="s">
        <v>2024</v>
      </c>
      <c r="B1900" s="1">
        <v>0.291684</v>
      </c>
      <c r="C1900" s="1">
        <v>-0.211808</v>
      </c>
    </row>
    <row r="1901" spans="1:3" x14ac:dyDescent="0.2">
      <c r="A1901" s="7" t="s">
        <v>2025</v>
      </c>
      <c r="B1901" s="1">
        <v>0.29398800000000003</v>
      </c>
      <c r="C1901" s="1">
        <v>-0.24360299999999999</v>
      </c>
    </row>
    <row r="1902" spans="1:3" x14ac:dyDescent="0.2">
      <c r="A1902" s="7" t="s">
        <v>2026</v>
      </c>
      <c r="B1902" s="1">
        <v>0.29409000000000002</v>
      </c>
      <c r="C1902" s="1">
        <v>-3.9632000000000001E-2</v>
      </c>
    </row>
    <row r="1903" spans="1:3" x14ac:dyDescent="0.2">
      <c r="A1903" s="7" t="s">
        <v>2027</v>
      </c>
      <c r="B1903" s="1">
        <v>0.29613</v>
      </c>
      <c r="C1903" s="1">
        <v>-0.41136299999999998</v>
      </c>
    </row>
    <row r="1904" spans="1:3" x14ac:dyDescent="0.2">
      <c r="A1904" s="7" t="s">
        <v>2028</v>
      </c>
      <c r="B1904" s="1">
        <v>0.29640699999999998</v>
      </c>
      <c r="C1904" s="1">
        <v>-0.33262700000000001</v>
      </c>
    </row>
    <row r="1905" spans="1:3" x14ac:dyDescent="0.2">
      <c r="A1905" s="7" t="s">
        <v>2029</v>
      </c>
      <c r="B1905" s="1">
        <v>0.29693999999999998</v>
      </c>
      <c r="C1905" s="1">
        <v>-0.628915</v>
      </c>
    </row>
    <row r="1906" spans="1:3" x14ac:dyDescent="0.2">
      <c r="A1906" s="7" t="s">
        <v>2030</v>
      </c>
      <c r="B1906" s="1">
        <v>0.29727199999999998</v>
      </c>
      <c r="C1906" s="1">
        <v>-0.36674200000000001</v>
      </c>
    </row>
    <row r="1907" spans="1:3" x14ac:dyDescent="0.2">
      <c r="A1907" s="7" t="s">
        <v>2031</v>
      </c>
      <c r="B1907" s="1">
        <v>0.29874299999999998</v>
      </c>
      <c r="C1907" s="1">
        <v>-0.55039199999999999</v>
      </c>
    </row>
    <row r="1908" spans="1:3" x14ac:dyDescent="0.2">
      <c r="A1908" s="7" t="s">
        <v>2032</v>
      </c>
      <c r="B1908" s="1">
        <v>0.30137199999999997</v>
      </c>
      <c r="C1908" s="1">
        <v>0.46318799999999999</v>
      </c>
    </row>
    <row r="1909" spans="1:3" x14ac:dyDescent="0.2">
      <c r="A1909" s="7" t="s">
        <v>2033</v>
      </c>
      <c r="B1909" s="1">
        <v>0.302375</v>
      </c>
      <c r="C1909" s="1">
        <v>-0.20253199999999999</v>
      </c>
    </row>
    <row r="1910" spans="1:3" x14ac:dyDescent="0.2">
      <c r="A1910" s="7" t="s">
        <v>2034</v>
      </c>
      <c r="B1910" s="1">
        <v>0.30310100000000001</v>
      </c>
      <c r="C1910" s="1">
        <v>-7.4267E-2</v>
      </c>
    </row>
    <row r="1911" spans="1:3" x14ac:dyDescent="0.2">
      <c r="A1911" s="7" t="s">
        <v>2035</v>
      </c>
      <c r="B1911" s="1">
        <v>0.304286</v>
      </c>
      <c r="C1911" s="1">
        <v>-0.25158700000000001</v>
      </c>
    </row>
    <row r="1912" spans="1:3" x14ac:dyDescent="0.2">
      <c r="A1912" s="7" t="s">
        <v>2036</v>
      </c>
      <c r="B1912" s="1">
        <v>0.30441600000000002</v>
      </c>
      <c r="C1912" s="1">
        <v>6.9841E-2</v>
      </c>
    </row>
    <row r="1913" spans="1:3" x14ac:dyDescent="0.2">
      <c r="A1913" s="7" t="s">
        <v>2037</v>
      </c>
      <c r="B1913" s="1">
        <v>0.30503000000000002</v>
      </c>
      <c r="C1913" s="1">
        <v>0.570461</v>
      </c>
    </row>
    <row r="1914" spans="1:3" x14ac:dyDescent="0.2">
      <c r="A1914" s="7" t="s">
        <v>2038</v>
      </c>
      <c r="B1914" s="1">
        <v>0.30518499999999998</v>
      </c>
      <c r="C1914" s="1">
        <v>-0.28092400000000001</v>
      </c>
    </row>
    <row r="1915" spans="1:3" x14ac:dyDescent="0.2">
      <c r="A1915" s="7" t="s">
        <v>2039</v>
      </c>
      <c r="B1915" s="1">
        <v>0.30662299999999998</v>
      </c>
      <c r="C1915" s="1">
        <v>5.7299000000000003E-2</v>
      </c>
    </row>
    <row r="1916" spans="1:3" x14ac:dyDescent="0.2">
      <c r="A1916" s="7" t="s">
        <v>2040</v>
      </c>
      <c r="B1916" s="1">
        <v>0.30675200000000002</v>
      </c>
      <c r="C1916" s="1">
        <v>-0.10745200000000001</v>
      </c>
    </row>
    <row r="1917" spans="1:3" x14ac:dyDescent="0.2">
      <c r="A1917" s="7" t="s">
        <v>2041</v>
      </c>
      <c r="B1917" s="1">
        <v>0.30760900000000002</v>
      </c>
      <c r="C1917" s="1">
        <v>0.21565699999999999</v>
      </c>
    </row>
    <row r="1918" spans="1:3" x14ac:dyDescent="0.2">
      <c r="A1918" s="7" t="s">
        <v>2042</v>
      </c>
      <c r="B1918" s="1">
        <v>0.30875000000000002</v>
      </c>
      <c r="C1918" s="1">
        <v>5.1218E-2</v>
      </c>
    </row>
    <row r="1919" spans="1:3" x14ac:dyDescent="0.2">
      <c r="A1919" s="7" t="s">
        <v>2043</v>
      </c>
      <c r="B1919" s="1">
        <v>0.30895699999999998</v>
      </c>
      <c r="C1919" s="1">
        <v>-0.29877500000000001</v>
      </c>
    </row>
    <row r="1920" spans="1:3" x14ac:dyDescent="0.2">
      <c r="A1920" s="7" t="s">
        <v>2044</v>
      </c>
      <c r="B1920" s="1">
        <v>0.30964900000000001</v>
      </c>
      <c r="C1920" s="1">
        <v>9.2896999999999993E-2</v>
      </c>
    </row>
    <row r="1921" spans="1:3" x14ac:dyDescent="0.2">
      <c r="A1921" s="7" t="s">
        <v>2045</v>
      </c>
      <c r="B1921" s="1">
        <v>0.31002999999999997</v>
      </c>
      <c r="C1921" s="1">
        <v>5.0444999999999997E-2</v>
      </c>
    </row>
    <row r="1922" spans="1:3" x14ac:dyDescent="0.2">
      <c r="A1922" s="7" t="s">
        <v>2046</v>
      </c>
      <c r="B1922" s="1">
        <v>0.31041800000000003</v>
      </c>
      <c r="C1922" s="1">
        <v>-8.2119999999999999E-2</v>
      </c>
    </row>
    <row r="1923" spans="1:3" x14ac:dyDescent="0.2">
      <c r="A1923" s="7" t="s">
        <v>2047</v>
      </c>
      <c r="B1923" s="1">
        <v>0.310697</v>
      </c>
      <c r="C1923" s="1">
        <v>-0.53847500000000004</v>
      </c>
    </row>
    <row r="1924" spans="1:3" x14ac:dyDescent="0.2">
      <c r="A1924" s="7" t="s">
        <v>2048</v>
      </c>
      <c r="B1924" s="1">
        <v>0.31137399999999998</v>
      </c>
      <c r="C1924" s="1">
        <v>-0.13411400000000001</v>
      </c>
    </row>
    <row r="1925" spans="1:3" x14ac:dyDescent="0.2">
      <c r="A1925" s="7" t="s">
        <v>2049</v>
      </c>
      <c r="B1925" s="1">
        <v>0.31255899999999998</v>
      </c>
      <c r="C1925" s="1">
        <v>-0.104569</v>
      </c>
    </row>
    <row r="1926" spans="1:3" x14ac:dyDescent="0.2">
      <c r="A1926" s="7" t="s">
        <v>2050</v>
      </c>
      <c r="B1926" s="1">
        <v>0.31331999999999999</v>
      </c>
      <c r="C1926" s="1">
        <v>0.15082400000000001</v>
      </c>
    </row>
    <row r="1927" spans="1:3" x14ac:dyDescent="0.2">
      <c r="A1927" s="7" t="s">
        <v>2051</v>
      </c>
      <c r="B1927" s="1">
        <v>0.31419200000000003</v>
      </c>
      <c r="C1927" s="1">
        <v>0.88058999999999998</v>
      </c>
    </row>
    <row r="1928" spans="1:3" x14ac:dyDescent="0.2">
      <c r="A1928" s="7" t="s">
        <v>2052</v>
      </c>
      <c r="B1928" s="1">
        <v>0.314438</v>
      </c>
      <c r="C1928" s="1">
        <v>1.0367489999999999</v>
      </c>
    </row>
    <row r="1929" spans="1:3" x14ac:dyDescent="0.2">
      <c r="A1929" s="7" t="s">
        <v>2053</v>
      </c>
      <c r="B1929" s="1">
        <v>0.31568200000000002</v>
      </c>
      <c r="C1929" s="1">
        <v>-0.19012499999999999</v>
      </c>
    </row>
    <row r="1930" spans="1:3" x14ac:dyDescent="0.2">
      <c r="A1930" s="7" t="s">
        <v>2054</v>
      </c>
      <c r="B1930" s="1">
        <v>0.31568400000000002</v>
      </c>
      <c r="C1930" s="1">
        <v>0.207564</v>
      </c>
    </row>
    <row r="1931" spans="1:3" x14ac:dyDescent="0.2">
      <c r="A1931" s="7" t="s">
        <v>2055</v>
      </c>
      <c r="B1931" s="1">
        <v>0.315743</v>
      </c>
      <c r="C1931" s="1">
        <v>-8.3607000000000001E-2</v>
      </c>
    </row>
    <row r="1932" spans="1:3" x14ac:dyDescent="0.2">
      <c r="A1932" s="7" t="s">
        <v>2056</v>
      </c>
      <c r="B1932" s="1">
        <v>0.31599699999999997</v>
      </c>
      <c r="C1932" s="1">
        <v>-4.3447E-2</v>
      </c>
    </row>
    <row r="1933" spans="1:3" x14ac:dyDescent="0.2">
      <c r="A1933" s="7" t="s">
        <v>2057</v>
      </c>
      <c r="B1933" s="1">
        <v>0.316606</v>
      </c>
      <c r="C1933" s="1">
        <v>0.29504000000000002</v>
      </c>
    </row>
    <row r="1934" spans="1:3" x14ac:dyDescent="0.2">
      <c r="A1934" s="7" t="s">
        <v>2058</v>
      </c>
      <c r="B1934" s="1">
        <v>0.31684400000000001</v>
      </c>
      <c r="C1934" s="1">
        <v>0.13442699999999999</v>
      </c>
    </row>
    <row r="1935" spans="1:3" x14ac:dyDescent="0.2">
      <c r="A1935" s="7" t="s">
        <v>2059</v>
      </c>
      <c r="B1935" s="1">
        <v>0.31708700000000001</v>
      </c>
      <c r="C1935" s="1">
        <v>0.38272</v>
      </c>
    </row>
    <row r="1936" spans="1:3" x14ac:dyDescent="0.2">
      <c r="A1936" s="7" t="s">
        <v>2060</v>
      </c>
      <c r="B1936" s="1">
        <v>0.31735000000000002</v>
      </c>
      <c r="C1936" s="1">
        <v>-8.9619000000000004E-2</v>
      </c>
    </row>
    <row r="1937" spans="1:3" x14ac:dyDescent="0.2">
      <c r="A1937" s="7" t="s">
        <v>2061</v>
      </c>
      <c r="B1937" s="1">
        <v>0.31741200000000003</v>
      </c>
      <c r="C1937" s="1">
        <v>0.38440299999999999</v>
      </c>
    </row>
    <row r="1938" spans="1:3" x14ac:dyDescent="0.2">
      <c r="A1938" s="7" t="s">
        <v>2062</v>
      </c>
      <c r="B1938" s="1">
        <v>0.317963</v>
      </c>
      <c r="C1938" s="1">
        <v>-0.17660000000000001</v>
      </c>
    </row>
    <row r="1939" spans="1:3" x14ac:dyDescent="0.2">
      <c r="A1939" s="7" t="s">
        <v>2063</v>
      </c>
      <c r="B1939" s="1">
        <v>0.31847799999999998</v>
      </c>
      <c r="C1939" s="1">
        <v>-0.219335</v>
      </c>
    </row>
    <row r="1940" spans="1:3" x14ac:dyDescent="0.2">
      <c r="A1940" s="7" t="s">
        <v>2064</v>
      </c>
      <c r="B1940" s="1">
        <v>0.31996000000000002</v>
      </c>
      <c r="C1940" s="1">
        <v>-0.157746</v>
      </c>
    </row>
    <row r="1941" spans="1:3" x14ac:dyDescent="0.2">
      <c r="A1941" s="7" t="s">
        <v>2065</v>
      </c>
      <c r="B1941" s="1">
        <v>0.31996799999999997</v>
      </c>
      <c r="C1941" s="1">
        <v>-2.3234000000000001E-2</v>
      </c>
    </row>
    <row r="1942" spans="1:3" x14ac:dyDescent="0.2">
      <c r="A1942" s="7" t="s">
        <v>2066</v>
      </c>
      <c r="B1942" s="1">
        <v>0.320301</v>
      </c>
      <c r="C1942" s="1">
        <v>-0.24762500000000001</v>
      </c>
    </row>
    <row r="1943" spans="1:3" x14ac:dyDescent="0.2">
      <c r="A1943" s="7" t="s">
        <v>2067</v>
      </c>
      <c r="B1943" s="1">
        <v>0.323768</v>
      </c>
      <c r="C1943" s="1">
        <v>2.1690000000000001E-2</v>
      </c>
    </row>
    <row r="1944" spans="1:3" x14ac:dyDescent="0.2">
      <c r="A1944" s="7" t="s">
        <v>2068</v>
      </c>
      <c r="B1944" s="1">
        <v>0.32441799999999998</v>
      </c>
      <c r="C1944" s="1">
        <v>-5.0921000000000001E-2</v>
      </c>
    </row>
    <row r="1945" spans="1:3" x14ac:dyDescent="0.2">
      <c r="A1945" s="7" t="s">
        <v>2069</v>
      </c>
      <c r="B1945" s="1">
        <v>0.325374</v>
      </c>
      <c r="C1945" s="1">
        <v>-0.123668</v>
      </c>
    </row>
    <row r="1946" spans="1:3" x14ac:dyDescent="0.2">
      <c r="A1946" s="7" t="s">
        <v>2070</v>
      </c>
      <c r="B1946" s="1">
        <v>0.32644899999999999</v>
      </c>
      <c r="C1946" s="1">
        <v>-0.49185699999999999</v>
      </c>
    </row>
    <row r="1947" spans="1:3" x14ac:dyDescent="0.2">
      <c r="A1947" s="7" t="s">
        <v>2071</v>
      </c>
      <c r="B1947" s="1">
        <v>0.326822</v>
      </c>
      <c r="C1947" s="1">
        <v>1.000383</v>
      </c>
    </row>
    <row r="1948" spans="1:3" x14ac:dyDescent="0.2">
      <c r="A1948" s="7" t="s">
        <v>2072</v>
      </c>
      <c r="B1948" s="1">
        <v>0.32833000000000001</v>
      </c>
      <c r="C1948" s="1">
        <v>0.35120000000000001</v>
      </c>
    </row>
    <row r="1949" spans="1:3" x14ac:dyDescent="0.2">
      <c r="A1949" s="7" t="s">
        <v>2073</v>
      </c>
      <c r="B1949" s="1">
        <v>0.33008999999999999</v>
      </c>
      <c r="C1949" s="1">
        <v>-0.20189399999999999</v>
      </c>
    </row>
    <row r="1950" spans="1:3" x14ac:dyDescent="0.2">
      <c r="A1950" s="7" t="s">
        <v>2074</v>
      </c>
      <c r="B1950" s="1">
        <v>0.33012200000000003</v>
      </c>
      <c r="C1950" s="1">
        <v>-0.164079</v>
      </c>
    </row>
    <row r="1951" spans="1:3" x14ac:dyDescent="0.2">
      <c r="A1951" s="7" t="s">
        <v>2075</v>
      </c>
      <c r="B1951" s="1">
        <v>0.33059100000000002</v>
      </c>
      <c r="C1951" s="1">
        <v>0.25957999999999998</v>
      </c>
    </row>
    <row r="1952" spans="1:3" x14ac:dyDescent="0.2">
      <c r="A1952" s="7" t="s">
        <v>2076</v>
      </c>
      <c r="B1952" s="1">
        <v>0.33193800000000001</v>
      </c>
      <c r="C1952" s="1">
        <v>-0.38408799999999998</v>
      </c>
    </row>
    <row r="1953" spans="1:3" x14ac:dyDescent="0.2">
      <c r="A1953" s="7" t="s">
        <v>2077</v>
      </c>
      <c r="B1953" s="1">
        <v>0.33222400000000002</v>
      </c>
      <c r="C1953" s="1">
        <v>-0.17847199999999999</v>
      </c>
    </row>
    <row r="1954" spans="1:3" x14ac:dyDescent="0.2">
      <c r="A1954" s="7" t="s">
        <v>2078</v>
      </c>
      <c r="B1954" s="1">
        <v>0.33282800000000001</v>
      </c>
      <c r="C1954" s="1">
        <v>0.364651</v>
      </c>
    </row>
    <row r="1955" spans="1:3" x14ac:dyDescent="0.2">
      <c r="A1955" s="7" t="s">
        <v>2079</v>
      </c>
      <c r="B1955" s="1">
        <v>0.33425500000000002</v>
      </c>
      <c r="C1955" s="1">
        <v>-0.148203</v>
      </c>
    </row>
    <row r="1956" spans="1:3" x14ac:dyDescent="0.2">
      <c r="A1956" s="7" t="s">
        <v>2080</v>
      </c>
      <c r="B1956" s="1">
        <v>0.33471499999999998</v>
      </c>
      <c r="C1956" s="1">
        <v>2.6234E-2</v>
      </c>
    </row>
    <row r="1957" spans="1:3" x14ac:dyDescent="0.2">
      <c r="A1957" s="7" t="s">
        <v>2081</v>
      </c>
      <c r="B1957" s="1">
        <v>0.33515200000000001</v>
      </c>
      <c r="C1957" s="1">
        <v>5.7528999999999997E-2</v>
      </c>
    </row>
    <row r="1958" spans="1:3" x14ac:dyDescent="0.2">
      <c r="A1958" s="7" t="s">
        <v>2082</v>
      </c>
      <c r="B1958" s="1">
        <v>0.33518199999999998</v>
      </c>
      <c r="C1958" s="1">
        <v>0.21543399999999999</v>
      </c>
    </row>
    <row r="1959" spans="1:3" x14ac:dyDescent="0.2">
      <c r="A1959" s="7" t="s">
        <v>2083</v>
      </c>
      <c r="B1959" s="1">
        <v>0.33581100000000003</v>
      </c>
      <c r="C1959" s="1">
        <v>0.12232999999999999</v>
      </c>
    </row>
    <row r="1960" spans="1:3" x14ac:dyDescent="0.2">
      <c r="A1960" s="7" t="s">
        <v>2084</v>
      </c>
      <c r="B1960" s="1">
        <v>0.336092</v>
      </c>
      <c r="C1960" s="1">
        <v>-1.2955E-2</v>
      </c>
    </row>
    <row r="1961" spans="1:3" x14ac:dyDescent="0.2">
      <c r="A1961" s="7" t="s">
        <v>2085</v>
      </c>
      <c r="B1961" s="1">
        <v>0.33633299999999999</v>
      </c>
      <c r="C1961" s="1">
        <v>-3.9046999999999998E-2</v>
      </c>
    </row>
    <row r="1962" spans="1:3" x14ac:dyDescent="0.2">
      <c r="A1962" s="7" t="s">
        <v>2086</v>
      </c>
      <c r="B1962" s="1">
        <v>0.33707599999999999</v>
      </c>
      <c r="C1962" s="1">
        <v>8.906E-2</v>
      </c>
    </row>
    <row r="1963" spans="1:3" x14ac:dyDescent="0.2">
      <c r="A1963" s="7" t="s">
        <v>2087</v>
      </c>
      <c r="B1963" s="1">
        <v>0.33787699999999998</v>
      </c>
      <c r="C1963" s="1">
        <v>0.215062</v>
      </c>
    </row>
    <row r="1964" spans="1:3" x14ac:dyDescent="0.2">
      <c r="A1964" s="7" t="s">
        <v>2088</v>
      </c>
      <c r="B1964" s="1">
        <v>0.33899000000000001</v>
      </c>
      <c r="C1964" s="1">
        <v>-7.9808000000000004E-2</v>
      </c>
    </row>
    <row r="1965" spans="1:3" x14ac:dyDescent="0.2">
      <c r="A1965" s="7" t="s">
        <v>2089</v>
      </c>
      <c r="B1965" s="1">
        <v>0.339364</v>
      </c>
      <c r="C1965" s="1">
        <v>-0.43171399999999999</v>
      </c>
    </row>
    <row r="1966" spans="1:3" x14ac:dyDescent="0.2">
      <c r="A1966" s="7" t="s">
        <v>2090</v>
      </c>
      <c r="B1966" s="1">
        <v>0.34074900000000002</v>
      </c>
      <c r="C1966" s="1">
        <v>8.1063999999999997E-2</v>
      </c>
    </row>
    <row r="1967" spans="1:3" x14ac:dyDescent="0.2">
      <c r="A1967" s="7" t="s">
        <v>2091</v>
      </c>
      <c r="B1967" s="1">
        <v>0.34081600000000001</v>
      </c>
      <c r="C1967" s="1">
        <v>-0.390434</v>
      </c>
    </row>
    <row r="1968" spans="1:3" x14ac:dyDescent="0.2">
      <c r="A1968" s="7" t="s">
        <v>2092</v>
      </c>
      <c r="B1968" s="1">
        <v>0.34101199999999998</v>
      </c>
      <c r="C1968" s="1">
        <v>0.43758399999999997</v>
      </c>
    </row>
    <row r="1969" spans="1:3" x14ac:dyDescent="0.2">
      <c r="A1969" s="7" t="s">
        <v>2093</v>
      </c>
      <c r="B1969" s="1">
        <v>0.34133000000000002</v>
      </c>
      <c r="C1969" s="1">
        <v>0.33819700000000003</v>
      </c>
    </row>
    <row r="1970" spans="1:3" x14ac:dyDescent="0.2">
      <c r="A1970" s="7" t="s">
        <v>2094</v>
      </c>
      <c r="B1970" s="1">
        <v>0.341393</v>
      </c>
      <c r="C1970" s="1">
        <v>-0.16586000000000001</v>
      </c>
    </row>
    <row r="1971" spans="1:3" x14ac:dyDescent="0.2">
      <c r="A1971" s="7" t="s">
        <v>2095</v>
      </c>
      <c r="B1971" s="1">
        <v>0.34274199999999999</v>
      </c>
      <c r="C1971" s="1">
        <v>0.24102499999999999</v>
      </c>
    </row>
    <row r="1972" spans="1:3" x14ac:dyDescent="0.2">
      <c r="A1972" s="7" t="s">
        <v>2096</v>
      </c>
      <c r="B1972" s="1">
        <v>0.34292600000000001</v>
      </c>
      <c r="C1972" s="1">
        <v>-0.12848599999999999</v>
      </c>
    </row>
    <row r="1973" spans="1:3" x14ac:dyDescent="0.2">
      <c r="A1973" s="7" t="s">
        <v>2097</v>
      </c>
      <c r="B1973" s="1">
        <v>0.34333599999999997</v>
      </c>
      <c r="C1973" s="1">
        <v>0.51233200000000001</v>
      </c>
    </row>
    <row r="1974" spans="1:3" x14ac:dyDescent="0.2">
      <c r="A1974" s="7" t="s">
        <v>2098</v>
      </c>
      <c r="B1974" s="1">
        <v>0.34335300000000002</v>
      </c>
      <c r="C1974" s="1">
        <v>0.24138699999999999</v>
      </c>
    </row>
    <row r="1975" spans="1:3" x14ac:dyDescent="0.2">
      <c r="A1975" s="7" t="s">
        <v>2099</v>
      </c>
      <c r="B1975" s="1">
        <v>0.345136</v>
      </c>
      <c r="C1975" s="1"/>
    </row>
    <row r="1976" spans="1:3" x14ac:dyDescent="0.2">
      <c r="A1976" s="7" t="s">
        <v>2100</v>
      </c>
      <c r="B1976" s="1">
        <v>0.34532600000000002</v>
      </c>
      <c r="C1976" s="1">
        <v>-9.2737E-2</v>
      </c>
    </row>
    <row r="1977" spans="1:3" x14ac:dyDescent="0.2">
      <c r="A1977" s="7" t="s">
        <v>2101</v>
      </c>
      <c r="B1977" s="1">
        <v>0.34539999999999998</v>
      </c>
      <c r="C1977" s="1">
        <v>-0.424319</v>
      </c>
    </row>
    <row r="1978" spans="1:3" x14ac:dyDescent="0.2">
      <c r="A1978" s="7" t="s">
        <v>2102</v>
      </c>
      <c r="B1978" s="1">
        <v>0.34542299999999998</v>
      </c>
      <c r="C1978" s="1">
        <v>1.3983909999999999</v>
      </c>
    </row>
    <row r="1979" spans="1:3" x14ac:dyDescent="0.2">
      <c r="A1979" s="7" t="s">
        <v>2103</v>
      </c>
      <c r="B1979" s="1">
        <v>0.34603699999999998</v>
      </c>
      <c r="C1979" s="1">
        <v>-2.0004999999999998E-2</v>
      </c>
    </row>
    <row r="1980" spans="1:3" x14ac:dyDescent="0.2">
      <c r="A1980" s="7" t="s">
        <v>2104</v>
      </c>
      <c r="B1980" s="1">
        <v>0.34695900000000002</v>
      </c>
      <c r="C1980" s="1">
        <v>-0.44406099999999998</v>
      </c>
    </row>
    <row r="1981" spans="1:3" x14ac:dyDescent="0.2">
      <c r="A1981" s="7" t="s">
        <v>2105</v>
      </c>
      <c r="B1981" s="1">
        <v>0.34770000000000001</v>
      </c>
      <c r="C1981" s="1">
        <v>-0.242198</v>
      </c>
    </row>
    <row r="1982" spans="1:3" x14ac:dyDescent="0.2">
      <c r="A1982" s="7" t="s">
        <v>2106</v>
      </c>
      <c r="B1982" s="1">
        <v>0.34836099999999998</v>
      </c>
      <c r="C1982" s="1">
        <v>-0.41507300000000003</v>
      </c>
    </row>
    <row r="1983" spans="1:3" x14ac:dyDescent="0.2">
      <c r="A1983" s="7" t="s">
        <v>2107</v>
      </c>
      <c r="B1983" s="1">
        <v>0.35077000000000003</v>
      </c>
      <c r="C1983" s="1">
        <v>0.13634599999999999</v>
      </c>
    </row>
    <row r="1984" spans="1:3" x14ac:dyDescent="0.2">
      <c r="A1984" s="7" t="s">
        <v>2108</v>
      </c>
      <c r="B1984" s="1">
        <v>0.35256100000000001</v>
      </c>
      <c r="C1984" s="1">
        <v>0.16899800000000001</v>
      </c>
    </row>
    <row r="1985" spans="1:3" x14ac:dyDescent="0.2">
      <c r="A1985" s="7" t="s">
        <v>2109</v>
      </c>
      <c r="B1985" s="1">
        <v>0.35275000000000001</v>
      </c>
      <c r="C1985" s="1">
        <v>-0.26676699999999998</v>
      </c>
    </row>
    <row r="1986" spans="1:3" x14ac:dyDescent="0.2">
      <c r="A1986" s="7" t="s">
        <v>2110</v>
      </c>
      <c r="B1986" s="1">
        <v>0.35370600000000002</v>
      </c>
      <c r="C1986" s="1">
        <v>-0.23797199999999999</v>
      </c>
    </row>
    <row r="1987" spans="1:3" x14ac:dyDescent="0.2">
      <c r="A1987" s="7" t="s">
        <v>2111</v>
      </c>
      <c r="B1987" s="1">
        <v>0.35418899999999998</v>
      </c>
      <c r="C1987" s="1">
        <v>0.34000999999999998</v>
      </c>
    </row>
    <row r="1988" spans="1:3" x14ac:dyDescent="0.2">
      <c r="A1988" s="7" t="s">
        <v>2112</v>
      </c>
      <c r="B1988" s="1">
        <v>0.35612100000000002</v>
      </c>
      <c r="C1988" s="1">
        <v>-1.5324000000000001E-2</v>
      </c>
    </row>
    <row r="1989" spans="1:3" x14ac:dyDescent="0.2">
      <c r="A1989" s="7" t="s">
        <v>2113</v>
      </c>
      <c r="B1989" s="1">
        <v>0.35673500000000002</v>
      </c>
      <c r="C1989" s="1">
        <v>-0.15887999999999999</v>
      </c>
    </row>
    <row r="1990" spans="1:3" x14ac:dyDescent="0.2">
      <c r="A1990" s="7" t="s">
        <v>2114</v>
      </c>
      <c r="B1990" s="1">
        <v>0.35776999999999998</v>
      </c>
      <c r="C1990" s="1">
        <v>-0.51571199999999995</v>
      </c>
    </row>
    <row r="1991" spans="1:3" x14ac:dyDescent="0.2">
      <c r="A1991" s="7" t="s">
        <v>2115</v>
      </c>
      <c r="B1991" s="1">
        <v>0.358547</v>
      </c>
      <c r="C1991" s="1">
        <v>0.38559500000000002</v>
      </c>
    </row>
    <row r="1992" spans="1:3" x14ac:dyDescent="0.2">
      <c r="A1992" s="7" t="s">
        <v>2116</v>
      </c>
      <c r="B1992" s="1">
        <v>0.35904399999999997</v>
      </c>
      <c r="C1992" s="1">
        <v>-0.11776300000000001</v>
      </c>
    </row>
    <row r="1993" spans="1:3" x14ac:dyDescent="0.2">
      <c r="A1993" s="7" t="s">
        <v>2117</v>
      </c>
      <c r="B1993" s="1">
        <v>0.360288</v>
      </c>
      <c r="C1993" s="1">
        <v>-0.138457</v>
      </c>
    </row>
    <row r="1994" spans="1:3" x14ac:dyDescent="0.2">
      <c r="A1994" s="7" t="s">
        <v>2118</v>
      </c>
      <c r="B1994" s="1">
        <v>0.36082999999999998</v>
      </c>
      <c r="C1994" s="1">
        <v>-0.14832200000000001</v>
      </c>
    </row>
    <row r="1995" spans="1:3" x14ac:dyDescent="0.2">
      <c r="A1995" s="7" t="s">
        <v>2119</v>
      </c>
      <c r="B1995" s="1">
        <v>0.36155599999999999</v>
      </c>
      <c r="C1995" s="1">
        <v>-6.5560000000000002E-3</v>
      </c>
    </row>
    <row r="1996" spans="1:3" x14ac:dyDescent="0.2">
      <c r="A1996" s="7" t="s">
        <v>2120</v>
      </c>
      <c r="B1996" s="1">
        <v>0.36357</v>
      </c>
      <c r="C1996" s="1">
        <v>3.2619000000000002E-2</v>
      </c>
    </row>
    <row r="1997" spans="1:3" x14ac:dyDescent="0.2">
      <c r="A1997" s="7" t="s">
        <v>2121</v>
      </c>
      <c r="B1997" s="1">
        <v>0.365311</v>
      </c>
      <c r="C1997" s="1">
        <v>8.7803000000000006E-2</v>
      </c>
    </row>
    <row r="1998" spans="1:3" x14ac:dyDescent="0.2">
      <c r="A1998" s="7" t="s">
        <v>2122</v>
      </c>
      <c r="B1998" s="1">
        <v>0.36539199999999999</v>
      </c>
      <c r="C1998" s="1">
        <v>-0.18026900000000001</v>
      </c>
    </row>
    <row r="1999" spans="1:3" x14ac:dyDescent="0.2">
      <c r="A1999" s="7" t="s">
        <v>2123</v>
      </c>
      <c r="B1999" s="1">
        <v>0.36590699999999998</v>
      </c>
      <c r="C1999" s="1">
        <v>3.9476999999999998E-2</v>
      </c>
    </row>
    <row r="2000" spans="1:3" x14ac:dyDescent="0.2">
      <c r="A2000" s="7" t="s">
        <v>2124</v>
      </c>
      <c r="B2000" s="1">
        <v>0.36627300000000002</v>
      </c>
      <c r="C2000" s="1">
        <v>0.15628500000000001</v>
      </c>
    </row>
    <row r="2001" spans="1:3" x14ac:dyDescent="0.2">
      <c r="A2001" s="7" t="s">
        <v>2125</v>
      </c>
      <c r="B2001" s="1">
        <v>0.36629400000000001</v>
      </c>
      <c r="C2001" s="1">
        <v>-2.0979000000000001E-2</v>
      </c>
    </row>
    <row r="2002" spans="1:3" x14ac:dyDescent="0.2">
      <c r="A2002" s="7" t="s">
        <v>2126</v>
      </c>
      <c r="B2002" s="1">
        <v>0.366734</v>
      </c>
      <c r="C2002" s="1">
        <v>2.7817000000000001E-2</v>
      </c>
    </row>
    <row r="2003" spans="1:3" x14ac:dyDescent="0.2">
      <c r="A2003" s="7" t="s">
        <v>2127</v>
      </c>
      <c r="B2003" s="1">
        <v>0.36749399999999999</v>
      </c>
      <c r="C2003" s="1">
        <v>-0.173068</v>
      </c>
    </row>
    <row r="2004" spans="1:3" x14ac:dyDescent="0.2">
      <c r="A2004" s="7" t="s">
        <v>2128</v>
      </c>
      <c r="B2004" s="1">
        <v>0.36809999999999998</v>
      </c>
      <c r="C2004" s="1">
        <v>-0.21362300000000001</v>
      </c>
    </row>
    <row r="2005" spans="1:3" x14ac:dyDescent="0.2">
      <c r="A2005" s="7" t="s">
        <v>2129</v>
      </c>
      <c r="B2005" s="1">
        <v>0.36852000000000001</v>
      </c>
      <c r="C2005" s="1">
        <v>-0.61867799999999995</v>
      </c>
    </row>
    <row r="2006" spans="1:3" x14ac:dyDescent="0.2">
      <c r="A2006" s="7" t="s">
        <v>2130</v>
      </c>
      <c r="B2006" s="1">
        <v>0.36885600000000002</v>
      </c>
      <c r="C2006" s="1">
        <v>-9.9066000000000001E-2</v>
      </c>
    </row>
    <row r="2007" spans="1:3" x14ac:dyDescent="0.2">
      <c r="A2007" s="7" t="s">
        <v>2131</v>
      </c>
      <c r="B2007" s="1">
        <v>0.36933300000000002</v>
      </c>
      <c r="C2007" s="1">
        <v>-0.40220699999999998</v>
      </c>
    </row>
    <row r="2008" spans="1:3" x14ac:dyDescent="0.2">
      <c r="A2008" s="7" t="s">
        <v>2132</v>
      </c>
      <c r="B2008" s="1">
        <v>0.37007299999999999</v>
      </c>
      <c r="C2008" s="1">
        <v>-0.12942799999999999</v>
      </c>
    </row>
    <row r="2009" spans="1:3" x14ac:dyDescent="0.2">
      <c r="A2009" s="7" t="s">
        <v>2133</v>
      </c>
      <c r="B2009" s="1">
        <v>0.37329800000000002</v>
      </c>
      <c r="C2009" s="1">
        <v>0.22301000000000001</v>
      </c>
    </row>
    <row r="2010" spans="1:3" x14ac:dyDescent="0.2">
      <c r="A2010" s="7" t="s">
        <v>2134</v>
      </c>
      <c r="B2010" s="1">
        <v>0.37539099999999997</v>
      </c>
      <c r="C2010" s="1">
        <v>-0.133099</v>
      </c>
    </row>
    <row r="2011" spans="1:3" x14ac:dyDescent="0.2">
      <c r="A2011" s="7" t="s">
        <v>2135</v>
      </c>
      <c r="B2011" s="1">
        <v>0.375828</v>
      </c>
      <c r="C2011" s="1">
        <v>-0.28976299999999999</v>
      </c>
    </row>
    <row r="2012" spans="1:3" x14ac:dyDescent="0.2">
      <c r="A2012" s="7" t="s">
        <v>2136</v>
      </c>
      <c r="B2012" s="1">
        <v>0.37767000000000001</v>
      </c>
      <c r="C2012" s="1">
        <v>-0.150898</v>
      </c>
    </row>
    <row r="2013" spans="1:3" x14ac:dyDescent="0.2">
      <c r="A2013" s="7" t="s">
        <v>2137</v>
      </c>
      <c r="B2013" s="1">
        <v>0.37796999999999997</v>
      </c>
      <c r="C2013" s="1">
        <v>-0.19343099999999999</v>
      </c>
    </row>
    <row r="2014" spans="1:3" x14ac:dyDescent="0.2">
      <c r="A2014" s="7" t="s">
        <v>2138</v>
      </c>
      <c r="B2014" s="1">
        <v>0.37944299999999997</v>
      </c>
      <c r="C2014" s="1">
        <v>0.41186299999999998</v>
      </c>
    </row>
    <row r="2015" spans="1:3" x14ac:dyDescent="0.2">
      <c r="A2015" s="7" t="s">
        <v>2139</v>
      </c>
      <c r="B2015" s="1">
        <v>0.38061299999999998</v>
      </c>
      <c r="C2015" s="1">
        <v>0.59670599999999996</v>
      </c>
    </row>
    <row r="2016" spans="1:3" x14ac:dyDescent="0.2">
      <c r="A2016" s="7" t="s">
        <v>2140</v>
      </c>
      <c r="B2016" s="1">
        <v>0.380803</v>
      </c>
      <c r="C2016" s="1">
        <v>-0.118197</v>
      </c>
    </row>
    <row r="2017" spans="1:3" x14ac:dyDescent="0.2">
      <c r="A2017" s="7" t="s">
        <v>2141</v>
      </c>
      <c r="B2017" s="1">
        <v>0.38250400000000001</v>
      </c>
      <c r="C2017" s="1">
        <v>0.27168900000000001</v>
      </c>
    </row>
    <row r="2018" spans="1:3" x14ac:dyDescent="0.2">
      <c r="A2018" s="7" t="s">
        <v>2142</v>
      </c>
      <c r="B2018" s="1">
        <v>0.38411400000000001</v>
      </c>
      <c r="C2018" s="1">
        <v>-0.24776200000000001</v>
      </c>
    </row>
    <row r="2019" spans="1:3" x14ac:dyDescent="0.2">
      <c r="A2019" s="7" t="s">
        <v>2143</v>
      </c>
      <c r="B2019" s="1">
        <v>0.38466899999999998</v>
      </c>
      <c r="C2019" s="1">
        <v>-6.2251000000000001E-2</v>
      </c>
    </row>
    <row r="2020" spans="1:3" x14ac:dyDescent="0.2">
      <c r="A2020" s="7" t="s">
        <v>2144</v>
      </c>
      <c r="B2020" s="1">
        <v>0.38494899999999999</v>
      </c>
      <c r="C2020" s="1">
        <v>-7.6785999999999993E-2</v>
      </c>
    </row>
    <row r="2021" spans="1:3" x14ac:dyDescent="0.2">
      <c r="A2021" s="7" t="s">
        <v>2145</v>
      </c>
      <c r="B2021" s="1">
        <v>0.38524399999999998</v>
      </c>
      <c r="C2021" s="1">
        <v>-0.71514100000000003</v>
      </c>
    </row>
    <row r="2022" spans="1:3" x14ac:dyDescent="0.2">
      <c r="A2022" s="7" t="s">
        <v>2146</v>
      </c>
      <c r="B2022" s="1">
        <v>0.38581700000000002</v>
      </c>
      <c r="C2022" s="1">
        <v>-5.6058999999999998E-2</v>
      </c>
    </row>
    <row r="2023" spans="1:3" x14ac:dyDescent="0.2">
      <c r="A2023" s="7" t="s">
        <v>2147</v>
      </c>
      <c r="B2023" s="1">
        <v>0.38648199999999999</v>
      </c>
      <c r="C2023" s="1">
        <v>1.3553000000000001E-2</v>
      </c>
    </row>
    <row r="2024" spans="1:3" x14ac:dyDescent="0.2">
      <c r="A2024" s="7" t="s">
        <v>2148</v>
      </c>
      <c r="B2024" s="1">
        <v>0.38666699999999998</v>
      </c>
      <c r="C2024" s="1">
        <v>5.3370000000000001E-2</v>
      </c>
    </row>
    <row r="2025" spans="1:3" x14ac:dyDescent="0.2">
      <c r="A2025" s="7" t="s">
        <v>2149</v>
      </c>
      <c r="B2025" s="1">
        <v>0.38694000000000001</v>
      </c>
      <c r="C2025" s="1">
        <v>0.44814900000000002</v>
      </c>
    </row>
    <row r="2026" spans="1:3" x14ac:dyDescent="0.2">
      <c r="A2026" s="7" t="s">
        <v>2150</v>
      </c>
      <c r="B2026" s="1">
        <v>0.38719199999999998</v>
      </c>
      <c r="C2026" s="1">
        <v>0.15654499999999999</v>
      </c>
    </row>
    <row r="2027" spans="1:3" x14ac:dyDescent="0.2">
      <c r="A2027" s="7" t="s">
        <v>2151</v>
      </c>
      <c r="B2027" s="1">
        <v>0.39062799999999998</v>
      </c>
      <c r="C2027" s="1">
        <v>7.6164999999999997E-2</v>
      </c>
    </row>
    <row r="2028" spans="1:3" x14ac:dyDescent="0.2">
      <c r="A2028" s="7" t="s">
        <v>2152</v>
      </c>
      <c r="B2028" s="1">
        <v>0.39106299999999999</v>
      </c>
      <c r="C2028" s="1">
        <v>0.42296800000000001</v>
      </c>
    </row>
    <row r="2029" spans="1:3" x14ac:dyDescent="0.2">
      <c r="A2029" s="7" t="s">
        <v>2153</v>
      </c>
      <c r="B2029" s="1">
        <v>0.39531500000000003</v>
      </c>
      <c r="C2029" s="1">
        <v>-0.139603</v>
      </c>
    </row>
    <row r="2030" spans="1:3" x14ac:dyDescent="0.2">
      <c r="A2030" s="7" t="s">
        <v>2154</v>
      </c>
      <c r="B2030" s="1">
        <v>0.395542</v>
      </c>
      <c r="C2030" s="1">
        <v>-0.25396099999999999</v>
      </c>
    </row>
    <row r="2031" spans="1:3" x14ac:dyDescent="0.2">
      <c r="A2031" s="7" t="s">
        <v>2155</v>
      </c>
      <c r="B2031" s="1">
        <v>0.39578799999999997</v>
      </c>
      <c r="C2031" s="1">
        <v>0.23446400000000001</v>
      </c>
    </row>
    <row r="2032" spans="1:3" x14ac:dyDescent="0.2">
      <c r="A2032" s="7" t="s">
        <v>2156</v>
      </c>
      <c r="B2032" s="1">
        <v>0.39764100000000002</v>
      </c>
      <c r="C2032" s="1">
        <v>0.40767900000000001</v>
      </c>
    </row>
    <row r="2033" spans="1:3" x14ac:dyDescent="0.2">
      <c r="A2033" s="7" t="s">
        <v>2157</v>
      </c>
      <c r="B2033" s="1">
        <v>0.39930599999999999</v>
      </c>
      <c r="C2033" s="1">
        <v>-0.38903100000000002</v>
      </c>
    </row>
    <row r="2034" spans="1:3" x14ac:dyDescent="0.2">
      <c r="A2034" s="7" t="s">
        <v>2158</v>
      </c>
      <c r="B2034" s="1">
        <v>0.40019700000000002</v>
      </c>
      <c r="C2034" s="1">
        <v>7.6030000000000004E-3</v>
      </c>
    </row>
    <row r="2035" spans="1:3" x14ac:dyDescent="0.2">
      <c r="A2035" s="7" t="s">
        <v>2159</v>
      </c>
      <c r="B2035" s="1">
        <v>0.40045700000000001</v>
      </c>
      <c r="C2035" s="1">
        <v>0.28136</v>
      </c>
    </row>
    <row r="2036" spans="1:3" x14ac:dyDescent="0.2">
      <c r="A2036" s="7" t="s">
        <v>2160</v>
      </c>
      <c r="B2036" s="1">
        <v>0.40263399999999999</v>
      </c>
      <c r="C2036" s="1">
        <v>-8.6202000000000001E-2</v>
      </c>
    </row>
    <row r="2037" spans="1:3" x14ac:dyDescent="0.2">
      <c r="A2037" s="7" t="s">
        <v>2161</v>
      </c>
      <c r="B2037" s="1">
        <v>0.406806</v>
      </c>
      <c r="C2037" s="1">
        <v>-3.0696000000000001E-2</v>
      </c>
    </row>
    <row r="2038" spans="1:3" x14ac:dyDescent="0.2">
      <c r="A2038" s="7" t="s">
        <v>2162</v>
      </c>
      <c r="B2038" s="1">
        <v>0.40776099999999998</v>
      </c>
      <c r="C2038" s="1">
        <v>4.0756000000000001E-2</v>
      </c>
    </row>
    <row r="2039" spans="1:3" x14ac:dyDescent="0.2">
      <c r="A2039" s="7" t="s">
        <v>2163</v>
      </c>
      <c r="B2039" s="1">
        <v>0.40952300000000003</v>
      </c>
      <c r="C2039" s="1">
        <v>-0.41449999999999998</v>
      </c>
    </row>
    <row r="2040" spans="1:3" x14ac:dyDescent="0.2">
      <c r="A2040" s="7" t="s">
        <v>2164</v>
      </c>
      <c r="B2040" s="1">
        <v>0.40996300000000002</v>
      </c>
      <c r="C2040" s="1">
        <v>-0.173038</v>
      </c>
    </row>
    <row r="2041" spans="1:3" x14ac:dyDescent="0.2">
      <c r="A2041" s="7" t="s">
        <v>2165</v>
      </c>
      <c r="B2041" s="1">
        <v>0.41020299999999998</v>
      </c>
      <c r="C2041" s="1">
        <v>0.34880100000000003</v>
      </c>
    </row>
    <row r="2042" spans="1:3" x14ac:dyDescent="0.2">
      <c r="A2042" s="7" t="s">
        <v>2166</v>
      </c>
      <c r="B2042" s="1">
        <v>0.41117999999999999</v>
      </c>
      <c r="C2042" s="1">
        <v>-0.38004500000000002</v>
      </c>
    </row>
    <row r="2043" spans="1:3" x14ac:dyDescent="0.2">
      <c r="A2043" s="7" t="s">
        <v>2167</v>
      </c>
      <c r="B2043" s="1">
        <v>0.412744</v>
      </c>
      <c r="C2043" s="1">
        <v>-1.9769999999999999E-2</v>
      </c>
    </row>
    <row r="2044" spans="1:3" x14ac:dyDescent="0.2">
      <c r="A2044" s="7" t="s">
        <v>2168</v>
      </c>
      <c r="B2044" s="1">
        <v>0.41308</v>
      </c>
      <c r="C2044" s="1">
        <v>-0.53177799999999997</v>
      </c>
    </row>
    <row r="2045" spans="1:3" x14ac:dyDescent="0.2">
      <c r="A2045" s="7" t="s">
        <v>2169</v>
      </c>
      <c r="B2045" s="1">
        <v>0.41310799999999998</v>
      </c>
      <c r="C2045" s="1">
        <v>3.5209999999999998E-3</v>
      </c>
    </row>
    <row r="2046" spans="1:3" x14ac:dyDescent="0.2">
      <c r="A2046" s="7" t="s">
        <v>2170</v>
      </c>
      <c r="B2046" s="1">
        <v>0.413323</v>
      </c>
      <c r="C2046" s="1">
        <v>-9.4162999999999997E-2</v>
      </c>
    </row>
    <row r="2047" spans="1:3" x14ac:dyDescent="0.2">
      <c r="A2047" s="7" t="s">
        <v>2171</v>
      </c>
      <c r="B2047" s="1">
        <v>0.41481099999999999</v>
      </c>
      <c r="C2047" s="1">
        <v>-9.708E-2</v>
      </c>
    </row>
    <row r="2048" spans="1:3" x14ac:dyDescent="0.2">
      <c r="A2048" s="7" t="s">
        <v>2172</v>
      </c>
      <c r="B2048" s="1">
        <v>0.41676999999999997</v>
      </c>
      <c r="C2048" s="1"/>
    </row>
    <row r="2049" spans="1:3" x14ac:dyDescent="0.2">
      <c r="A2049" s="7" t="s">
        <v>2173</v>
      </c>
      <c r="B2049" s="1">
        <v>0.417437</v>
      </c>
      <c r="C2049" s="1">
        <v>0.57762400000000003</v>
      </c>
    </row>
    <row r="2050" spans="1:3" x14ac:dyDescent="0.2">
      <c r="A2050" s="7" t="s">
        <v>2174</v>
      </c>
      <c r="B2050" s="1">
        <v>0.41889399999999999</v>
      </c>
      <c r="C2050" s="1">
        <v>0.30633100000000002</v>
      </c>
    </row>
    <row r="2051" spans="1:3" x14ac:dyDescent="0.2">
      <c r="A2051" s="7" t="s">
        <v>2175</v>
      </c>
      <c r="B2051" s="1">
        <v>0.41907299999999997</v>
      </c>
      <c r="C2051" s="1">
        <v>0.20133799999999999</v>
      </c>
    </row>
    <row r="2052" spans="1:3" x14ac:dyDescent="0.2">
      <c r="A2052" s="7" t="s">
        <v>2176</v>
      </c>
      <c r="B2052" s="1">
        <v>0.419298</v>
      </c>
      <c r="C2052" s="1">
        <v>-0.239538</v>
      </c>
    </row>
    <row r="2053" spans="1:3" x14ac:dyDescent="0.2">
      <c r="A2053" s="7" t="s">
        <v>2177</v>
      </c>
      <c r="B2053" s="1">
        <v>0.41977999999999999</v>
      </c>
      <c r="C2053" s="1">
        <v>-0.237265</v>
      </c>
    </row>
    <row r="2054" spans="1:3" x14ac:dyDescent="0.2">
      <c r="A2054" s="7" t="s">
        <v>2178</v>
      </c>
      <c r="B2054" s="1">
        <v>0.42099399999999998</v>
      </c>
      <c r="C2054" s="1">
        <v>6.4896999999999996E-2</v>
      </c>
    </row>
    <row r="2055" spans="1:3" x14ac:dyDescent="0.2">
      <c r="A2055" s="7" t="s">
        <v>2179</v>
      </c>
      <c r="B2055" s="1">
        <v>0.4214</v>
      </c>
      <c r="C2055" s="1">
        <v>0.34182899999999999</v>
      </c>
    </row>
    <row r="2056" spans="1:3" x14ac:dyDescent="0.2">
      <c r="A2056" s="7" t="s">
        <v>2180</v>
      </c>
      <c r="B2056" s="1">
        <v>0.421794</v>
      </c>
      <c r="C2056" s="1">
        <v>-2.9595E-2</v>
      </c>
    </row>
    <row r="2057" spans="1:3" x14ac:dyDescent="0.2">
      <c r="A2057" s="7" t="s">
        <v>2181</v>
      </c>
      <c r="B2057" s="1">
        <v>0.42225800000000002</v>
      </c>
      <c r="C2057" s="1">
        <v>-0.189359</v>
      </c>
    </row>
    <row r="2058" spans="1:3" x14ac:dyDescent="0.2">
      <c r="A2058" s="7" t="s">
        <v>2182</v>
      </c>
      <c r="B2058" s="1">
        <v>0.42259600000000003</v>
      </c>
      <c r="C2058" s="1">
        <v>-0.13506299999999999</v>
      </c>
    </row>
    <row r="2059" spans="1:3" x14ac:dyDescent="0.2">
      <c r="A2059" s="7" t="s">
        <v>2183</v>
      </c>
      <c r="B2059" s="1">
        <v>0.42497499999999999</v>
      </c>
      <c r="C2059" s="1">
        <v>-2.1861999999999999E-2</v>
      </c>
    </row>
    <row r="2060" spans="1:3" x14ac:dyDescent="0.2">
      <c r="A2060" s="7" t="s">
        <v>2184</v>
      </c>
      <c r="B2060" s="1">
        <v>0.42545300000000003</v>
      </c>
      <c r="C2060" s="1">
        <v>-0.213423</v>
      </c>
    </row>
    <row r="2061" spans="1:3" x14ac:dyDescent="0.2">
      <c r="A2061" s="7" t="s">
        <v>2185</v>
      </c>
      <c r="B2061" s="1">
        <v>0.42615999999999998</v>
      </c>
      <c r="C2061" s="1">
        <v>8.3601999999999996E-2</v>
      </c>
    </row>
    <row r="2062" spans="1:3" x14ac:dyDescent="0.2">
      <c r="A2062" s="7" t="s">
        <v>2186</v>
      </c>
      <c r="B2062" s="1">
        <v>0.428539</v>
      </c>
      <c r="C2062" s="1">
        <v>-0.409993</v>
      </c>
    </row>
    <row r="2063" spans="1:3" x14ac:dyDescent="0.2">
      <c r="A2063" s="7" t="s">
        <v>2187</v>
      </c>
      <c r="B2063" s="1">
        <v>0.42962699999999998</v>
      </c>
      <c r="C2063" s="1">
        <v>-8.3677000000000001E-2</v>
      </c>
    </row>
    <row r="2064" spans="1:3" x14ac:dyDescent="0.2">
      <c r="A2064" s="7" t="s">
        <v>2188</v>
      </c>
      <c r="B2064" s="1">
        <v>0.43041299999999999</v>
      </c>
      <c r="C2064" s="1">
        <v>-7.0093000000000003E-2</v>
      </c>
    </row>
    <row r="2065" spans="1:3" x14ac:dyDescent="0.2">
      <c r="A2065" s="7" t="s">
        <v>2189</v>
      </c>
      <c r="B2065" s="1">
        <v>0.43054599999999998</v>
      </c>
      <c r="C2065" s="1">
        <v>-6.3352000000000006E-2</v>
      </c>
    </row>
    <row r="2066" spans="1:3" x14ac:dyDescent="0.2">
      <c r="A2066" s="7" t="s">
        <v>2190</v>
      </c>
      <c r="B2066" s="1">
        <v>0.43115300000000001</v>
      </c>
      <c r="C2066" s="1">
        <v>0.31533800000000001</v>
      </c>
    </row>
    <row r="2067" spans="1:3" x14ac:dyDescent="0.2">
      <c r="A2067" s="7" t="s">
        <v>2191</v>
      </c>
      <c r="B2067" s="1">
        <v>0.43125799999999997</v>
      </c>
      <c r="C2067" s="1">
        <v>-0.38855499999999998</v>
      </c>
    </row>
    <row r="2068" spans="1:3" x14ac:dyDescent="0.2">
      <c r="A2068" s="7" t="s">
        <v>2192</v>
      </c>
      <c r="B2068" s="1">
        <v>0.43191499999999999</v>
      </c>
      <c r="C2068" s="1">
        <v>-0.239676</v>
      </c>
    </row>
    <row r="2069" spans="1:3" x14ac:dyDescent="0.2">
      <c r="A2069" s="7" t="s">
        <v>2193</v>
      </c>
      <c r="B2069" s="1">
        <v>0.43303700000000001</v>
      </c>
      <c r="C2069" s="1">
        <v>-0.242924</v>
      </c>
    </row>
    <row r="2070" spans="1:3" x14ac:dyDescent="0.2">
      <c r="A2070" s="7" t="s">
        <v>2194</v>
      </c>
      <c r="B2070" s="1">
        <v>0.433784</v>
      </c>
      <c r="C2070" s="1">
        <v>0.37081999999999998</v>
      </c>
    </row>
    <row r="2071" spans="1:3" x14ac:dyDescent="0.2">
      <c r="A2071" s="7" t="s">
        <v>2195</v>
      </c>
      <c r="B2071" s="1">
        <v>0.43728</v>
      </c>
      <c r="C2071" s="1">
        <v>-0.11236500000000001</v>
      </c>
    </row>
    <row r="2072" spans="1:3" x14ac:dyDescent="0.2">
      <c r="A2072" s="7" t="s">
        <v>2196</v>
      </c>
      <c r="B2072" s="1">
        <v>0.43786999999999998</v>
      </c>
      <c r="C2072" s="1">
        <v>5.3460000000000001E-3</v>
      </c>
    </row>
    <row r="2073" spans="1:3" x14ac:dyDescent="0.2">
      <c r="A2073" s="7" t="s">
        <v>2197</v>
      </c>
      <c r="B2073" s="1">
        <v>0.43821100000000002</v>
      </c>
      <c r="C2073" s="1">
        <v>-0.15765999999999999</v>
      </c>
    </row>
    <row r="2074" spans="1:3" x14ac:dyDescent="0.2">
      <c r="A2074" s="7" t="s">
        <v>2198</v>
      </c>
      <c r="B2074" s="1">
        <v>0.43863600000000003</v>
      </c>
      <c r="C2074" s="1">
        <v>-6.4630999999999994E-2</v>
      </c>
    </row>
    <row r="2075" spans="1:3" x14ac:dyDescent="0.2">
      <c r="A2075" s="7" t="s">
        <v>2199</v>
      </c>
      <c r="B2075" s="1">
        <v>0.43872</v>
      </c>
      <c r="C2075" s="1">
        <v>-5.2486999999999999E-2</v>
      </c>
    </row>
    <row r="2076" spans="1:3" x14ac:dyDescent="0.2">
      <c r="A2076" s="7" t="s">
        <v>2200</v>
      </c>
      <c r="B2076" s="1">
        <v>0.43929200000000002</v>
      </c>
      <c r="C2076" s="1">
        <v>-4.8957000000000001E-2</v>
      </c>
    </row>
    <row r="2077" spans="1:3" x14ac:dyDescent="0.2">
      <c r="A2077" s="7" t="s">
        <v>2201</v>
      </c>
      <c r="B2077" s="1">
        <v>0.43973499999999999</v>
      </c>
      <c r="C2077" s="1">
        <v>9.9276000000000003E-2</v>
      </c>
    </row>
    <row r="2078" spans="1:3" x14ac:dyDescent="0.2">
      <c r="A2078" s="7" t="s">
        <v>2202</v>
      </c>
      <c r="B2078" s="1">
        <v>0.44277899999999998</v>
      </c>
      <c r="C2078" s="1">
        <v>-0.26529999999999998</v>
      </c>
    </row>
    <row r="2079" spans="1:3" x14ac:dyDescent="0.2">
      <c r="A2079" s="7" t="s">
        <v>2203</v>
      </c>
      <c r="B2079" s="1">
        <v>0.442909</v>
      </c>
      <c r="C2079" s="1">
        <v>-0.13227700000000001</v>
      </c>
    </row>
    <row r="2080" spans="1:3" x14ac:dyDescent="0.2">
      <c r="A2080" s="7" t="s">
        <v>2204</v>
      </c>
      <c r="B2080" s="1">
        <v>0.443046</v>
      </c>
      <c r="C2080" s="1">
        <v>0.152617</v>
      </c>
    </row>
    <row r="2081" spans="1:3" x14ac:dyDescent="0.2">
      <c r="A2081" s="7" t="s">
        <v>2205</v>
      </c>
      <c r="B2081" s="1">
        <v>0.44390200000000002</v>
      </c>
      <c r="C2081" s="1">
        <v>0.14786299999999999</v>
      </c>
    </row>
    <row r="2082" spans="1:3" x14ac:dyDescent="0.2">
      <c r="A2082" s="7" t="s">
        <v>2206</v>
      </c>
      <c r="B2082" s="1">
        <v>0.44975599999999999</v>
      </c>
      <c r="C2082" s="1">
        <v>-5.8958999999999998E-2</v>
      </c>
    </row>
    <row r="2083" spans="1:3" x14ac:dyDescent="0.2">
      <c r="A2083" s="7" t="s">
        <v>2207</v>
      </c>
      <c r="B2083" s="1">
        <v>0.45013599999999998</v>
      </c>
      <c r="C2083" s="1">
        <v>0.105168</v>
      </c>
    </row>
    <row r="2084" spans="1:3" x14ac:dyDescent="0.2">
      <c r="A2084" s="7" t="s">
        <v>2208</v>
      </c>
      <c r="B2084" s="1">
        <v>0.45095299999999999</v>
      </c>
      <c r="C2084" s="1">
        <v>-0.31809100000000001</v>
      </c>
    </row>
    <row r="2085" spans="1:3" x14ac:dyDescent="0.2">
      <c r="A2085" s="7" t="s">
        <v>2209</v>
      </c>
      <c r="B2085" s="1">
        <v>0.45365800000000001</v>
      </c>
      <c r="C2085" s="1">
        <v>-0.27956599999999998</v>
      </c>
    </row>
    <row r="2086" spans="1:3" x14ac:dyDescent="0.2">
      <c r="A2086" s="7" t="s">
        <v>2210</v>
      </c>
      <c r="B2086" s="1">
        <v>0.45368599999999998</v>
      </c>
      <c r="C2086" s="1">
        <v>0.291543</v>
      </c>
    </row>
    <row r="2087" spans="1:3" x14ac:dyDescent="0.2">
      <c r="A2087" s="7" t="s">
        <v>2211</v>
      </c>
      <c r="B2087" s="1">
        <v>0.45481300000000002</v>
      </c>
      <c r="C2087" s="1">
        <v>-0.28132400000000002</v>
      </c>
    </row>
    <row r="2088" spans="1:3" x14ac:dyDescent="0.2">
      <c r="A2088" s="7" t="s">
        <v>2212</v>
      </c>
      <c r="B2088" s="1">
        <v>0.45643099999999998</v>
      </c>
      <c r="C2088" s="1">
        <v>0.132828</v>
      </c>
    </row>
    <row r="2089" spans="1:3" x14ac:dyDescent="0.2">
      <c r="A2089" s="7" t="s">
        <v>2213</v>
      </c>
      <c r="B2089" s="1">
        <v>0.45938200000000001</v>
      </c>
      <c r="C2089" s="1">
        <v>0.23680200000000001</v>
      </c>
    </row>
    <row r="2090" spans="1:3" x14ac:dyDescent="0.2">
      <c r="A2090" s="7" t="s">
        <v>2214</v>
      </c>
      <c r="B2090" s="1">
        <v>0.46125899999999997</v>
      </c>
      <c r="C2090" s="1">
        <v>0.16336800000000001</v>
      </c>
    </row>
    <row r="2091" spans="1:3" x14ac:dyDescent="0.2">
      <c r="A2091" s="7" t="s">
        <v>2215</v>
      </c>
      <c r="B2091" s="1">
        <v>0.46184799999999998</v>
      </c>
      <c r="C2091" s="1">
        <v>-0.51876800000000001</v>
      </c>
    </row>
    <row r="2092" spans="1:3" x14ac:dyDescent="0.2">
      <c r="A2092" s="7" t="s">
        <v>2216</v>
      </c>
      <c r="B2092" s="1">
        <v>0.46205000000000002</v>
      </c>
      <c r="C2092" s="1">
        <v>1.2341E-2</v>
      </c>
    </row>
    <row r="2093" spans="1:3" x14ac:dyDescent="0.2">
      <c r="A2093" s="7" t="s">
        <v>2217</v>
      </c>
      <c r="B2093" s="1">
        <v>0.46286699999999997</v>
      </c>
      <c r="C2093" s="1">
        <v>0.41279700000000003</v>
      </c>
    </row>
    <row r="2094" spans="1:3" x14ac:dyDescent="0.2">
      <c r="A2094" s="7" t="s">
        <v>2218</v>
      </c>
      <c r="B2094" s="1">
        <v>0.46315699999999999</v>
      </c>
      <c r="C2094" s="1">
        <v>-8.8969999999999994E-2</v>
      </c>
    </row>
    <row r="2095" spans="1:3" x14ac:dyDescent="0.2">
      <c r="A2095" s="7" t="s">
        <v>2219</v>
      </c>
      <c r="B2095" s="1">
        <v>0.46315899999999999</v>
      </c>
      <c r="C2095" s="1">
        <v>-3.5157000000000001E-2</v>
      </c>
    </row>
    <row r="2096" spans="1:3" x14ac:dyDescent="0.2">
      <c r="A2096" s="7" t="s">
        <v>2220</v>
      </c>
      <c r="B2096" s="1">
        <v>0.46332899999999999</v>
      </c>
      <c r="C2096" s="1">
        <v>8.5228999999999999E-2</v>
      </c>
    </row>
    <row r="2097" spans="1:3" x14ac:dyDescent="0.2">
      <c r="A2097" s="7" t="s">
        <v>2221</v>
      </c>
      <c r="B2097" s="1">
        <v>0.465424</v>
      </c>
      <c r="C2097" s="1">
        <v>-0.44292700000000002</v>
      </c>
    </row>
    <row r="2098" spans="1:3" x14ac:dyDescent="0.2">
      <c r="A2098" s="7" t="s">
        <v>2222</v>
      </c>
      <c r="B2098" s="1">
        <v>0.46648299999999998</v>
      </c>
      <c r="C2098" s="1">
        <v>7.3913999999999994E-2</v>
      </c>
    </row>
    <row r="2099" spans="1:3" x14ac:dyDescent="0.2">
      <c r="A2099" s="7" t="s">
        <v>2223</v>
      </c>
      <c r="B2099" s="1">
        <v>0.467725</v>
      </c>
      <c r="C2099" s="1">
        <v>6.3451999999999995E-2</v>
      </c>
    </row>
    <row r="2100" spans="1:3" x14ac:dyDescent="0.2">
      <c r="A2100" s="7" t="s">
        <v>2224</v>
      </c>
      <c r="B2100" s="1">
        <v>0.47344900000000001</v>
      </c>
      <c r="C2100" s="1">
        <v>-0.103273</v>
      </c>
    </row>
    <row r="2101" spans="1:3" x14ac:dyDescent="0.2">
      <c r="A2101" s="7" t="s">
        <v>2225</v>
      </c>
      <c r="B2101" s="1">
        <v>0.47412500000000002</v>
      </c>
      <c r="C2101" s="1">
        <v>-0.14976400000000001</v>
      </c>
    </row>
    <row r="2102" spans="1:3" x14ac:dyDescent="0.2">
      <c r="A2102" s="7" t="s">
        <v>2226</v>
      </c>
      <c r="B2102" s="1">
        <v>0.47531400000000001</v>
      </c>
      <c r="C2102" s="1">
        <v>-8.6849999999999997E-2</v>
      </c>
    </row>
    <row r="2103" spans="1:3" x14ac:dyDescent="0.2">
      <c r="A2103" s="7" t="s">
        <v>2227</v>
      </c>
      <c r="B2103" s="1">
        <v>0.48037000000000002</v>
      </c>
      <c r="C2103" s="1">
        <v>0.70886800000000005</v>
      </c>
    </row>
    <row r="2104" spans="1:3" x14ac:dyDescent="0.2">
      <c r="A2104" s="7" t="s">
        <v>2228</v>
      </c>
      <c r="B2104" s="1">
        <v>0.481713</v>
      </c>
      <c r="C2104" s="1">
        <v>-0.66481199999999996</v>
      </c>
    </row>
    <row r="2105" spans="1:3" x14ac:dyDescent="0.2">
      <c r="A2105" s="7" t="s">
        <v>2229</v>
      </c>
      <c r="B2105" s="1">
        <v>0.483242</v>
      </c>
      <c r="C2105" s="1">
        <v>-0.61031599999999997</v>
      </c>
    </row>
    <row r="2106" spans="1:3" x14ac:dyDescent="0.2">
      <c r="A2106" s="7" t="s">
        <v>2230</v>
      </c>
      <c r="B2106" s="1">
        <v>0.487155</v>
      </c>
      <c r="C2106" s="1">
        <v>1.094041</v>
      </c>
    </row>
    <row r="2107" spans="1:3" x14ac:dyDescent="0.2">
      <c r="A2107" s="7" t="s">
        <v>2231</v>
      </c>
      <c r="B2107" s="1">
        <v>0.48720999999999998</v>
      </c>
      <c r="C2107" s="1">
        <v>0.18692900000000001</v>
      </c>
    </row>
    <row r="2108" spans="1:3" x14ac:dyDescent="0.2">
      <c r="A2108" s="7" t="s">
        <v>2232</v>
      </c>
      <c r="B2108" s="1">
        <v>0.48958699999999999</v>
      </c>
      <c r="C2108" s="1">
        <v>2.0470000000000002E-3</v>
      </c>
    </row>
    <row r="2109" spans="1:3" x14ac:dyDescent="0.2">
      <c r="A2109" s="7" t="s">
        <v>2233</v>
      </c>
      <c r="B2109" s="1">
        <v>0.49039100000000002</v>
      </c>
      <c r="C2109" s="1">
        <v>-5.0070999999999997E-2</v>
      </c>
    </row>
    <row r="2110" spans="1:3" x14ac:dyDescent="0.2">
      <c r="A2110" s="7" t="s">
        <v>2234</v>
      </c>
      <c r="B2110" s="1">
        <v>0.49195499999999998</v>
      </c>
      <c r="C2110" s="1">
        <v>1.0104139999999999</v>
      </c>
    </row>
    <row r="2111" spans="1:3" x14ac:dyDescent="0.2">
      <c r="A2111" s="7" t="s">
        <v>2235</v>
      </c>
      <c r="B2111" s="1">
        <v>0.498056</v>
      </c>
      <c r="C2111" s="1">
        <v>-0.1991</v>
      </c>
    </row>
    <row r="2112" spans="1:3" x14ac:dyDescent="0.2">
      <c r="A2112" s="7" t="s">
        <v>2236</v>
      </c>
      <c r="B2112" s="1">
        <v>0.49868200000000001</v>
      </c>
      <c r="C2112" s="1">
        <v>0.42444399999999999</v>
      </c>
    </row>
    <row r="2113" spans="1:3" x14ac:dyDescent="0.2">
      <c r="A2113" s="7" t="s">
        <v>2237</v>
      </c>
      <c r="B2113" s="1">
        <v>0.50185900000000006</v>
      </c>
      <c r="C2113" s="1">
        <v>9.5453999999999997E-2</v>
      </c>
    </row>
    <row r="2114" spans="1:3" x14ac:dyDescent="0.2">
      <c r="A2114" s="7" t="s">
        <v>2238</v>
      </c>
      <c r="B2114" s="1">
        <v>0.50214999999999999</v>
      </c>
      <c r="C2114" s="1">
        <v>-6.5656000000000006E-2</v>
      </c>
    </row>
    <row r="2115" spans="1:3" x14ac:dyDescent="0.2">
      <c r="A2115" s="7" t="s">
        <v>2239</v>
      </c>
      <c r="B2115" s="1">
        <v>0.50368100000000005</v>
      </c>
      <c r="C2115" s="1">
        <v>0.195134</v>
      </c>
    </row>
    <row r="2116" spans="1:3" x14ac:dyDescent="0.2">
      <c r="A2116" s="7" t="s">
        <v>2240</v>
      </c>
      <c r="B2116" s="1">
        <v>0.50395999999999996</v>
      </c>
      <c r="C2116" s="1">
        <v>-0.27592</v>
      </c>
    </row>
    <row r="2117" spans="1:3" x14ac:dyDescent="0.2">
      <c r="A2117" s="7" t="s">
        <v>2241</v>
      </c>
      <c r="B2117" s="1">
        <v>0.50397099999999995</v>
      </c>
      <c r="C2117" s="1">
        <v>-0.37218600000000002</v>
      </c>
    </row>
    <row r="2118" spans="1:3" x14ac:dyDescent="0.2">
      <c r="A2118" s="7" t="s">
        <v>2242</v>
      </c>
      <c r="B2118" s="1">
        <v>0.50741899999999995</v>
      </c>
      <c r="C2118" s="1">
        <v>5.091E-3</v>
      </c>
    </row>
    <row r="2119" spans="1:3" x14ac:dyDescent="0.2">
      <c r="A2119" s="7" t="s">
        <v>2243</v>
      </c>
      <c r="B2119" s="1">
        <v>0.50985800000000003</v>
      </c>
      <c r="C2119" s="1">
        <v>0.55800099999999997</v>
      </c>
    </row>
    <row r="2120" spans="1:3" x14ac:dyDescent="0.2">
      <c r="A2120" s="7" t="s">
        <v>2244</v>
      </c>
      <c r="B2120" s="1">
        <v>0.51154299999999997</v>
      </c>
      <c r="C2120" s="1">
        <v>-0.333005</v>
      </c>
    </row>
    <row r="2121" spans="1:3" x14ac:dyDescent="0.2">
      <c r="A2121" s="7" t="s">
        <v>2245</v>
      </c>
      <c r="B2121" s="1">
        <v>0.512355</v>
      </c>
      <c r="C2121" s="1">
        <v>0.65426799999999996</v>
      </c>
    </row>
    <row r="2122" spans="1:3" x14ac:dyDescent="0.2">
      <c r="A2122" s="7" t="s">
        <v>2246</v>
      </c>
      <c r="B2122" s="1">
        <v>0.51245300000000005</v>
      </c>
      <c r="C2122" s="1">
        <v>0.36934699999999998</v>
      </c>
    </row>
    <row r="2123" spans="1:3" x14ac:dyDescent="0.2">
      <c r="A2123" s="7" t="s">
        <v>2247</v>
      </c>
      <c r="B2123" s="1">
        <v>0.51316300000000004</v>
      </c>
      <c r="C2123" s="1">
        <v>-9.0094999999999995E-2</v>
      </c>
    </row>
    <row r="2124" spans="1:3" x14ac:dyDescent="0.2">
      <c r="A2124" s="7" t="s">
        <v>2248</v>
      </c>
      <c r="B2124" s="1">
        <v>0.51778500000000005</v>
      </c>
      <c r="C2124" s="1">
        <v>-0.36244300000000002</v>
      </c>
    </row>
    <row r="2125" spans="1:3" x14ac:dyDescent="0.2">
      <c r="A2125" s="7" t="s">
        <v>2249</v>
      </c>
      <c r="B2125" s="1">
        <v>0.51986900000000003</v>
      </c>
      <c r="C2125" s="1">
        <v>-1.2106E-2</v>
      </c>
    </row>
    <row r="2126" spans="1:3" x14ac:dyDescent="0.2">
      <c r="A2126" s="7" t="s">
        <v>2250</v>
      </c>
      <c r="B2126" s="1">
        <v>0.52147500000000002</v>
      </c>
      <c r="C2126" s="1">
        <v>0.15145</v>
      </c>
    </row>
    <row r="2127" spans="1:3" x14ac:dyDescent="0.2">
      <c r="A2127" s="7" t="s">
        <v>2251</v>
      </c>
      <c r="B2127" s="1">
        <v>0.52285599999999999</v>
      </c>
      <c r="C2127" s="1">
        <v>0.10321900000000001</v>
      </c>
    </row>
    <row r="2128" spans="1:3" x14ac:dyDescent="0.2">
      <c r="A2128" s="7" t="s">
        <v>2252</v>
      </c>
      <c r="B2128" s="1">
        <v>0.52343099999999998</v>
      </c>
      <c r="C2128" s="1">
        <v>-0.120752</v>
      </c>
    </row>
    <row r="2129" spans="1:3" x14ac:dyDescent="0.2">
      <c r="A2129" s="7" t="s">
        <v>2253</v>
      </c>
      <c r="B2129" s="1">
        <v>0.52623600000000004</v>
      </c>
      <c r="C2129" s="1">
        <v>-4.5226000000000002E-2</v>
      </c>
    </row>
    <row r="2130" spans="1:3" x14ac:dyDescent="0.2">
      <c r="A2130" s="7" t="s">
        <v>2254</v>
      </c>
      <c r="B2130" s="1">
        <v>0.52923399999999998</v>
      </c>
      <c r="C2130" s="1">
        <v>0.13377600000000001</v>
      </c>
    </row>
    <row r="2131" spans="1:3" x14ac:dyDescent="0.2">
      <c r="A2131" s="7" t="s">
        <v>2255</v>
      </c>
      <c r="B2131" s="1">
        <v>0.52955399999999997</v>
      </c>
      <c r="C2131" s="1">
        <v>1.1647449999999999</v>
      </c>
    </row>
    <row r="2132" spans="1:3" x14ac:dyDescent="0.2">
      <c r="A2132" s="7" t="s">
        <v>2256</v>
      </c>
      <c r="B2132" s="1">
        <v>0.530192</v>
      </c>
      <c r="C2132" s="1">
        <v>0.38950899999999999</v>
      </c>
    </row>
    <row r="2133" spans="1:3" x14ac:dyDescent="0.2">
      <c r="A2133" s="7" t="s">
        <v>2257</v>
      </c>
      <c r="B2133" s="1">
        <v>0.53444400000000003</v>
      </c>
      <c r="C2133" s="1">
        <v>9.5019000000000006E-2</v>
      </c>
    </row>
    <row r="2134" spans="1:3" x14ac:dyDescent="0.2">
      <c r="A2134" s="7" t="s">
        <v>2258</v>
      </c>
      <c r="B2134" s="1">
        <v>0.53482700000000005</v>
      </c>
      <c r="C2134" s="1">
        <v>0.191332</v>
      </c>
    </row>
    <row r="2135" spans="1:3" x14ac:dyDescent="0.2">
      <c r="A2135" s="7" t="s">
        <v>2259</v>
      </c>
      <c r="B2135" s="1">
        <v>0.53914600000000001</v>
      </c>
      <c r="C2135" s="1">
        <v>0.94465900000000003</v>
      </c>
    </row>
    <row r="2136" spans="1:3" x14ac:dyDescent="0.2">
      <c r="A2136" s="7" t="s">
        <v>2260</v>
      </c>
      <c r="B2136" s="1">
        <v>0.54142599999999996</v>
      </c>
      <c r="C2136" s="1">
        <v>0.617089</v>
      </c>
    </row>
    <row r="2137" spans="1:3" x14ac:dyDescent="0.2">
      <c r="A2137" s="7" t="s">
        <v>2261</v>
      </c>
      <c r="B2137" s="1">
        <v>0.54190099999999997</v>
      </c>
      <c r="C2137" s="1">
        <v>0.28797099999999998</v>
      </c>
    </row>
    <row r="2138" spans="1:3" x14ac:dyDescent="0.2">
      <c r="A2138" s="7" t="s">
        <v>2262</v>
      </c>
      <c r="B2138" s="1">
        <v>0.54452699999999998</v>
      </c>
      <c r="C2138" s="1">
        <v>-0.45956000000000002</v>
      </c>
    </row>
    <row r="2139" spans="1:3" x14ac:dyDescent="0.2">
      <c r="A2139" s="7" t="s">
        <v>2263</v>
      </c>
      <c r="B2139" s="1">
        <v>0.54530199999999995</v>
      </c>
      <c r="C2139" s="1">
        <v>0.24965699999999999</v>
      </c>
    </row>
    <row r="2140" spans="1:3" x14ac:dyDescent="0.2">
      <c r="A2140" s="7" t="s">
        <v>2264</v>
      </c>
      <c r="B2140" s="1">
        <v>0.54585700000000004</v>
      </c>
      <c r="C2140" s="1">
        <v>-0.22037000000000001</v>
      </c>
    </row>
    <row r="2141" spans="1:3" x14ac:dyDescent="0.2">
      <c r="A2141" s="7" t="s">
        <v>2265</v>
      </c>
      <c r="B2141" s="1">
        <v>0.546821</v>
      </c>
      <c r="C2141" s="1">
        <v>-0.10656599999999999</v>
      </c>
    </row>
    <row r="2142" spans="1:3" x14ac:dyDescent="0.2">
      <c r="A2142" s="7" t="s">
        <v>2266</v>
      </c>
      <c r="B2142" s="1">
        <v>0.54706200000000005</v>
      </c>
      <c r="C2142" s="1">
        <v>-0.61690900000000004</v>
      </c>
    </row>
    <row r="2143" spans="1:3" x14ac:dyDescent="0.2">
      <c r="A2143" s="7" t="s">
        <v>2267</v>
      </c>
      <c r="B2143" s="1">
        <v>0.54948600000000003</v>
      </c>
      <c r="C2143" s="1">
        <v>-0.32852700000000001</v>
      </c>
    </row>
    <row r="2144" spans="1:3" x14ac:dyDescent="0.2">
      <c r="A2144" s="7" t="s">
        <v>2268</v>
      </c>
      <c r="B2144" s="1">
        <v>0.552643</v>
      </c>
      <c r="C2144" s="1">
        <v>-0.24876000000000001</v>
      </c>
    </row>
    <row r="2145" spans="1:3" x14ac:dyDescent="0.2">
      <c r="A2145" s="7" t="s">
        <v>2269</v>
      </c>
      <c r="B2145" s="1">
        <v>0.55413000000000001</v>
      </c>
      <c r="C2145" s="1">
        <v>-0.32936599999999999</v>
      </c>
    </row>
    <row r="2146" spans="1:3" x14ac:dyDescent="0.2">
      <c r="A2146" s="7" t="s">
        <v>2270</v>
      </c>
      <c r="B2146" s="1">
        <v>0.55678499999999997</v>
      </c>
      <c r="C2146" s="1">
        <v>2.7674000000000001E-2</v>
      </c>
    </row>
    <row r="2147" spans="1:3" x14ac:dyDescent="0.2">
      <c r="A2147" s="7" t="s">
        <v>2271</v>
      </c>
      <c r="B2147" s="1">
        <v>0.55968799999999996</v>
      </c>
      <c r="C2147" s="1">
        <v>-0.146648</v>
      </c>
    </row>
    <row r="2148" spans="1:3" x14ac:dyDescent="0.2">
      <c r="A2148" s="7" t="s">
        <v>2272</v>
      </c>
      <c r="B2148" s="1">
        <v>0.56257699999999999</v>
      </c>
      <c r="C2148" s="1">
        <v>-0.109717</v>
      </c>
    </row>
    <row r="2149" spans="1:3" x14ac:dyDescent="0.2">
      <c r="A2149" s="7" t="s">
        <v>2273</v>
      </c>
      <c r="B2149" s="1">
        <v>0.56483799999999995</v>
      </c>
      <c r="C2149" s="1">
        <v>6.3699999999999998E-3</v>
      </c>
    </row>
    <row r="2150" spans="1:3" x14ac:dyDescent="0.2">
      <c r="A2150" s="7" t="s">
        <v>2274</v>
      </c>
      <c r="B2150" s="1">
        <v>0.56489100000000003</v>
      </c>
      <c r="C2150" s="1">
        <v>0.33043299999999998</v>
      </c>
    </row>
    <row r="2151" spans="1:3" x14ac:dyDescent="0.2">
      <c r="A2151" s="7" t="s">
        <v>2275</v>
      </c>
      <c r="B2151" s="1">
        <v>0.56734899999999999</v>
      </c>
      <c r="C2151" s="1">
        <v>-3.3212999999999999E-2</v>
      </c>
    </row>
    <row r="2152" spans="1:3" x14ac:dyDescent="0.2">
      <c r="A2152" s="7" t="s">
        <v>2276</v>
      </c>
      <c r="B2152" s="1">
        <v>0.56838500000000003</v>
      </c>
      <c r="C2152" s="1">
        <v>-1.3015000000000001E-2</v>
      </c>
    </row>
    <row r="2153" spans="1:3" x14ac:dyDescent="0.2">
      <c r="A2153" s="7" t="s">
        <v>2277</v>
      </c>
      <c r="B2153" s="1">
        <v>0.56856899999999999</v>
      </c>
      <c r="C2153" s="1">
        <v>2.2130000000000001E-3</v>
      </c>
    </row>
    <row r="2154" spans="1:3" x14ac:dyDescent="0.2">
      <c r="A2154" s="7" t="s">
        <v>2278</v>
      </c>
      <c r="B2154" s="1">
        <v>0.56939300000000004</v>
      </c>
      <c r="C2154" s="1">
        <v>0.40284900000000001</v>
      </c>
    </row>
    <row r="2155" spans="1:3" x14ac:dyDescent="0.2">
      <c r="A2155" s="7" t="s">
        <v>2279</v>
      </c>
      <c r="B2155" s="1">
        <v>0.57537799999999995</v>
      </c>
      <c r="C2155" s="1">
        <v>-0.17869099999999999</v>
      </c>
    </row>
    <row r="2156" spans="1:3" x14ac:dyDescent="0.2">
      <c r="A2156" s="7" t="s">
        <v>2280</v>
      </c>
      <c r="B2156" s="1">
        <v>0.57578399999999996</v>
      </c>
      <c r="C2156" s="1">
        <v>-1.8921E-2</v>
      </c>
    </row>
    <row r="2157" spans="1:3" x14ac:dyDescent="0.2">
      <c r="A2157" s="7" t="s">
        <v>2281</v>
      </c>
      <c r="B2157" s="1">
        <v>0.57613599999999998</v>
      </c>
      <c r="C2157" s="1">
        <v>0.28728100000000001</v>
      </c>
    </row>
    <row r="2158" spans="1:3" x14ac:dyDescent="0.2">
      <c r="A2158" s="7" t="s">
        <v>2282</v>
      </c>
      <c r="B2158" s="1">
        <v>0.57652800000000004</v>
      </c>
      <c r="C2158" s="1">
        <v>-0.10424600000000001</v>
      </c>
    </row>
    <row r="2159" spans="1:3" x14ac:dyDescent="0.2">
      <c r="A2159" s="7" t="s">
        <v>2283</v>
      </c>
      <c r="B2159" s="1">
        <v>0.57919900000000002</v>
      </c>
      <c r="C2159" s="1">
        <v>0.77242599999999995</v>
      </c>
    </row>
    <row r="2160" spans="1:3" x14ac:dyDescent="0.2">
      <c r="A2160" s="7" t="s">
        <v>2284</v>
      </c>
      <c r="B2160" s="1">
        <v>0.58024399999999998</v>
      </c>
      <c r="C2160" s="1">
        <v>-1.0146000000000001E-2</v>
      </c>
    </row>
    <row r="2161" spans="1:3" x14ac:dyDescent="0.2">
      <c r="A2161" s="7" t="s">
        <v>2285</v>
      </c>
      <c r="B2161" s="1">
        <v>0.580376</v>
      </c>
      <c r="C2161" s="1">
        <v>2.1549999999999998E-3</v>
      </c>
    </row>
    <row r="2162" spans="1:3" x14ac:dyDescent="0.2">
      <c r="A2162" s="7" t="s">
        <v>2286</v>
      </c>
      <c r="B2162" s="1">
        <v>0.58083399999999996</v>
      </c>
      <c r="C2162" s="1">
        <v>-0.61188500000000001</v>
      </c>
    </row>
    <row r="2163" spans="1:3" x14ac:dyDescent="0.2">
      <c r="A2163" s="7" t="s">
        <v>2287</v>
      </c>
      <c r="B2163" s="1">
        <v>0.58312600000000003</v>
      </c>
      <c r="C2163" s="1">
        <v>0.113742</v>
      </c>
    </row>
    <row r="2164" spans="1:3" x14ac:dyDescent="0.2">
      <c r="A2164" s="7" t="s">
        <v>2288</v>
      </c>
      <c r="B2164" s="1">
        <v>0.58344099999999999</v>
      </c>
      <c r="C2164" s="1">
        <v>-0.33189000000000002</v>
      </c>
    </row>
    <row r="2165" spans="1:3" x14ac:dyDescent="0.2">
      <c r="A2165" s="7" t="s">
        <v>2289</v>
      </c>
      <c r="B2165" s="1">
        <v>0.58547700000000003</v>
      </c>
      <c r="C2165" s="1">
        <v>-0.13431699999999999</v>
      </c>
    </row>
    <row r="2166" spans="1:3" x14ac:dyDescent="0.2">
      <c r="A2166" s="7" t="s">
        <v>2290</v>
      </c>
      <c r="B2166" s="1">
        <v>0.58576700000000004</v>
      </c>
      <c r="C2166" s="1">
        <v>-0.409192</v>
      </c>
    </row>
    <row r="2167" spans="1:3" x14ac:dyDescent="0.2">
      <c r="A2167" s="7" t="s">
        <v>2291</v>
      </c>
      <c r="B2167" s="1">
        <v>0.58615300000000004</v>
      </c>
      <c r="C2167" s="1">
        <v>-0.42936600000000003</v>
      </c>
    </row>
    <row r="2168" spans="1:3" x14ac:dyDescent="0.2">
      <c r="A2168" s="7" t="s">
        <v>2292</v>
      </c>
      <c r="B2168" s="1">
        <v>0.58679000000000003</v>
      </c>
      <c r="C2168" s="1">
        <v>0.10824</v>
      </c>
    </row>
    <row r="2169" spans="1:3" x14ac:dyDescent="0.2">
      <c r="A2169" s="7" t="s">
        <v>2293</v>
      </c>
      <c r="B2169" s="1">
        <v>0.587453</v>
      </c>
      <c r="C2169" s="1">
        <v>0.64777700000000005</v>
      </c>
    </row>
    <row r="2170" spans="1:3" x14ac:dyDescent="0.2">
      <c r="A2170" s="7" t="s">
        <v>2294</v>
      </c>
      <c r="B2170" s="1">
        <v>0.58812799999999998</v>
      </c>
      <c r="C2170" s="1">
        <v>0.22282399999999999</v>
      </c>
    </row>
    <row r="2171" spans="1:3" x14ac:dyDescent="0.2">
      <c r="A2171" s="7" t="s">
        <v>2295</v>
      </c>
      <c r="B2171" s="1">
        <v>0.59134799999999998</v>
      </c>
      <c r="C2171" s="1">
        <v>-0.24365899999999999</v>
      </c>
    </row>
    <row r="2172" spans="1:3" x14ac:dyDescent="0.2">
      <c r="A2172" s="7" t="s">
        <v>2296</v>
      </c>
      <c r="B2172" s="1">
        <v>0.59278200000000003</v>
      </c>
      <c r="C2172" s="1">
        <v>-0.54355100000000001</v>
      </c>
    </row>
    <row r="2173" spans="1:3" x14ac:dyDescent="0.2">
      <c r="A2173" s="7" t="s">
        <v>2297</v>
      </c>
      <c r="B2173" s="1">
        <v>0.59335400000000005</v>
      </c>
      <c r="C2173" s="1">
        <v>-6.0724E-2</v>
      </c>
    </row>
    <row r="2174" spans="1:3" x14ac:dyDescent="0.2">
      <c r="A2174" s="7" t="s">
        <v>2298</v>
      </c>
      <c r="B2174" s="1">
        <v>0.59551299999999996</v>
      </c>
      <c r="C2174" s="1">
        <v>-2.2322000000000002E-2</v>
      </c>
    </row>
    <row r="2175" spans="1:3" x14ac:dyDescent="0.2">
      <c r="A2175" s="7" t="s">
        <v>2299</v>
      </c>
      <c r="B2175" s="1">
        <v>0.59551299999999996</v>
      </c>
      <c r="C2175" s="1">
        <v>0.159025</v>
      </c>
    </row>
    <row r="2176" spans="1:3" x14ac:dyDescent="0.2">
      <c r="A2176" s="7" t="s">
        <v>2300</v>
      </c>
      <c r="B2176" s="1">
        <v>0.59699800000000003</v>
      </c>
      <c r="C2176" s="1">
        <v>-0.18693399999999999</v>
      </c>
    </row>
    <row r="2177" spans="1:3" x14ac:dyDescent="0.2">
      <c r="A2177" s="7" t="s">
        <v>2301</v>
      </c>
      <c r="B2177" s="1">
        <v>0.59874700000000003</v>
      </c>
      <c r="C2177" s="1">
        <v>1.2300999999999999E-2</v>
      </c>
    </row>
    <row r="2178" spans="1:3" x14ac:dyDescent="0.2">
      <c r="A2178" s="7" t="s">
        <v>2302</v>
      </c>
      <c r="B2178" s="1">
        <v>0.59940000000000004</v>
      </c>
      <c r="C2178" s="1">
        <v>-0.454154</v>
      </c>
    </row>
    <row r="2179" spans="1:3" x14ac:dyDescent="0.2">
      <c r="A2179" s="7" t="s">
        <v>2303</v>
      </c>
      <c r="B2179" s="1">
        <v>0.60062400000000005</v>
      </c>
      <c r="C2179" s="1">
        <v>1.6007E-2</v>
      </c>
    </row>
    <row r="2180" spans="1:3" x14ac:dyDescent="0.2">
      <c r="A2180" s="7" t="s">
        <v>2304</v>
      </c>
      <c r="B2180" s="1">
        <v>0.60353199999999996</v>
      </c>
      <c r="C2180" s="1">
        <v>-0.371834</v>
      </c>
    </row>
    <row r="2181" spans="1:3" x14ac:dyDescent="0.2">
      <c r="A2181" s="7" t="s">
        <v>2305</v>
      </c>
      <c r="B2181" s="1">
        <v>0.60533400000000004</v>
      </c>
      <c r="C2181" s="1">
        <v>-6.5611000000000003E-2</v>
      </c>
    </row>
    <row r="2182" spans="1:3" x14ac:dyDescent="0.2">
      <c r="A2182" s="7" t="s">
        <v>2306</v>
      </c>
      <c r="B2182" s="1">
        <v>0.60642300000000005</v>
      </c>
      <c r="C2182" s="1">
        <v>-2.9954999999999999E-2</v>
      </c>
    </row>
    <row r="2183" spans="1:3" x14ac:dyDescent="0.2">
      <c r="A2183" s="7" t="s">
        <v>2307</v>
      </c>
      <c r="B2183" s="1">
        <v>0.60643000000000002</v>
      </c>
      <c r="C2183" s="1">
        <v>-0.129055</v>
      </c>
    </row>
    <row r="2184" spans="1:3" x14ac:dyDescent="0.2">
      <c r="A2184" s="7" t="s">
        <v>2308</v>
      </c>
      <c r="B2184" s="1">
        <v>0.60760199999999998</v>
      </c>
      <c r="C2184" s="1">
        <v>0.27679399999999998</v>
      </c>
    </row>
    <row r="2185" spans="1:3" x14ac:dyDescent="0.2">
      <c r="A2185" s="7" t="s">
        <v>2309</v>
      </c>
      <c r="B2185" s="1">
        <v>0.60770500000000005</v>
      </c>
      <c r="C2185" s="1">
        <v>-0.11625000000000001</v>
      </c>
    </row>
    <row r="2186" spans="1:3" x14ac:dyDescent="0.2">
      <c r="A2186" s="7" t="s">
        <v>2310</v>
      </c>
      <c r="B2186" s="1">
        <v>0.60815699999999995</v>
      </c>
      <c r="C2186" s="1">
        <v>0.25156600000000001</v>
      </c>
    </row>
    <row r="2187" spans="1:3" x14ac:dyDescent="0.2">
      <c r="A2187" s="7" t="s">
        <v>2311</v>
      </c>
      <c r="B2187" s="1">
        <v>0.60992500000000005</v>
      </c>
      <c r="C2187" s="1">
        <v>-0.44311099999999998</v>
      </c>
    </row>
    <row r="2188" spans="1:3" x14ac:dyDescent="0.2">
      <c r="A2188" s="7" t="s">
        <v>2312</v>
      </c>
      <c r="B2188" s="1">
        <v>0.61194400000000004</v>
      </c>
      <c r="C2188" s="1">
        <v>-0.187639</v>
      </c>
    </row>
    <row r="2189" spans="1:3" x14ac:dyDescent="0.2">
      <c r="A2189" s="7" t="s">
        <v>2313</v>
      </c>
      <c r="B2189" s="1">
        <v>0.61487099999999995</v>
      </c>
      <c r="C2189" s="1">
        <v>-0.31166700000000003</v>
      </c>
    </row>
    <row r="2190" spans="1:3" x14ac:dyDescent="0.2">
      <c r="A2190" s="7" t="s">
        <v>2314</v>
      </c>
      <c r="B2190" s="1">
        <v>0.61940700000000004</v>
      </c>
      <c r="C2190" s="1">
        <v>-0.53751300000000002</v>
      </c>
    </row>
    <row r="2191" spans="1:3" x14ac:dyDescent="0.2">
      <c r="A2191" s="7" t="s">
        <v>2315</v>
      </c>
      <c r="B2191" s="1">
        <v>0.62094899999999997</v>
      </c>
      <c r="C2191" s="1">
        <v>0.40446900000000002</v>
      </c>
    </row>
    <row r="2192" spans="1:3" x14ac:dyDescent="0.2">
      <c r="A2192" s="7" t="s">
        <v>2316</v>
      </c>
      <c r="B2192" s="1">
        <v>0.62151000000000001</v>
      </c>
      <c r="C2192" s="1">
        <v>-0.44795000000000001</v>
      </c>
    </row>
    <row r="2193" spans="1:3" x14ac:dyDescent="0.2">
      <c r="A2193" s="7" t="s">
        <v>2317</v>
      </c>
      <c r="B2193" s="1">
        <v>0.62359799999999999</v>
      </c>
      <c r="C2193" s="1">
        <v>-0.118407</v>
      </c>
    </row>
    <row r="2194" spans="1:3" x14ac:dyDescent="0.2">
      <c r="A2194" s="7" t="s">
        <v>2318</v>
      </c>
      <c r="B2194" s="1">
        <v>0.626413</v>
      </c>
      <c r="C2194" s="1">
        <v>0.126248</v>
      </c>
    </row>
    <row r="2195" spans="1:3" x14ac:dyDescent="0.2">
      <c r="A2195" s="7" t="s">
        <v>2319</v>
      </c>
      <c r="B2195" s="1">
        <v>0.62802800000000003</v>
      </c>
      <c r="C2195" s="1">
        <v>1.3780000000000001E-2</v>
      </c>
    </row>
    <row r="2196" spans="1:3" x14ac:dyDescent="0.2">
      <c r="A2196" s="7" t="s">
        <v>2320</v>
      </c>
      <c r="B2196" s="1">
        <v>0.63611700000000004</v>
      </c>
      <c r="C2196" s="1">
        <v>0.25460199999999999</v>
      </c>
    </row>
    <row r="2197" spans="1:3" x14ac:dyDescent="0.2">
      <c r="A2197" s="7" t="s">
        <v>2321</v>
      </c>
      <c r="B2197" s="1">
        <v>0.63711600000000002</v>
      </c>
      <c r="C2197" s="1">
        <v>0.25334200000000001</v>
      </c>
    </row>
    <row r="2198" spans="1:3" x14ac:dyDescent="0.2">
      <c r="A2198" s="7" t="s">
        <v>2322</v>
      </c>
      <c r="B2198" s="1">
        <v>0.63822800000000002</v>
      </c>
      <c r="C2198" s="1">
        <v>1.83904</v>
      </c>
    </row>
    <row r="2199" spans="1:3" x14ac:dyDescent="0.2">
      <c r="A2199" s="7" t="s">
        <v>2323</v>
      </c>
      <c r="B2199" s="1">
        <v>0.63922400000000001</v>
      </c>
      <c r="C2199" s="1">
        <v>-0.214481</v>
      </c>
    </row>
    <row r="2200" spans="1:3" x14ac:dyDescent="0.2">
      <c r="A2200" s="7" t="s">
        <v>2324</v>
      </c>
      <c r="B2200" s="1">
        <v>0.63982499999999998</v>
      </c>
      <c r="C2200" s="1">
        <v>-3.5735999999999997E-2</v>
      </c>
    </row>
    <row r="2201" spans="1:3" x14ac:dyDescent="0.2">
      <c r="A2201" s="7" t="s">
        <v>2325</v>
      </c>
      <c r="B2201" s="1">
        <v>0.65467399999999998</v>
      </c>
      <c r="C2201" s="1">
        <v>0.12884799999999999</v>
      </c>
    </row>
    <row r="2202" spans="1:3" x14ac:dyDescent="0.2">
      <c r="A2202" s="7" t="s">
        <v>2326</v>
      </c>
      <c r="B2202" s="1">
        <v>0.65583000000000002</v>
      </c>
      <c r="C2202" s="1">
        <v>-0.37442199999999998</v>
      </c>
    </row>
    <row r="2203" spans="1:3" x14ac:dyDescent="0.2">
      <c r="A2203" s="7" t="s">
        <v>2327</v>
      </c>
      <c r="B2203" s="1">
        <v>0.65829000000000004</v>
      </c>
      <c r="C2203" s="1">
        <v>7.0444999999999994E-2</v>
      </c>
    </row>
    <row r="2204" spans="1:3" x14ac:dyDescent="0.2">
      <c r="A2204" s="7" t="s">
        <v>2328</v>
      </c>
      <c r="B2204" s="1">
        <v>0.65986</v>
      </c>
      <c r="C2204" s="1">
        <v>-0.61534199999999994</v>
      </c>
    </row>
    <row r="2205" spans="1:3" x14ac:dyDescent="0.2">
      <c r="A2205" s="7" t="s">
        <v>2329</v>
      </c>
      <c r="B2205" s="1">
        <v>0.66605599999999998</v>
      </c>
      <c r="C2205" s="1">
        <v>-0.16968800000000001</v>
      </c>
    </row>
    <row r="2206" spans="1:3" x14ac:dyDescent="0.2">
      <c r="A2206" s="7" t="s">
        <v>2330</v>
      </c>
      <c r="B2206" s="1">
        <v>0.66803100000000004</v>
      </c>
      <c r="C2206" s="1">
        <v>-9.1305999999999998E-2</v>
      </c>
    </row>
    <row r="2207" spans="1:3" x14ac:dyDescent="0.2">
      <c r="A2207" s="7" t="s">
        <v>2331</v>
      </c>
      <c r="B2207" s="1">
        <v>0.67079500000000003</v>
      </c>
      <c r="C2207" s="1">
        <v>-6.6595000000000001E-2</v>
      </c>
    </row>
    <row r="2208" spans="1:3" x14ac:dyDescent="0.2">
      <c r="A2208" s="7" t="s">
        <v>2332</v>
      </c>
      <c r="B2208" s="1">
        <v>0.67272900000000002</v>
      </c>
      <c r="C2208" s="1">
        <v>-0.126358</v>
      </c>
    </row>
    <row r="2209" spans="1:3" x14ac:dyDescent="0.2">
      <c r="A2209" s="7" t="s">
        <v>2333</v>
      </c>
      <c r="B2209" s="1">
        <v>0.67279999999999995</v>
      </c>
      <c r="C2209" s="1">
        <v>0.45633699999999999</v>
      </c>
    </row>
    <row r="2210" spans="1:3" x14ac:dyDescent="0.2">
      <c r="A2210" s="7" t="s">
        <v>2334</v>
      </c>
      <c r="B2210" s="1">
        <v>0.67374999999999996</v>
      </c>
      <c r="C2210" s="1">
        <v>0.34692600000000001</v>
      </c>
    </row>
    <row r="2211" spans="1:3" x14ac:dyDescent="0.2">
      <c r="A2211" s="7" t="s">
        <v>2335</v>
      </c>
      <c r="B2211" s="1">
        <v>0.67531600000000003</v>
      </c>
      <c r="C2211" s="1">
        <v>-0.374556</v>
      </c>
    </row>
    <row r="2212" spans="1:3" x14ac:dyDescent="0.2">
      <c r="A2212" s="7" t="s">
        <v>2336</v>
      </c>
      <c r="B2212" s="1">
        <v>0.67627199999999998</v>
      </c>
      <c r="C2212" s="1">
        <v>5.5823999999999999E-2</v>
      </c>
    </row>
    <row r="2213" spans="1:3" x14ac:dyDescent="0.2">
      <c r="A2213" s="7" t="s">
        <v>2337</v>
      </c>
      <c r="B2213" s="1">
        <v>0.68051700000000004</v>
      </c>
      <c r="C2213" s="1">
        <v>0.53273000000000004</v>
      </c>
    </row>
    <row r="2214" spans="1:3" x14ac:dyDescent="0.2">
      <c r="A2214" s="7" t="s">
        <v>2338</v>
      </c>
      <c r="B2214" s="1">
        <v>0.68296100000000004</v>
      </c>
      <c r="C2214" s="1">
        <v>-0.405727</v>
      </c>
    </row>
    <row r="2215" spans="1:3" x14ac:dyDescent="0.2">
      <c r="A2215" s="7" t="s">
        <v>2339</v>
      </c>
      <c r="B2215" s="1">
        <v>0.68439099999999997</v>
      </c>
      <c r="C2215" s="1">
        <v>4.7704000000000003E-2</v>
      </c>
    </row>
    <row r="2216" spans="1:3" x14ac:dyDescent="0.2">
      <c r="A2216" s="7" t="s">
        <v>2340</v>
      </c>
      <c r="B2216" s="1">
        <v>0.68693599999999999</v>
      </c>
      <c r="C2216" s="1">
        <v>-0.17550099999999999</v>
      </c>
    </row>
    <row r="2217" spans="1:3" x14ac:dyDescent="0.2">
      <c r="A2217" s="7" t="s">
        <v>2341</v>
      </c>
      <c r="B2217" s="1">
        <v>0.70492299999999997</v>
      </c>
      <c r="C2217" s="1">
        <v>0.20749699999999999</v>
      </c>
    </row>
    <row r="2218" spans="1:3" x14ac:dyDescent="0.2">
      <c r="A2218" s="7" t="s">
        <v>2342</v>
      </c>
      <c r="B2218" s="1">
        <v>0.70558100000000001</v>
      </c>
      <c r="C2218" s="1">
        <v>0.272644</v>
      </c>
    </row>
    <row r="2219" spans="1:3" x14ac:dyDescent="0.2">
      <c r="A2219" s="7" t="s">
        <v>2343</v>
      </c>
      <c r="B2219" s="1">
        <v>0.70881799999999995</v>
      </c>
      <c r="C2219" s="1">
        <v>0.31601299999999999</v>
      </c>
    </row>
    <row r="2220" spans="1:3" x14ac:dyDescent="0.2">
      <c r="A2220" s="7" t="s">
        <v>2344</v>
      </c>
      <c r="B2220" s="1">
        <v>0.71117699999999995</v>
      </c>
      <c r="C2220" s="1">
        <v>0.29867300000000002</v>
      </c>
    </row>
    <row r="2221" spans="1:3" x14ac:dyDescent="0.2">
      <c r="A2221" s="7" t="s">
        <v>2345</v>
      </c>
      <c r="B2221" s="1">
        <v>0.71167199999999997</v>
      </c>
      <c r="C2221" s="1">
        <v>-0.60145400000000004</v>
      </c>
    </row>
    <row r="2222" spans="1:3" x14ac:dyDescent="0.2">
      <c r="A2222" s="7" t="s">
        <v>2346</v>
      </c>
      <c r="B2222" s="1">
        <v>0.71937600000000002</v>
      </c>
      <c r="C2222" s="1">
        <v>-0.14427400000000001</v>
      </c>
    </row>
    <row r="2223" spans="1:3" x14ac:dyDescent="0.2">
      <c r="A2223" s="7" t="s">
        <v>2347</v>
      </c>
      <c r="B2223" s="1">
        <v>0.72272400000000003</v>
      </c>
      <c r="C2223" s="1">
        <v>-0.21693299999999999</v>
      </c>
    </row>
    <row r="2224" spans="1:3" x14ac:dyDescent="0.2">
      <c r="A2224" s="7" t="s">
        <v>2348</v>
      </c>
      <c r="B2224" s="1">
        <v>0.728348</v>
      </c>
      <c r="C2224" s="1">
        <v>0.13849400000000001</v>
      </c>
    </row>
    <row r="2225" spans="1:3" x14ac:dyDescent="0.2">
      <c r="A2225" s="7" t="s">
        <v>2349</v>
      </c>
      <c r="B2225" s="1">
        <v>0.72872400000000004</v>
      </c>
      <c r="C2225" s="1">
        <v>1.5303009999999999</v>
      </c>
    </row>
    <row r="2226" spans="1:3" x14ac:dyDescent="0.2">
      <c r="A2226" s="7" t="s">
        <v>2350</v>
      </c>
      <c r="B2226" s="1">
        <v>0.72891799999999995</v>
      </c>
      <c r="C2226" s="1">
        <v>0.444081</v>
      </c>
    </row>
    <row r="2227" spans="1:3" x14ac:dyDescent="0.2">
      <c r="A2227" s="7" t="s">
        <v>2351</v>
      </c>
      <c r="B2227" s="1">
        <v>0.73355999999999999</v>
      </c>
      <c r="C2227" s="1">
        <v>-0.127302</v>
      </c>
    </row>
    <row r="2228" spans="1:3" x14ac:dyDescent="0.2">
      <c r="A2228" s="7" t="s">
        <v>2352</v>
      </c>
      <c r="B2228" s="1">
        <v>0.73646599999999995</v>
      </c>
      <c r="C2228" s="1">
        <v>-0.73513099999999998</v>
      </c>
    </row>
    <row r="2229" spans="1:3" x14ac:dyDescent="0.2">
      <c r="A2229" s="7" t="s">
        <v>2353</v>
      </c>
      <c r="B2229" s="1">
        <v>0.75168800000000002</v>
      </c>
      <c r="C2229" s="1">
        <v>-0.88645700000000005</v>
      </c>
    </row>
    <row r="2230" spans="1:3" x14ac:dyDescent="0.2">
      <c r="A2230" s="7" t="s">
        <v>2354</v>
      </c>
      <c r="B2230" s="1">
        <v>0.75171100000000002</v>
      </c>
      <c r="C2230" s="1">
        <v>0.177674</v>
      </c>
    </row>
    <row r="2231" spans="1:3" x14ac:dyDescent="0.2">
      <c r="A2231" s="7" t="s">
        <v>2355</v>
      </c>
      <c r="B2231" s="1">
        <v>0.752996</v>
      </c>
      <c r="C2231" s="1">
        <v>-0.83214200000000005</v>
      </c>
    </row>
    <row r="2232" spans="1:3" x14ac:dyDescent="0.2">
      <c r="A2232" s="7" t="s">
        <v>2356</v>
      </c>
      <c r="B2232" s="1">
        <v>0.75365199999999999</v>
      </c>
      <c r="C2232" s="1">
        <v>-0.179123</v>
      </c>
    </row>
    <row r="2233" spans="1:3" x14ac:dyDescent="0.2">
      <c r="A2233" s="7" t="s">
        <v>2357</v>
      </c>
      <c r="B2233" s="1">
        <v>0.77751300000000001</v>
      </c>
      <c r="C2233" s="1">
        <v>0.120547</v>
      </c>
    </row>
    <row r="2234" spans="1:3" x14ac:dyDescent="0.2">
      <c r="A2234" s="7" t="s">
        <v>2358</v>
      </c>
      <c r="B2234" s="1">
        <v>0.78748099999999999</v>
      </c>
      <c r="C2234" s="1">
        <v>-7.2274000000000005E-2</v>
      </c>
    </row>
    <row r="2235" spans="1:3" x14ac:dyDescent="0.2">
      <c r="A2235" s="7" t="s">
        <v>2359</v>
      </c>
      <c r="B2235" s="1">
        <v>0.80888599999999999</v>
      </c>
      <c r="C2235" s="1">
        <v>1.4935020000000001</v>
      </c>
    </row>
    <row r="2236" spans="1:3" x14ac:dyDescent="0.2">
      <c r="A2236" s="7" t="s">
        <v>2360</v>
      </c>
      <c r="B2236" s="1">
        <v>0.82073700000000005</v>
      </c>
      <c r="C2236" s="1">
        <v>0.38760800000000001</v>
      </c>
    </row>
    <row r="2237" spans="1:3" x14ac:dyDescent="0.2">
      <c r="A2237" s="7" t="s">
        <v>2361</v>
      </c>
      <c r="B2237" s="1">
        <v>0.82116599999999995</v>
      </c>
      <c r="C2237" s="1">
        <v>2.1715999999999999E-2</v>
      </c>
    </row>
    <row r="2238" spans="1:3" x14ac:dyDescent="0.2">
      <c r="A2238" s="7" t="s">
        <v>2362</v>
      </c>
      <c r="B2238" s="1">
        <v>0.82178399999999996</v>
      </c>
      <c r="C2238" s="1">
        <v>0.54942800000000003</v>
      </c>
    </row>
    <row r="2239" spans="1:3" x14ac:dyDescent="0.2">
      <c r="A2239" s="7" t="s">
        <v>2363</v>
      </c>
      <c r="B2239" s="1">
        <v>0.83255199999999996</v>
      </c>
      <c r="C2239" s="1">
        <v>1.646671</v>
      </c>
    </row>
    <row r="2240" spans="1:3" x14ac:dyDescent="0.2">
      <c r="A2240" s="7" t="s">
        <v>2364</v>
      </c>
      <c r="B2240" s="1">
        <v>0.84885900000000003</v>
      </c>
      <c r="C2240" s="1">
        <v>1.4709989999999999</v>
      </c>
    </row>
    <row r="2241" spans="1:3" x14ac:dyDescent="0.2">
      <c r="A2241" s="7" t="s">
        <v>2365</v>
      </c>
      <c r="B2241" s="1">
        <v>0.85052000000000005</v>
      </c>
      <c r="C2241" s="1">
        <v>0.163662</v>
      </c>
    </row>
    <row r="2242" spans="1:3" x14ac:dyDescent="0.2">
      <c r="A2242" s="7" t="s">
        <v>2366</v>
      </c>
      <c r="B2242" s="1">
        <v>0.85317399999999999</v>
      </c>
      <c r="C2242" s="1">
        <v>0.34300999999999998</v>
      </c>
    </row>
    <row r="2243" spans="1:3" x14ac:dyDescent="0.2">
      <c r="A2243" s="7" t="s">
        <v>2367</v>
      </c>
      <c r="B2243" s="1">
        <v>0.858186</v>
      </c>
      <c r="C2243" s="1">
        <v>0.148286</v>
      </c>
    </row>
    <row r="2244" spans="1:3" x14ac:dyDescent="0.2">
      <c r="A2244" s="7" t="s">
        <v>2368</v>
      </c>
      <c r="B2244" s="1">
        <v>0.85909899999999995</v>
      </c>
      <c r="C2244" s="1">
        <v>-0.45272299999999999</v>
      </c>
    </row>
    <row r="2245" spans="1:3" x14ac:dyDescent="0.2">
      <c r="A2245" s="7" t="s">
        <v>2369</v>
      </c>
      <c r="B2245" s="1">
        <v>0.87690199999999996</v>
      </c>
      <c r="C2245" s="1">
        <v>0.28367199999999998</v>
      </c>
    </row>
    <row r="2246" spans="1:3" x14ac:dyDescent="0.2">
      <c r="A2246" s="7" t="s">
        <v>2370</v>
      </c>
      <c r="B2246" s="1">
        <v>0.88769799999999999</v>
      </c>
      <c r="C2246" s="1">
        <v>1.4914190000000001</v>
      </c>
    </row>
    <row r="2247" spans="1:3" x14ac:dyDescent="0.2">
      <c r="A2247" s="7" t="s">
        <v>2371</v>
      </c>
      <c r="B2247" s="1">
        <v>0.88809300000000002</v>
      </c>
      <c r="C2247" s="1">
        <v>0.58765100000000003</v>
      </c>
    </row>
    <row r="2248" spans="1:3" x14ac:dyDescent="0.2">
      <c r="A2248" s="7" t="s">
        <v>2372</v>
      </c>
      <c r="B2248" s="1">
        <v>0.89064699999999997</v>
      </c>
      <c r="C2248" s="1">
        <v>-0.11106100000000001</v>
      </c>
    </row>
    <row r="2249" spans="1:3" x14ac:dyDescent="0.2">
      <c r="A2249" s="7" t="s">
        <v>2373</v>
      </c>
      <c r="B2249" s="1">
        <v>0.90234400000000003</v>
      </c>
      <c r="C2249" s="1">
        <v>-0.16930000000000001</v>
      </c>
    </row>
    <row r="2250" spans="1:3" x14ac:dyDescent="0.2">
      <c r="A2250" s="7" t="s">
        <v>2374</v>
      </c>
      <c r="B2250" s="1">
        <v>0.90373700000000001</v>
      </c>
      <c r="C2250" s="1">
        <v>0.26017499999999999</v>
      </c>
    </row>
    <row r="2251" spans="1:3" x14ac:dyDescent="0.2">
      <c r="A2251" s="7" t="s">
        <v>2375</v>
      </c>
      <c r="B2251" s="1">
        <v>0.90546099999999996</v>
      </c>
      <c r="C2251" s="1">
        <v>-0.27461200000000002</v>
      </c>
    </row>
    <row r="2252" spans="1:3" x14ac:dyDescent="0.2">
      <c r="A2252" s="7" t="s">
        <v>2376</v>
      </c>
      <c r="B2252" s="1">
        <v>0.91892099999999999</v>
      </c>
      <c r="C2252" s="1">
        <v>1.0839460000000001</v>
      </c>
    </row>
    <row r="2253" spans="1:3" x14ac:dyDescent="0.2">
      <c r="A2253" s="7" t="s">
        <v>2377</v>
      </c>
      <c r="B2253" s="1">
        <v>0.93006</v>
      </c>
      <c r="C2253" s="1">
        <v>-0.204543</v>
      </c>
    </row>
    <row r="2254" spans="1:3" x14ac:dyDescent="0.2">
      <c r="A2254" s="7" t="s">
        <v>2378</v>
      </c>
      <c r="B2254" s="1">
        <v>0.93174100000000004</v>
      </c>
      <c r="C2254" s="1">
        <v>-0.203233</v>
      </c>
    </row>
    <row r="2255" spans="1:3" x14ac:dyDescent="0.2">
      <c r="A2255" s="7" t="s">
        <v>2379</v>
      </c>
      <c r="B2255" s="1">
        <v>0.97039200000000003</v>
      </c>
      <c r="C2255" s="1">
        <v>-3.9558000000000003E-2</v>
      </c>
    </row>
    <row r="2256" spans="1:3" x14ac:dyDescent="0.2">
      <c r="A2256" s="7" t="s">
        <v>2380</v>
      </c>
      <c r="B2256" s="1">
        <v>1.002867</v>
      </c>
      <c r="C2256" s="1">
        <v>0.243057</v>
      </c>
    </row>
    <row r="2257" spans="1:3" x14ac:dyDescent="0.2">
      <c r="A2257" s="7" t="s">
        <v>2381</v>
      </c>
      <c r="B2257" s="1">
        <v>1.0043219999999999</v>
      </c>
      <c r="C2257" s="1">
        <v>5.1820999999999999E-2</v>
      </c>
    </row>
    <row r="2258" spans="1:3" x14ac:dyDescent="0.2">
      <c r="A2258" s="7" t="s">
        <v>2382</v>
      </c>
      <c r="B2258" s="1">
        <v>1.006896</v>
      </c>
      <c r="C2258" s="1">
        <v>0.11343499999999999</v>
      </c>
    </row>
    <row r="2259" spans="1:3" x14ac:dyDescent="0.2">
      <c r="A2259" s="7" t="s">
        <v>2383</v>
      </c>
      <c r="B2259" s="1">
        <v>1.0093190000000001</v>
      </c>
      <c r="C2259" s="1">
        <v>-0.605043</v>
      </c>
    </row>
    <row r="2260" spans="1:3" x14ac:dyDescent="0.2">
      <c r="A2260" s="7" t="s">
        <v>2384</v>
      </c>
      <c r="B2260" s="1">
        <v>1.0169999999999999</v>
      </c>
      <c r="C2260" s="1">
        <v>1.0260739999999999</v>
      </c>
    </row>
    <row r="2261" spans="1:3" x14ac:dyDescent="0.2">
      <c r="A2261" s="7" t="s">
        <v>2385</v>
      </c>
      <c r="B2261" s="1">
        <v>1.02643</v>
      </c>
      <c r="C2261" s="1">
        <v>-0.104951</v>
      </c>
    </row>
    <row r="2262" spans="1:3" x14ac:dyDescent="0.2">
      <c r="A2262" s="7" t="s">
        <v>2386</v>
      </c>
      <c r="B2262" s="1">
        <v>1.0471360000000001</v>
      </c>
      <c r="C2262" s="1">
        <v>-5.5523000000000003E-2</v>
      </c>
    </row>
    <row r="2263" spans="1:3" x14ac:dyDescent="0.2">
      <c r="A2263" s="7" t="s">
        <v>2387</v>
      </c>
      <c r="B2263" s="1">
        <v>1.0506549999999999</v>
      </c>
      <c r="C2263" s="1">
        <v>-8.2845000000000002E-2</v>
      </c>
    </row>
    <row r="2264" spans="1:3" x14ac:dyDescent="0.2">
      <c r="A2264" s="7" t="s">
        <v>2388</v>
      </c>
      <c r="B2264" s="1">
        <v>1.0617049999999999</v>
      </c>
      <c r="C2264" s="1">
        <v>-1.3374189999999999</v>
      </c>
    </row>
    <row r="2265" spans="1:3" x14ac:dyDescent="0.2">
      <c r="A2265" s="7" t="s">
        <v>2389</v>
      </c>
      <c r="B2265" s="1">
        <v>1.0690299999999999</v>
      </c>
      <c r="C2265" s="1">
        <v>-4.5657999999999997E-2</v>
      </c>
    </row>
    <row r="2266" spans="1:3" x14ac:dyDescent="0.2">
      <c r="A2266" s="7" t="s">
        <v>2390</v>
      </c>
      <c r="B2266" s="1">
        <v>1.0714840000000001</v>
      </c>
      <c r="C2266" s="1">
        <v>-0.16833600000000001</v>
      </c>
    </row>
    <row r="2267" spans="1:3" x14ac:dyDescent="0.2">
      <c r="A2267" s="7" t="s">
        <v>2391</v>
      </c>
      <c r="B2267" s="1">
        <v>1.0839760000000001</v>
      </c>
      <c r="C2267" s="1">
        <v>-0.67905400000000005</v>
      </c>
    </row>
    <row r="2268" spans="1:3" x14ac:dyDescent="0.2">
      <c r="A2268" s="7" t="s">
        <v>2392</v>
      </c>
      <c r="B2268" s="1">
        <v>1.0915980000000001</v>
      </c>
      <c r="C2268" s="1">
        <v>1.5469010000000001</v>
      </c>
    </row>
    <row r="2269" spans="1:3" x14ac:dyDescent="0.2">
      <c r="A2269" s="7" t="s">
        <v>2393</v>
      </c>
      <c r="B2269" s="1">
        <v>1.0986340000000001</v>
      </c>
      <c r="C2269" s="1">
        <v>0.152169</v>
      </c>
    </row>
    <row r="2270" spans="1:3" x14ac:dyDescent="0.2">
      <c r="A2270" s="7" t="s">
        <v>2394</v>
      </c>
      <c r="B2270" s="1">
        <v>1.118608</v>
      </c>
      <c r="C2270" s="1">
        <v>1.9389E-2</v>
      </c>
    </row>
    <row r="2271" spans="1:3" x14ac:dyDescent="0.2">
      <c r="A2271" s="7" t="s">
        <v>2395</v>
      </c>
      <c r="B2271" s="1">
        <v>1.123013</v>
      </c>
      <c r="C2271" s="1">
        <v>-0.55321100000000001</v>
      </c>
    </row>
    <row r="2272" spans="1:3" x14ac:dyDescent="0.2">
      <c r="A2272" s="7" t="s">
        <v>2396</v>
      </c>
      <c r="B2272" s="1">
        <v>1.1359300000000001</v>
      </c>
      <c r="C2272" s="1">
        <v>0.23888300000000001</v>
      </c>
    </row>
    <row r="2273" spans="1:3" x14ac:dyDescent="0.2">
      <c r="A2273" s="7" t="s">
        <v>2397</v>
      </c>
      <c r="B2273" s="1">
        <v>1.1456770000000001</v>
      </c>
      <c r="C2273" s="1">
        <v>1.3896310000000001</v>
      </c>
    </row>
    <row r="2274" spans="1:3" x14ac:dyDescent="0.2">
      <c r="A2274" s="7" t="s">
        <v>2398</v>
      </c>
      <c r="B2274" s="1">
        <v>1.1520250000000001</v>
      </c>
      <c r="C2274" s="1">
        <v>-0.36185899999999999</v>
      </c>
    </row>
    <row r="2275" spans="1:3" x14ac:dyDescent="0.2">
      <c r="A2275" s="7" t="s">
        <v>2399</v>
      </c>
      <c r="B2275" s="1">
        <v>1.1581790000000001</v>
      </c>
      <c r="C2275" s="1">
        <v>1.2197929999999999</v>
      </c>
    </row>
    <row r="2276" spans="1:3" x14ac:dyDescent="0.2">
      <c r="A2276" s="7" t="s">
        <v>2400</v>
      </c>
      <c r="B2276" s="1">
        <v>1.2213890000000001</v>
      </c>
      <c r="C2276" s="1">
        <v>0.63627</v>
      </c>
    </row>
    <row r="2277" spans="1:3" x14ac:dyDescent="0.2">
      <c r="A2277" s="7" t="s">
        <v>2401</v>
      </c>
      <c r="B2277" s="1">
        <v>1.256297</v>
      </c>
      <c r="C2277" s="1">
        <v>1.3239050000000001</v>
      </c>
    </row>
    <row r="2278" spans="1:3" x14ac:dyDescent="0.2">
      <c r="A2278" s="7" t="s">
        <v>2402</v>
      </c>
      <c r="B2278" s="1">
        <v>1.264931</v>
      </c>
      <c r="C2278" s="1">
        <v>0.63388599999999995</v>
      </c>
    </row>
    <row r="2279" spans="1:3" x14ac:dyDescent="0.2">
      <c r="A2279" s="7" t="s">
        <v>2403</v>
      </c>
      <c r="B2279" s="1">
        <v>1.265487</v>
      </c>
      <c r="C2279" s="1">
        <v>1.7888310000000001</v>
      </c>
    </row>
    <row r="2280" spans="1:3" x14ac:dyDescent="0.2">
      <c r="A2280" s="7" t="s">
        <v>2404</v>
      </c>
      <c r="B2280" s="1">
        <v>1.2660480000000001</v>
      </c>
      <c r="C2280" s="1">
        <v>0.97648199999999996</v>
      </c>
    </row>
    <row r="2281" spans="1:3" x14ac:dyDescent="0.2">
      <c r="A2281" s="7" t="s">
        <v>2405</v>
      </c>
      <c r="B2281" s="1">
        <v>1.335669</v>
      </c>
      <c r="C2281" s="1">
        <v>0.68981999999999999</v>
      </c>
    </row>
    <row r="2282" spans="1:3" x14ac:dyDescent="0.2">
      <c r="A2282" s="7" t="s">
        <v>2406</v>
      </c>
      <c r="B2282" s="1">
        <v>1.51702</v>
      </c>
      <c r="C2282" s="1"/>
    </row>
    <row r="2283" spans="1:3" x14ac:dyDescent="0.2">
      <c r="A2283" s="7" t="s">
        <v>2407</v>
      </c>
      <c r="B2283" s="1">
        <v>1.538675</v>
      </c>
      <c r="C2283" s="1">
        <v>1.0203420000000001</v>
      </c>
    </row>
    <row r="2284" spans="1:3" x14ac:dyDescent="0.2">
      <c r="A2284" s="7" t="s">
        <v>2408</v>
      </c>
      <c r="B2284" s="1">
        <v>1.5517650000000001</v>
      </c>
      <c r="C2284" s="1">
        <v>1.383605</v>
      </c>
    </row>
    <row r="2285" spans="1:3" x14ac:dyDescent="0.2">
      <c r="A2285" s="7" t="s">
        <v>2409</v>
      </c>
      <c r="B2285" s="1">
        <v>1.586856</v>
      </c>
      <c r="C2285" s="1">
        <v>0.17346800000000001</v>
      </c>
    </row>
    <row r="2286" spans="1:3" x14ac:dyDescent="0.2">
      <c r="A2286" s="7" t="s">
        <v>2410</v>
      </c>
      <c r="B2286" s="1">
        <v>1.6060160000000001</v>
      </c>
      <c r="C2286" s="1">
        <v>1.906263</v>
      </c>
    </row>
    <row r="2287" spans="1:3" x14ac:dyDescent="0.2">
      <c r="A2287" s="7" t="s">
        <v>2411</v>
      </c>
      <c r="B2287" s="1">
        <v>1.639357</v>
      </c>
      <c r="C2287" s="1">
        <v>2.189254</v>
      </c>
    </row>
    <row r="2288" spans="1:3" x14ac:dyDescent="0.2">
      <c r="A2288" s="7" t="s">
        <v>2412</v>
      </c>
      <c r="B2288" s="1">
        <v>2.0399210000000001</v>
      </c>
      <c r="C2288" s="1">
        <v>2.5231819999999998</v>
      </c>
    </row>
    <row r="2289" spans="1:3" x14ac:dyDescent="0.2">
      <c r="A2289" s="7" t="s">
        <v>2413</v>
      </c>
      <c r="B2289" s="1">
        <v>2.268583</v>
      </c>
      <c r="C2289" s="1">
        <v>0.46123599999999998</v>
      </c>
    </row>
    <row r="2290" spans="1:3" x14ac:dyDescent="0.2">
      <c r="A2290" s="7" t="s">
        <v>2414</v>
      </c>
      <c r="B2290" s="1">
        <v>2.3464749999999999</v>
      </c>
      <c r="C2290" s="1">
        <v>4.1473999999999997E-2</v>
      </c>
    </row>
    <row r="2291" spans="1:3" x14ac:dyDescent="0.2">
      <c r="A2291" s="7" t="s">
        <v>2415</v>
      </c>
      <c r="B2291" s="1">
        <v>2.5326240000000002</v>
      </c>
      <c r="C2291" s="1"/>
    </row>
    <row r="2292" spans="1:3" x14ac:dyDescent="0.2">
      <c r="A2292" s="7" t="s">
        <v>2416</v>
      </c>
      <c r="B2292" s="1">
        <v>2.7625700000000002</v>
      </c>
      <c r="C2292" s="1">
        <v>2.1612520000000002</v>
      </c>
    </row>
    <row r="2293" spans="1:3" x14ac:dyDescent="0.2">
      <c r="A2293" s="7" t="s">
        <v>2417</v>
      </c>
      <c r="B2293" s="1">
        <v>2.807804</v>
      </c>
      <c r="C2293" s="1">
        <v>2.457138</v>
      </c>
    </row>
    <row r="2294" spans="1:3" x14ac:dyDescent="0.2">
      <c r="A2294" s="7" t="s">
        <v>2418</v>
      </c>
      <c r="B2294" s="1">
        <v>3.1584120000000002</v>
      </c>
      <c r="C2294" s="1">
        <v>2.8771800000000001</v>
      </c>
    </row>
    <row r="2295" spans="1:3" x14ac:dyDescent="0.2">
      <c r="A2295" s="7" t="s">
        <v>2419</v>
      </c>
      <c r="B2295" s="1">
        <v>3.4217050000000002</v>
      </c>
      <c r="C2295" s="1">
        <v>2.3087029999999999</v>
      </c>
    </row>
    <row r="2296" spans="1:3" x14ac:dyDescent="0.2">
      <c r="A2296" s="7" t="s">
        <v>2420</v>
      </c>
      <c r="B2296" s="1">
        <v>3.7870659999999998</v>
      </c>
      <c r="C2296" s="1">
        <v>0.83350500000000005</v>
      </c>
    </row>
    <row r="2297" spans="1:3" x14ac:dyDescent="0.2">
      <c r="A2297" s="7" t="s">
        <v>2421</v>
      </c>
      <c r="B2297" s="1">
        <v>4.2501220000000002</v>
      </c>
      <c r="C2297" s="1">
        <v>2.2339869999999999</v>
      </c>
    </row>
    <row r="2298" spans="1:3" x14ac:dyDescent="0.2">
      <c r="A2298" s="7" t="s">
        <v>2422</v>
      </c>
      <c r="B2298" s="1">
        <v>4.6736230000000001</v>
      </c>
      <c r="C2298" s="1">
        <v>4.1244649999999998</v>
      </c>
    </row>
    <row r="2299" spans="1:3" x14ac:dyDescent="0.2">
      <c r="A2299" s="7" t="s">
        <v>42</v>
      </c>
      <c r="B2299" s="1">
        <v>5.2504790000000003</v>
      </c>
      <c r="C2299" s="1">
        <v>3.3545029999999998</v>
      </c>
    </row>
    <row r="2300" spans="1:3" x14ac:dyDescent="0.2">
      <c r="A2300" s="7" t="s">
        <v>2423</v>
      </c>
      <c r="B2300" s="1">
        <v>5.6678689999999996</v>
      </c>
      <c r="C2300" s="1">
        <v>4.3449879999999999</v>
      </c>
    </row>
    <row r="2301" spans="1:3" x14ac:dyDescent="0.2">
      <c r="A2301" s="7" t="s">
        <v>43</v>
      </c>
      <c r="B2301" s="1">
        <v>5.7923689999999999</v>
      </c>
      <c r="C2301" s="1">
        <v>3.3999640000000002</v>
      </c>
    </row>
    <row r="2302" spans="1:3" x14ac:dyDescent="0.2">
      <c r="A2302" s="7" t="s">
        <v>44</v>
      </c>
      <c r="B2302" s="1">
        <v>6.0639120000000002</v>
      </c>
      <c r="C2302" s="1">
        <v>3.028201999999999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F529C-1BB5-E249-9C90-06FE319AC8CF}">
  <dimension ref="A1:C22"/>
  <sheetViews>
    <sheetView workbookViewId="0">
      <selection activeCell="F9" sqref="F9"/>
    </sheetView>
  </sheetViews>
  <sheetFormatPr baseColWidth="10" defaultRowHeight="16" x14ac:dyDescent="0.2"/>
  <cols>
    <col min="1" max="1" width="7.83203125" bestFit="1" customWidth="1"/>
    <col min="2" max="2" width="14.1640625" bestFit="1" customWidth="1"/>
    <col min="3" max="3" width="16.5" bestFit="1" customWidth="1"/>
  </cols>
  <sheetData>
    <row r="1" spans="1:3" x14ac:dyDescent="0.2">
      <c r="A1" s="2" t="s">
        <v>2424</v>
      </c>
      <c r="B1" s="2" t="s">
        <v>2425</v>
      </c>
      <c r="C1" s="2" t="s">
        <v>125</v>
      </c>
    </row>
    <row r="2" spans="1:3" x14ac:dyDescent="0.2">
      <c r="A2" s="7" t="s">
        <v>126</v>
      </c>
      <c r="B2" s="1">
        <v>-1.5882858</v>
      </c>
      <c r="C2" s="1">
        <v>-1.4083215</v>
      </c>
    </row>
    <row r="3" spans="1:3" x14ac:dyDescent="0.2">
      <c r="A3" s="7" t="s">
        <v>2359</v>
      </c>
      <c r="B3" s="1">
        <v>0.80888623999999998</v>
      </c>
      <c r="C3" s="1">
        <v>1.4935015300000001</v>
      </c>
    </row>
    <row r="4" spans="1:3" x14ac:dyDescent="0.2">
      <c r="A4" s="7" t="s">
        <v>2376</v>
      </c>
      <c r="B4" s="1">
        <v>0.91892083999999996</v>
      </c>
      <c r="C4" s="1">
        <v>1.0839460999999999</v>
      </c>
    </row>
    <row r="5" spans="1:3" x14ac:dyDescent="0.2">
      <c r="A5" s="7" t="s">
        <v>2384</v>
      </c>
      <c r="B5" s="1">
        <v>1.0169999300000001</v>
      </c>
      <c r="C5" s="1">
        <v>1.02607421</v>
      </c>
    </row>
    <row r="6" spans="1:3" x14ac:dyDescent="0.2">
      <c r="A6" s="7" t="s">
        <v>2392</v>
      </c>
      <c r="B6" s="1">
        <v>1.0915980700000001</v>
      </c>
      <c r="C6" s="1">
        <v>1.54690057</v>
      </c>
    </row>
    <row r="7" spans="1:3" x14ac:dyDescent="0.2">
      <c r="A7" s="7" t="s">
        <v>2399</v>
      </c>
      <c r="B7" s="1">
        <v>1.15817941</v>
      </c>
      <c r="C7" s="1">
        <v>1.2197925000000001</v>
      </c>
    </row>
    <row r="8" spans="1:3" x14ac:dyDescent="0.2">
      <c r="A8" s="7" t="s">
        <v>2402</v>
      </c>
      <c r="B8" s="1">
        <v>1.2649309399999999</v>
      </c>
      <c r="C8" s="1">
        <v>0.63388562000000004</v>
      </c>
    </row>
    <row r="9" spans="1:3" x14ac:dyDescent="0.2">
      <c r="A9" s="7" t="s">
        <v>2403</v>
      </c>
      <c r="B9" s="1">
        <v>1.26548707</v>
      </c>
      <c r="C9" s="1">
        <v>1.78883076</v>
      </c>
    </row>
    <row r="10" spans="1:3" x14ac:dyDescent="0.2">
      <c r="A10" s="7" t="s">
        <v>2407</v>
      </c>
      <c r="B10" s="1">
        <v>1.5386748800000001</v>
      </c>
      <c r="C10" s="1">
        <v>1.0203418900000001</v>
      </c>
    </row>
    <row r="11" spans="1:3" x14ac:dyDescent="0.2">
      <c r="A11" s="7" t="s">
        <v>2408</v>
      </c>
      <c r="B11" s="1">
        <v>1.5517653199999999</v>
      </c>
      <c r="C11" s="1">
        <v>1.3836046200000001</v>
      </c>
    </row>
    <row r="12" spans="1:3" x14ac:dyDescent="0.2">
      <c r="A12" s="7" t="s">
        <v>2410</v>
      </c>
      <c r="B12" s="1">
        <v>1.60601594</v>
      </c>
      <c r="C12" s="1">
        <v>1.9062629099999999</v>
      </c>
    </row>
    <row r="13" spans="1:3" x14ac:dyDescent="0.2">
      <c r="A13" s="7" t="s">
        <v>2411</v>
      </c>
      <c r="B13" s="1">
        <v>1.6393573100000001</v>
      </c>
      <c r="C13" s="1">
        <v>2.1892543</v>
      </c>
    </row>
    <row r="14" spans="1:3" x14ac:dyDescent="0.2">
      <c r="A14" s="7" t="s">
        <v>2416</v>
      </c>
      <c r="B14" s="1">
        <v>2.7625702900000002</v>
      </c>
      <c r="C14" s="1">
        <v>2.1612523800000001</v>
      </c>
    </row>
    <row r="15" spans="1:3" x14ac:dyDescent="0.2">
      <c r="A15" s="7" t="s">
        <v>2417</v>
      </c>
      <c r="B15" s="1">
        <v>2.8078037899999999</v>
      </c>
      <c r="C15" s="1">
        <v>2.4571384799999998</v>
      </c>
    </row>
    <row r="16" spans="1:3" x14ac:dyDescent="0.2">
      <c r="A16" s="7" t="s">
        <v>2418</v>
      </c>
      <c r="B16" s="1">
        <v>3.1584115000000001</v>
      </c>
      <c r="C16" s="1">
        <v>2.8771800000000001</v>
      </c>
    </row>
    <row r="17" spans="1:3" x14ac:dyDescent="0.2">
      <c r="A17" s="7" t="s">
        <v>2419</v>
      </c>
      <c r="B17" s="1">
        <v>3.4217047300000001</v>
      </c>
      <c r="C17" s="1">
        <v>2.3087029600000002</v>
      </c>
    </row>
    <row r="18" spans="1:3" x14ac:dyDescent="0.2">
      <c r="A18" s="7" t="s">
        <v>2422</v>
      </c>
      <c r="B18" s="1">
        <v>4.6736232600000003</v>
      </c>
      <c r="C18" s="1">
        <v>4.1244646500000002</v>
      </c>
    </row>
    <row r="19" spans="1:3" x14ac:dyDescent="0.2">
      <c r="A19" s="7" t="s">
        <v>42</v>
      </c>
      <c r="B19" s="1">
        <v>5.2504791500000003</v>
      </c>
      <c r="C19" s="1">
        <v>3.3545025499999999</v>
      </c>
    </row>
    <row r="20" spans="1:3" x14ac:dyDescent="0.2">
      <c r="A20" s="7" t="s">
        <v>2423</v>
      </c>
      <c r="B20" s="1">
        <v>5.6678690400000002</v>
      </c>
      <c r="C20" s="1">
        <v>4.3449875999999996</v>
      </c>
    </row>
    <row r="21" spans="1:3" x14ac:dyDescent="0.2">
      <c r="A21" s="7" t="s">
        <v>43</v>
      </c>
      <c r="B21" s="1">
        <v>5.7923691599999998</v>
      </c>
      <c r="C21" s="1">
        <v>3.3999640499999999</v>
      </c>
    </row>
    <row r="22" spans="1:3" x14ac:dyDescent="0.2">
      <c r="A22" s="7" t="s">
        <v>44</v>
      </c>
      <c r="B22" s="1">
        <v>6.0639124100000004</v>
      </c>
      <c r="C22" s="1">
        <v>3.02820198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6BCD4-6E86-CA49-9F48-11909D048DDD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82.9</v>
      </c>
      <c r="C3" s="1">
        <v>67.099999999999994</v>
      </c>
      <c r="D3" s="1">
        <v>75.8</v>
      </c>
      <c r="E3" s="1">
        <v>80.3</v>
      </c>
      <c r="F3" s="1">
        <v>69.400000000000006</v>
      </c>
      <c r="G3" s="1">
        <v>74.599999999999994</v>
      </c>
      <c r="H3" s="1">
        <v>79.400000000000006</v>
      </c>
      <c r="I3" s="1">
        <v>82.8</v>
      </c>
      <c r="J3" s="1">
        <v>83.4</v>
      </c>
      <c r="K3" t="s">
        <v>2427</v>
      </c>
    </row>
    <row r="4" spans="1:11" x14ac:dyDescent="0.2">
      <c r="A4" s="5" t="s">
        <v>24</v>
      </c>
      <c r="B4" s="1">
        <v>84.9</v>
      </c>
      <c r="C4" s="1">
        <v>73.599999999999994</v>
      </c>
      <c r="D4" s="1">
        <v>81.2</v>
      </c>
      <c r="E4" s="1">
        <v>84</v>
      </c>
      <c r="F4" s="1">
        <v>68.7</v>
      </c>
      <c r="G4" s="1">
        <v>73.3</v>
      </c>
      <c r="H4" s="1">
        <v>83.6</v>
      </c>
      <c r="I4" s="1">
        <v>74.2</v>
      </c>
      <c r="J4" s="1">
        <v>80.2</v>
      </c>
      <c r="K4" t="s">
        <v>2427</v>
      </c>
    </row>
    <row r="5" spans="1:11" x14ac:dyDescent="0.2">
      <c r="A5" s="5" t="s">
        <v>25</v>
      </c>
      <c r="B5" s="1">
        <v>83.5</v>
      </c>
      <c r="C5" s="1">
        <v>75.2</v>
      </c>
      <c r="D5" s="1">
        <v>80.900000000000006</v>
      </c>
      <c r="E5" s="1">
        <v>78.599999999999994</v>
      </c>
      <c r="F5" s="1">
        <v>69.400000000000006</v>
      </c>
      <c r="G5" s="1">
        <v>76.8</v>
      </c>
      <c r="H5" s="1">
        <v>83.8</v>
      </c>
      <c r="I5" s="1">
        <v>62.4</v>
      </c>
      <c r="J5" s="1">
        <v>68.3</v>
      </c>
      <c r="K5" t="s">
        <v>2427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75.8</v>
      </c>
      <c r="C10">
        <f>MEDIAN(E3:G3)</f>
        <v>74.599999999999994</v>
      </c>
      <c r="D10">
        <f>MEDIAN(H3:J3)</f>
        <v>82.8</v>
      </c>
    </row>
    <row r="11" spans="1:11" x14ac:dyDescent="0.2">
      <c r="A11" s="11" t="s">
        <v>1</v>
      </c>
      <c r="B11">
        <f t="shared" ref="B11:B12" si="0">MEDIAN(B4:D4)</f>
        <v>81.2</v>
      </c>
      <c r="C11">
        <f t="shared" ref="C11:C12" si="1">MEDIAN(E4:G4)</f>
        <v>73.3</v>
      </c>
      <c r="D11">
        <f t="shared" ref="D11:D12" si="2">MEDIAN(H4:J4)</f>
        <v>80.2</v>
      </c>
    </row>
    <row r="12" spans="1:11" x14ac:dyDescent="0.2">
      <c r="A12" s="11" t="s">
        <v>2</v>
      </c>
      <c r="B12">
        <f t="shared" si="0"/>
        <v>80.900000000000006</v>
      </c>
      <c r="C12">
        <f t="shared" si="1"/>
        <v>76.8</v>
      </c>
      <c r="D12">
        <f t="shared" si="2"/>
        <v>68.3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33EFB-7F1C-4742-91EC-F480E8BB35CA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11.1</v>
      </c>
      <c r="C3" s="1">
        <v>20.399999999999999</v>
      </c>
      <c r="D3" s="1">
        <v>16.399999999999999</v>
      </c>
      <c r="E3" s="1">
        <v>11.2</v>
      </c>
      <c r="F3" s="1">
        <v>21</v>
      </c>
      <c r="G3" s="1">
        <v>15.3</v>
      </c>
      <c r="H3" s="1">
        <v>6.2</v>
      </c>
      <c r="I3" s="1">
        <v>5.97</v>
      </c>
      <c r="J3" s="1">
        <v>5.96</v>
      </c>
      <c r="K3" t="s">
        <v>2428</v>
      </c>
    </row>
    <row r="4" spans="1:11" x14ac:dyDescent="0.2">
      <c r="A4" s="5" t="s">
        <v>24</v>
      </c>
      <c r="B4" s="1">
        <v>10.8</v>
      </c>
      <c r="C4" s="1">
        <v>20.5</v>
      </c>
      <c r="D4" s="1">
        <v>13.7</v>
      </c>
      <c r="E4" s="1">
        <v>11.1</v>
      </c>
      <c r="F4" s="1">
        <v>24.8</v>
      </c>
      <c r="G4" s="1">
        <v>18.8</v>
      </c>
      <c r="H4" s="1">
        <v>10.3</v>
      </c>
      <c r="I4" s="1">
        <v>16.100000000000001</v>
      </c>
      <c r="J4" s="1">
        <v>11.4</v>
      </c>
      <c r="K4" t="s">
        <v>2428</v>
      </c>
    </row>
    <row r="5" spans="1:11" x14ac:dyDescent="0.2">
      <c r="A5" s="5" t="s">
        <v>25</v>
      </c>
      <c r="B5" s="1">
        <v>10.9</v>
      </c>
      <c r="C5" s="1">
        <v>18.3</v>
      </c>
      <c r="D5" s="1">
        <v>13</v>
      </c>
      <c r="E5" s="1">
        <v>8.52</v>
      </c>
      <c r="F5" s="1">
        <v>24.1</v>
      </c>
      <c r="G5" s="1">
        <v>16.399999999999999</v>
      </c>
      <c r="H5" s="1">
        <v>7.22</v>
      </c>
      <c r="I5" s="1">
        <v>24.7</v>
      </c>
      <c r="J5" s="1">
        <v>13.2</v>
      </c>
      <c r="K5" t="s">
        <v>2428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16.399999999999999</v>
      </c>
      <c r="C10">
        <f>MEDIAN(E3:G3)</f>
        <v>15.3</v>
      </c>
      <c r="D10">
        <f>MEDIAN(H3:J3)</f>
        <v>5.97</v>
      </c>
    </row>
    <row r="11" spans="1:11" x14ac:dyDescent="0.2">
      <c r="A11" s="11" t="s">
        <v>1</v>
      </c>
      <c r="B11">
        <f t="shared" ref="B11:B12" si="0">MEDIAN(B4:D4)</f>
        <v>13.7</v>
      </c>
      <c r="C11">
        <f t="shared" ref="C11:C12" si="1">MEDIAN(E4:G4)</f>
        <v>18.8</v>
      </c>
      <c r="D11">
        <f t="shared" ref="D11:D12" si="2">MEDIAN(H4:J4)</f>
        <v>11.4</v>
      </c>
    </row>
    <row r="12" spans="1:11" x14ac:dyDescent="0.2">
      <c r="A12" s="11" t="s">
        <v>2</v>
      </c>
      <c r="B12">
        <f t="shared" si="0"/>
        <v>13</v>
      </c>
      <c r="C12">
        <f t="shared" si="1"/>
        <v>16.399999999999999</v>
      </c>
      <c r="D12">
        <f t="shared" si="2"/>
        <v>13.2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4B7E8-D639-5A45-A4A4-F420F9E1795B}">
  <dimension ref="A1:C6"/>
  <sheetViews>
    <sheetView workbookViewId="0">
      <selection sqref="A1:A6"/>
    </sheetView>
  </sheetViews>
  <sheetFormatPr baseColWidth="10" defaultRowHeight="16" x14ac:dyDescent="0.2"/>
  <sheetData>
    <row r="1" spans="1:3" x14ac:dyDescent="0.2">
      <c r="A1" t="s">
        <v>31</v>
      </c>
    </row>
    <row r="2" spans="1:3" x14ac:dyDescent="0.2">
      <c r="B2" s="3" t="s">
        <v>32</v>
      </c>
      <c r="C2" s="3" t="s">
        <v>33</v>
      </c>
    </row>
    <row r="3" spans="1:3" x14ac:dyDescent="0.2">
      <c r="A3" s="4" t="s">
        <v>7</v>
      </c>
      <c r="B3" s="1">
        <v>7279</v>
      </c>
      <c r="C3" s="1">
        <v>3668</v>
      </c>
    </row>
    <row r="4" spans="1:3" x14ac:dyDescent="0.2">
      <c r="A4" s="4" t="s">
        <v>8</v>
      </c>
      <c r="B4" s="1">
        <v>2282</v>
      </c>
      <c r="C4" s="1">
        <v>-14</v>
      </c>
    </row>
    <row r="5" spans="1:3" x14ac:dyDescent="0.2">
      <c r="A5" s="4" t="s">
        <v>9</v>
      </c>
      <c r="B5" s="1">
        <v>2288</v>
      </c>
      <c r="C5" s="1">
        <v>-584</v>
      </c>
    </row>
    <row r="6" spans="1:3" x14ac:dyDescent="0.2">
      <c r="A6" s="4" t="s">
        <v>28</v>
      </c>
      <c r="B6">
        <f>MEDIAN(B3:B5)</f>
        <v>2288</v>
      </c>
      <c r="C6">
        <f>MEDIAN(C3:C5)</f>
        <v>-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8C26D-DE2D-2F4A-BF7E-56B1B5554B3B}">
  <dimension ref="A1:K14"/>
  <sheetViews>
    <sheetView workbookViewId="0">
      <selection activeCell="K3" sqref="K3:K5"/>
    </sheetView>
  </sheetViews>
  <sheetFormatPr baseColWidth="10" defaultRowHeight="16" x14ac:dyDescent="0.2"/>
  <cols>
    <col min="1" max="1" width="18.5" bestFit="1" customWidth="1"/>
  </cols>
  <sheetData>
    <row r="1" spans="1:11" x14ac:dyDescent="0.2">
      <c r="B1" s="20" t="s">
        <v>26</v>
      </c>
      <c r="C1" s="20"/>
      <c r="D1" s="20"/>
      <c r="E1" s="20"/>
      <c r="F1" s="20"/>
      <c r="G1" s="20"/>
      <c r="H1" s="20"/>
      <c r="I1" s="20"/>
      <c r="J1" s="20"/>
    </row>
    <row r="2" spans="1:11" x14ac:dyDescent="0.2">
      <c r="A2" s="9" t="s">
        <v>3</v>
      </c>
      <c r="B2" s="22" t="s">
        <v>20</v>
      </c>
      <c r="C2" s="22"/>
      <c r="D2" s="22"/>
      <c r="E2" s="22" t="s">
        <v>21</v>
      </c>
      <c r="F2" s="22"/>
      <c r="G2" s="22"/>
      <c r="H2" s="22" t="s">
        <v>22</v>
      </c>
      <c r="I2" s="22"/>
      <c r="J2" s="22"/>
      <c r="K2" s="4" t="s">
        <v>16</v>
      </c>
    </row>
    <row r="3" spans="1:11" x14ac:dyDescent="0.2">
      <c r="A3" s="5" t="s">
        <v>23</v>
      </c>
      <c r="B3" s="1">
        <v>20.2</v>
      </c>
      <c r="C3" s="1">
        <v>20.100000000000001</v>
      </c>
      <c r="D3" s="1">
        <v>34.1</v>
      </c>
      <c r="E3" s="1">
        <v>26</v>
      </c>
      <c r="F3" s="1">
        <v>45.7</v>
      </c>
      <c r="G3" s="1">
        <v>32</v>
      </c>
      <c r="H3" s="1">
        <v>28.9</v>
      </c>
      <c r="I3" s="1">
        <v>31.1</v>
      </c>
      <c r="J3" s="1">
        <v>23.2</v>
      </c>
      <c r="K3" t="s">
        <v>2429</v>
      </c>
    </row>
    <row r="4" spans="1:11" x14ac:dyDescent="0.2">
      <c r="A4" s="5" t="s">
        <v>24</v>
      </c>
      <c r="B4" s="1">
        <v>35</v>
      </c>
      <c r="C4" s="1">
        <v>14.8</v>
      </c>
      <c r="D4" s="1">
        <v>16</v>
      </c>
      <c r="E4" s="1">
        <v>37</v>
      </c>
      <c r="F4" s="1">
        <v>17.2</v>
      </c>
      <c r="G4" s="1">
        <v>18.7</v>
      </c>
      <c r="H4" s="1">
        <v>37.5</v>
      </c>
      <c r="I4" s="1">
        <v>17.7</v>
      </c>
      <c r="J4" s="1">
        <v>20.399999999999999</v>
      </c>
      <c r="K4" t="s">
        <v>2429</v>
      </c>
    </row>
    <row r="5" spans="1:11" x14ac:dyDescent="0.2">
      <c r="A5" s="5" t="s">
        <v>25</v>
      </c>
      <c r="B5" s="1">
        <v>29</v>
      </c>
      <c r="C5" s="1">
        <v>23.4</v>
      </c>
      <c r="D5" s="1">
        <v>39.299999999999997</v>
      </c>
      <c r="E5" s="1">
        <v>29.2</v>
      </c>
      <c r="F5" s="1">
        <v>18</v>
      </c>
      <c r="G5" s="1">
        <v>28.1</v>
      </c>
      <c r="H5" s="1">
        <v>26.6</v>
      </c>
      <c r="I5" s="1">
        <v>27.5</v>
      </c>
      <c r="J5" s="1">
        <v>37.4</v>
      </c>
      <c r="K5" t="s">
        <v>2429</v>
      </c>
    </row>
    <row r="6" spans="1:11" x14ac:dyDescent="0.2">
      <c r="A6" s="10" t="s">
        <v>27</v>
      </c>
      <c r="B6" s="1">
        <v>4</v>
      </c>
      <c r="C6" s="1">
        <v>5</v>
      </c>
      <c r="D6" s="1">
        <v>6</v>
      </c>
      <c r="E6" s="1">
        <v>4</v>
      </c>
      <c r="F6" s="1">
        <v>5</v>
      </c>
      <c r="G6" s="1">
        <v>6</v>
      </c>
      <c r="H6" s="1">
        <v>4</v>
      </c>
      <c r="I6" s="1">
        <v>5</v>
      </c>
      <c r="J6" s="1">
        <v>6</v>
      </c>
    </row>
    <row r="9" spans="1:11" x14ac:dyDescent="0.2">
      <c r="A9" s="4" t="s">
        <v>28</v>
      </c>
      <c r="B9" t="s">
        <v>20</v>
      </c>
      <c r="C9" t="s">
        <v>21</v>
      </c>
      <c r="D9" t="s">
        <v>22</v>
      </c>
    </row>
    <row r="10" spans="1:11" x14ac:dyDescent="0.2">
      <c r="A10" s="11" t="s">
        <v>0</v>
      </c>
      <c r="B10">
        <f>MEDIAN(B3:D3)</f>
        <v>20.2</v>
      </c>
      <c r="C10">
        <f>MEDIAN(E3:G3)</f>
        <v>32</v>
      </c>
      <c r="D10">
        <f>MEDIAN(H3:J3)</f>
        <v>28.9</v>
      </c>
    </row>
    <row r="11" spans="1:11" x14ac:dyDescent="0.2">
      <c r="A11" s="11" t="s">
        <v>1</v>
      </c>
      <c r="B11">
        <f t="shared" ref="B11:B12" si="0">MEDIAN(B4:D4)</f>
        <v>16</v>
      </c>
      <c r="C11">
        <f t="shared" ref="C11:C12" si="1">MEDIAN(E4:G4)</f>
        <v>18.7</v>
      </c>
      <c r="D11">
        <f t="shared" ref="D11:D12" si="2">MEDIAN(H4:J4)</f>
        <v>20.399999999999999</v>
      </c>
    </row>
    <row r="12" spans="1:11" x14ac:dyDescent="0.2">
      <c r="A12" s="11" t="s">
        <v>2</v>
      </c>
      <c r="B12">
        <f t="shared" si="0"/>
        <v>29</v>
      </c>
      <c r="C12">
        <f t="shared" si="1"/>
        <v>28.1</v>
      </c>
      <c r="D12">
        <f t="shared" si="2"/>
        <v>27.5</v>
      </c>
    </row>
    <row r="14" spans="1:11" x14ac:dyDescent="0.2">
      <c r="A14" s="4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ure 1A</vt:lpstr>
      <vt:lpstr>Figure 1C</vt:lpstr>
      <vt:lpstr>Figure 3B</vt:lpstr>
      <vt:lpstr>Figure 3C</vt:lpstr>
      <vt:lpstr>Figure 3D</vt:lpstr>
      <vt:lpstr>Figure 3F</vt:lpstr>
      <vt:lpstr>Figure 3G</vt:lpstr>
      <vt:lpstr>Figure 3H</vt:lpstr>
      <vt:lpstr>Figure 3J</vt:lpstr>
      <vt:lpstr>Figure 3K</vt:lpstr>
      <vt:lpstr>Figure 3L</vt:lpstr>
      <vt:lpstr>Figure 3M</vt:lpstr>
      <vt:lpstr>Figure 3N</vt:lpstr>
      <vt:lpstr>Figure 3P</vt:lpstr>
      <vt:lpstr>Figure 3Q</vt:lpstr>
      <vt:lpstr>Figure 3R</vt:lpstr>
      <vt:lpstr>Figure 3S</vt:lpstr>
      <vt:lpstr>Figure 3T</vt:lpstr>
      <vt:lpstr>Figure 4D</vt:lpstr>
      <vt:lpstr>Figure 4E</vt:lpstr>
      <vt:lpstr>Figure 4F</vt:lpstr>
      <vt:lpstr>Figure 5A</vt:lpstr>
      <vt:lpstr>Figure 5C</vt:lpstr>
      <vt:lpstr>Figure S2A</vt:lpstr>
      <vt:lpstr>Figure S2B</vt:lpstr>
      <vt:lpstr>Figure S2C</vt:lpstr>
      <vt:lpstr>Figure S2D</vt:lpstr>
      <vt:lpstr>Figure S2E</vt:lpstr>
      <vt:lpstr>Figure S2F</vt:lpstr>
      <vt:lpstr>Figure S2G</vt:lpstr>
      <vt:lpstr>Figure S2H</vt:lpstr>
      <vt:lpstr>Figure S2I</vt:lpstr>
      <vt:lpstr>Figure S2J</vt:lpstr>
      <vt:lpstr>Figure S2K</vt:lpstr>
      <vt:lpstr>Figure S2L</vt:lpstr>
      <vt:lpstr>Figure S2M</vt:lpstr>
      <vt:lpstr>Figure S2N</vt:lpstr>
      <vt:lpstr>Figure S2O</vt:lpstr>
      <vt:lpstr>Figure S2P</vt:lpstr>
      <vt:lpstr>Figure S4B</vt:lpstr>
      <vt:lpstr>Figure S4C</vt:lpstr>
      <vt:lpstr>Figure S4D</vt:lpstr>
      <vt:lpstr>Figure S4E</vt:lpstr>
      <vt:lpstr>Figure S4F</vt:lpstr>
      <vt:lpstr>Figure S4H</vt:lpstr>
      <vt:lpstr>Figure S4I</vt:lpstr>
      <vt:lpstr>Figure S4J</vt:lpstr>
      <vt:lpstr>Figure S5B</vt:lpstr>
      <vt:lpstr>Figure S5C</vt:lpstr>
      <vt:lpstr>Figure S5D</vt:lpstr>
      <vt:lpstr>Figure S7A</vt:lpstr>
      <vt:lpstr>Figure S7B</vt:lpstr>
      <vt:lpstr>Figure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lin, Josh</dc:creator>
  <cp:lastModifiedBy>Patel, Aum (Student)</cp:lastModifiedBy>
  <dcterms:created xsi:type="dcterms:W3CDTF">2024-05-29T15:54:12Z</dcterms:created>
  <dcterms:modified xsi:type="dcterms:W3CDTF">2024-07-19T17:22:44Z</dcterms:modified>
</cp:coreProperties>
</file>